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iya\Desktop\Amanda\COVID\210526 PLOS Resubmission\210922 Paper versions\"/>
    </mc:Choice>
  </mc:AlternateContent>
  <bookViews>
    <workbookView xWindow="0" yWindow="0" windowWidth="25590" windowHeight="11280" firstSheet="2" activeTab="10"/>
  </bookViews>
  <sheets>
    <sheet name="Fig 1" sheetId="1" r:id="rId1"/>
    <sheet name="Fig 2" sheetId="2" r:id="rId2"/>
    <sheet name="Fig 4" sheetId="4" r:id="rId3"/>
    <sheet name="Fig 5" sheetId="5" r:id="rId4"/>
    <sheet name="Fig 6" sheetId="6" r:id="rId5"/>
    <sheet name="S3 Fig" sheetId="7" r:id="rId6"/>
    <sheet name="S4 Fig" sheetId="8" r:id="rId7"/>
    <sheet name="S6 Fig" sheetId="9" r:id="rId8"/>
    <sheet name="S9 Fig" sheetId="11" r:id="rId9"/>
    <sheet name="S10 Fig" sheetId="12" r:id="rId10"/>
    <sheet name="S11 Fig" sheetId="13" r:id="rId11"/>
    <sheet name="S12 Fig" sheetId="14" r:id="rId12"/>
    <sheet name="S13 Fig" sheetId="15" r:id="rId13"/>
    <sheet name="S14 Fig" sheetId="16" r:id="rId14"/>
    <sheet name="S15 Fig" sheetId="17" r:id="rId1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" i="8" l="1"/>
  <c r="F4" i="8"/>
  <c r="E4" i="8"/>
  <c r="D4" i="8"/>
  <c r="C4" i="8"/>
  <c r="B4" i="8"/>
  <c r="G3" i="8"/>
  <c r="F3" i="8"/>
  <c r="E3" i="8"/>
  <c r="D3" i="8"/>
  <c r="C3" i="8"/>
  <c r="B3" i="8"/>
  <c r="D4" i="2" l="1"/>
  <c r="G4" i="2"/>
  <c r="F4" i="2"/>
  <c r="E4" i="2"/>
  <c r="C4" i="2"/>
  <c r="B4" i="2"/>
  <c r="G3" i="2"/>
  <c r="F3" i="2"/>
  <c r="E3" i="2"/>
  <c r="D3" i="2"/>
  <c r="C3" i="2"/>
  <c r="B3" i="2"/>
  <c r="BF25" i="1" l="1"/>
  <c r="BF26" i="1"/>
  <c r="BE26" i="1"/>
  <c r="BE25" i="1"/>
</calcChain>
</file>

<file path=xl/sharedStrings.xml><?xml version="1.0" encoding="utf-8"?>
<sst xmlns="http://schemas.openxmlformats.org/spreadsheetml/2006/main" count="455" uniqueCount="111">
  <si>
    <t>Fig 1C</t>
  </si>
  <si>
    <t>Std dev</t>
  </si>
  <si>
    <t>Mean</t>
  </si>
  <si>
    <r>
      <t>Droplet Volume (</t>
    </r>
    <r>
      <rPr>
        <sz val="11"/>
        <color theme="1"/>
        <rFont val="Calibri"/>
        <family val="2"/>
      </rPr>
      <t>µm</t>
    </r>
    <r>
      <rPr>
        <vertAlign val="super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 xml:space="preserve"> per µm</t>
    </r>
    <r>
      <rPr>
        <vertAlign val="superscript"/>
        <sz val="11"/>
        <color theme="1"/>
        <rFont val="Calibri"/>
        <family val="2"/>
      </rPr>
      <t>3</t>
    </r>
    <r>
      <rPr>
        <sz val="11"/>
        <color theme="1"/>
        <rFont val="Calibri"/>
        <family val="2"/>
      </rPr>
      <t>)</t>
    </r>
  </si>
  <si>
    <t>Images 1-20</t>
  </si>
  <si>
    <t>50 ng/µL polyC</t>
  </si>
  <si>
    <t>[N] (µM):</t>
  </si>
  <si>
    <t>No RNA</t>
  </si>
  <si>
    <t>Fig 1D</t>
  </si>
  <si>
    <t>Images 1-10</t>
  </si>
  <si>
    <t>Fig 1E</t>
  </si>
  <si>
    <t>[NaCl] (mM):</t>
  </si>
  <si>
    <t>[PolyC] (ng/µL):</t>
  </si>
  <si>
    <r>
      <t xml:space="preserve">18 </t>
    </r>
    <r>
      <rPr>
        <sz val="11"/>
        <color theme="1"/>
        <rFont val="Calibri"/>
        <family val="2"/>
      </rPr>
      <t>µM N</t>
    </r>
  </si>
  <si>
    <t>Fig 1F</t>
  </si>
  <si>
    <t>Fusion time (s)</t>
  </si>
  <si>
    <t>Fig 1G</t>
  </si>
  <si>
    <t>Fig 1H</t>
  </si>
  <si>
    <t>τ (s)</t>
  </si>
  <si>
    <t>PolyC</t>
  </si>
  <si>
    <t>N</t>
  </si>
  <si>
    <t>Time (s)</t>
  </si>
  <si>
    <t>Normalized intensity</t>
  </si>
  <si>
    <t>Fig 2D</t>
  </si>
  <si>
    <t>0-5 kb</t>
  </si>
  <si>
    <t>Fig 2C</t>
  </si>
  <si>
    <t>polyC</t>
  </si>
  <si>
    <t>polyA</t>
  </si>
  <si>
    <t>polyU</t>
  </si>
  <si>
    <t>polyG</t>
  </si>
  <si>
    <t>polyAU</t>
  </si>
  <si>
    <t>Std Dev</t>
  </si>
  <si>
    <t>Aspect Ratio</t>
  </si>
  <si>
    <t>(Individual Droplets)</t>
  </si>
  <si>
    <t>1-CDF</t>
  </si>
  <si>
    <t>Fig 4D</t>
  </si>
  <si>
    <t>Fig 4F</t>
  </si>
  <si>
    <t>Untreated</t>
  </si>
  <si>
    <t>Phosphorylated</t>
  </si>
  <si>
    <t>Dephosphorylated</t>
  </si>
  <si>
    <r>
      <t>[</t>
    </r>
    <r>
      <rPr>
        <sz val="11"/>
        <color theme="1"/>
        <rFont val="Calibri"/>
        <family val="2"/>
      </rPr>
      <t>ΔR2</t>
    </r>
    <r>
      <rPr>
        <sz val="11"/>
        <color theme="1"/>
        <rFont val="Calibri"/>
        <family val="2"/>
        <scheme val="minor"/>
      </rPr>
      <t>] (µM):</t>
    </r>
  </si>
  <si>
    <t>Fig 6C</t>
  </si>
  <si>
    <t>FRAP</t>
  </si>
  <si>
    <t>Control</t>
  </si>
  <si>
    <t>N-GFP</t>
  </si>
  <si>
    <t>ΔR2-GFP</t>
  </si>
  <si>
    <t>GFP</t>
  </si>
  <si>
    <t>Fig 6D</t>
  </si>
  <si>
    <t>ΔR2</t>
  </si>
  <si>
    <t>Fig 6E</t>
  </si>
  <si>
    <t>Maximum Recovery</t>
  </si>
  <si>
    <t>Fig 5B</t>
  </si>
  <si>
    <t>Fig 5C</t>
  </si>
  <si>
    <t xml:space="preserve"> S3B Fig</t>
  </si>
  <si>
    <t xml:space="preserve"> S3C Fig</t>
  </si>
  <si>
    <t>S4D Fig</t>
  </si>
  <si>
    <t xml:space="preserve"> S6B Fig</t>
  </si>
  <si>
    <t>S9B Fig</t>
  </si>
  <si>
    <r>
      <t xml:space="preserve">18 </t>
    </r>
    <r>
      <rPr>
        <sz val="11"/>
        <color theme="1"/>
        <rFont val="Calibri"/>
        <family val="2"/>
      </rPr>
      <t>µM WT N</t>
    </r>
  </si>
  <si>
    <r>
      <t xml:space="preserve">18 </t>
    </r>
    <r>
      <rPr>
        <sz val="11"/>
        <color theme="1"/>
        <rFont val="Calibri"/>
        <family val="2"/>
      </rPr>
      <t>µM ΔPLD</t>
    </r>
  </si>
  <si>
    <r>
      <t xml:space="preserve">18 </t>
    </r>
    <r>
      <rPr>
        <sz val="11"/>
        <color theme="1"/>
        <rFont val="Calibri"/>
        <family val="2"/>
      </rPr>
      <t>µM ΔSR</t>
    </r>
  </si>
  <si>
    <r>
      <t xml:space="preserve">18 </t>
    </r>
    <r>
      <rPr>
        <sz val="11"/>
        <color theme="1"/>
        <rFont val="Calibri"/>
        <family val="2"/>
      </rPr>
      <t>µM ΔR1</t>
    </r>
  </si>
  <si>
    <r>
      <t xml:space="preserve">18 </t>
    </r>
    <r>
      <rPr>
        <sz val="11"/>
        <color theme="1"/>
        <rFont val="Calibri"/>
        <family val="2"/>
      </rPr>
      <t>µM ΔR2</t>
    </r>
  </si>
  <si>
    <t>S9D Fig</t>
  </si>
  <si>
    <t>[ΔPLD] (µM):</t>
  </si>
  <si>
    <t>[ΔSR] (µM):</t>
  </si>
  <si>
    <t>[ΔR1] (µM):</t>
  </si>
  <si>
    <t>[ΔR2] (µM):</t>
  </si>
  <si>
    <t>S10B Fig</t>
  </si>
  <si>
    <t>S10D Fig</t>
  </si>
  <si>
    <t>S13C Fig</t>
  </si>
  <si>
    <t>S13B Fig</t>
  </si>
  <si>
    <t>Puncta</t>
  </si>
  <si>
    <t>High Expression</t>
  </si>
  <si>
    <t>S13D Fig</t>
  </si>
  <si>
    <t>S14B Fig</t>
  </si>
  <si>
    <t>S14C Fig</t>
  </si>
  <si>
    <t xml:space="preserve">N </t>
  </si>
  <si>
    <t>N + polyC</t>
  </si>
  <si>
    <t>N + 0-5 kb</t>
  </si>
  <si>
    <t>S14D Fig</t>
  </si>
  <si>
    <t>S15A Fig</t>
  </si>
  <si>
    <t>10% PEG</t>
  </si>
  <si>
    <t>Nelfinavir Mesylate</t>
  </si>
  <si>
    <t>%Cell Viability</t>
  </si>
  <si>
    <t>%CPE Inhibition</t>
  </si>
  <si>
    <t>Plate 1</t>
  </si>
  <si>
    <t>Plate 2</t>
  </si>
  <si>
    <t>Average</t>
  </si>
  <si>
    <t>LDK378</t>
  </si>
  <si>
    <t>Nilotinib</t>
  </si>
  <si>
    <t>Rep 1</t>
  </si>
  <si>
    <t>Rep 2</t>
  </si>
  <si>
    <t>Rep 3</t>
  </si>
  <si>
    <t>TCID50/mL</t>
  </si>
  <si>
    <r>
      <t>Concentration (</t>
    </r>
    <r>
      <rPr>
        <sz val="11"/>
        <color theme="1"/>
        <rFont val="Calibri"/>
        <family val="2"/>
      </rPr>
      <t>μM)</t>
    </r>
  </si>
  <si>
    <t>Concentration (μM)</t>
  </si>
  <si>
    <t>S11B Fig</t>
  </si>
  <si>
    <t>S12A Fig</t>
  </si>
  <si>
    <t>Remdesivir</t>
  </si>
  <si>
    <t>Controls</t>
  </si>
  <si>
    <t>No Infection</t>
  </si>
  <si>
    <t>DMSO</t>
  </si>
  <si>
    <t>Rep 4</t>
  </si>
  <si>
    <t>Rep 5</t>
  </si>
  <si>
    <t>Rep 6</t>
  </si>
  <si>
    <t>Volume (%)</t>
  </si>
  <si>
    <t>Count (%)</t>
  </si>
  <si>
    <t>Chlorhexidine</t>
  </si>
  <si>
    <t>Crystal Violet</t>
  </si>
  <si>
    <t>Tolcap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</font>
    <font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27">
    <xf numFmtId="0" fontId="0" fillId="0" borderId="0" xfId="0"/>
    <xf numFmtId="0" fontId="1" fillId="0" borderId="0" xfId="0" applyFont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/>
    <xf numFmtId="0" fontId="0" fillId="0" borderId="0" xfId="0" applyFill="1"/>
    <xf numFmtId="0" fontId="3" fillId="0" borderId="0" xfId="0" applyFont="1" applyAlignment="1">
      <alignment horizontal="center"/>
    </xf>
    <xf numFmtId="0" fontId="1" fillId="0" borderId="0" xfId="0" applyFont="1" applyAlignment="1"/>
    <xf numFmtId="0" fontId="3" fillId="0" borderId="0" xfId="0" applyFont="1" applyAlignment="1"/>
    <xf numFmtId="0" fontId="3" fillId="0" borderId="0" xfId="0" applyFont="1" applyFill="1" applyAlignment="1"/>
    <xf numFmtId="0" fontId="2" fillId="0" borderId="0" xfId="1" applyFill="1"/>
    <xf numFmtId="0" fontId="0" fillId="0" borderId="0" xfId="0" applyFill="1" applyAlignme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3" borderId="0" xfId="0" applyFill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3" fillId="0" borderId="0" xfId="0" applyFont="1" applyFill="1" applyAlignment="1">
      <alignment horizontal="center"/>
    </xf>
    <xf numFmtId="0" fontId="0" fillId="0" borderId="0" xfId="0" applyAlignment="1">
      <alignment vertical="top"/>
    </xf>
    <xf numFmtId="0" fontId="0" fillId="0" borderId="0" xfId="0" applyFont="1"/>
    <xf numFmtId="0" fontId="0" fillId="0" borderId="0" xfId="0" applyNumberFormat="1" applyFont="1"/>
    <xf numFmtId="0" fontId="5" fillId="0" borderId="0" xfId="0" applyNumberFormat="1" applyFont="1" applyAlignment="1"/>
    <xf numFmtId="0" fontId="0" fillId="0" borderId="0" xfId="0" applyNumberFormat="1" applyFont="1" applyAlignment="1"/>
  </cellXfs>
  <cellStyles count="2">
    <cellStyle name="Bad" xfId="1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123"/>
  <sheetViews>
    <sheetView topLeftCell="AG1" workbookViewId="0">
      <selection activeCell="A2" sqref="A2:S26"/>
    </sheetView>
  </sheetViews>
  <sheetFormatPr defaultRowHeight="15" x14ac:dyDescent="0.25"/>
  <cols>
    <col min="1" max="1" width="11.42578125" bestFit="1" customWidth="1"/>
    <col min="11" max="11" width="11.42578125" bestFit="1" customWidth="1"/>
    <col min="22" max="22" width="12.42578125" bestFit="1" customWidth="1"/>
    <col min="29" max="29" width="12.42578125" bestFit="1" customWidth="1"/>
    <col min="37" max="37" width="15" bestFit="1" customWidth="1"/>
    <col min="48" max="48" width="14.28515625" bestFit="1" customWidth="1"/>
    <col min="53" max="55" width="10.140625" customWidth="1"/>
  </cols>
  <sheetData>
    <row r="1" spans="1:58" x14ac:dyDescent="0.25">
      <c r="A1" s="16" t="s">
        <v>0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V1" s="16" t="s">
        <v>8</v>
      </c>
      <c r="W1" s="16"/>
      <c r="X1" s="16"/>
      <c r="Y1" s="16"/>
      <c r="Z1" s="16"/>
      <c r="AA1" s="16"/>
      <c r="AB1" s="16"/>
      <c r="AC1" s="16"/>
      <c r="AD1" s="16"/>
      <c r="AE1" s="16"/>
      <c r="AF1" s="16"/>
      <c r="AG1" s="16"/>
      <c r="AH1" s="16"/>
      <c r="AK1" s="16" t="s">
        <v>10</v>
      </c>
      <c r="AL1" s="16"/>
      <c r="AM1" s="16"/>
      <c r="AN1" s="16"/>
      <c r="AO1" s="16"/>
      <c r="AP1" s="16"/>
      <c r="AQ1" s="16"/>
      <c r="AR1" s="16"/>
      <c r="AU1" s="16" t="s">
        <v>14</v>
      </c>
      <c r="AV1" s="16"/>
      <c r="AY1" s="16" t="s">
        <v>16</v>
      </c>
      <c r="AZ1" s="16"/>
      <c r="BA1" s="16"/>
      <c r="BD1" s="16" t="s">
        <v>17</v>
      </c>
      <c r="BE1" s="16"/>
      <c r="BF1" s="16"/>
    </row>
    <row r="2" spans="1:58" ht="17.25" x14ac:dyDescent="0.25">
      <c r="B2" s="15" t="s">
        <v>3</v>
      </c>
      <c r="C2" s="15"/>
      <c r="D2" s="15"/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W2" s="15" t="s">
        <v>3</v>
      </c>
      <c r="X2" s="15"/>
      <c r="Y2" s="15"/>
      <c r="Z2" s="15"/>
      <c r="AA2" s="15"/>
      <c r="AB2" s="15"/>
      <c r="AC2" s="15"/>
      <c r="AD2" s="15"/>
      <c r="AE2" s="15"/>
      <c r="AF2" s="15"/>
      <c r="AG2" s="15"/>
      <c r="AH2" s="15"/>
      <c r="AI2" s="7"/>
      <c r="AJ2" s="7"/>
      <c r="AK2" s="7"/>
      <c r="AL2" s="15" t="s">
        <v>3</v>
      </c>
      <c r="AM2" s="15"/>
      <c r="AN2" s="15"/>
      <c r="AO2" s="15"/>
      <c r="AP2" s="15"/>
      <c r="AQ2" s="15"/>
      <c r="AR2" s="15"/>
      <c r="AS2" s="7"/>
      <c r="AT2" s="7"/>
      <c r="AV2" s="7" t="s">
        <v>15</v>
      </c>
      <c r="AW2" s="7"/>
      <c r="AY2" t="s">
        <v>21</v>
      </c>
      <c r="AZ2" s="15" t="s">
        <v>22</v>
      </c>
      <c r="BA2" s="15"/>
      <c r="BB2" s="5"/>
      <c r="BC2" s="5"/>
      <c r="BE2" s="17" t="s">
        <v>18</v>
      </c>
      <c r="BF2" s="17"/>
    </row>
    <row r="3" spans="1:58" x14ac:dyDescent="0.25">
      <c r="B3" s="15" t="s">
        <v>7</v>
      </c>
      <c r="C3" s="15"/>
      <c r="D3" s="15"/>
      <c r="E3" s="15"/>
      <c r="F3" s="15"/>
      <c r="G3" s="15"/>
      <c r="H3" s="15"/>
      <c r="I3" s="15"/>
      <c r="L3" s="15" t="s">
        <v>5</v>
      </c>
      <c r="M3" s="15"/>
      <c r="N3" s="15"/>
      <c r="O3" s="15"/>
      <c r="P3" s="15"/>
      <c r="Q3" s="15"/>
      <c r="R3" s="15"/>
      <c r="S3" s="15"/>
      <c r="W3" s="15" t="s">
        <v>7</v>
      </c>
      <c r="X3" s="15"/>
      <c r="Y3" s="15"/>
      <c r="Z3" s="15"/>
      <c r="AA3" s="15"/>
      <c r="AD3" s="15" t="s">
        <v>5</v>
      </c>
      <c r="AE3" s="15"/>
      <c r="AF3" s="15"/>
      <c r="AG3" s="15"/>
      <c r="AH3" s="15"/>
      <c r="AI3" s="7"/>
      <c r="AJ3" s="7"/>
      <c r="AK3" s="7"/>
      <c r="AL3" s="15" t="s">
        <v>13</v>
      </c>
      <c r="AM3" s="15"/>
      <c r="AN3" s="15"/>
      <c r="AO3" s="15"/>
      <c r="AP3" s="15"/>
      <c r="AQ3" s="15"/>
      <c r="AR3" s="15"/>
      <c r="AV3">
        <v>95.2</v>
      </c>
      <c r="AZ3" t="s">
        <v>19</v>
      </c>
      <c r="BA3" t="s">
        <v>20</v>
      </c>
      <c r="BE3" s="2" t="s">
        <v>19</v>
      </c>
      <c r="BF3" s="2" t="s">
        <v>20</v>
      </c>
    </row>
    <row r="4" spans="1:58" x14ac:dyDescent="0.25">
      <c r="A4" t="s">
        <v>6</v>
      </c>
      <c r="B4" s="2">
        <v>24</v>
      </c>
      <c r="C4" s="2">
        <v>18</v>
      </c>
      <c r="D4" s="2">
        <v>12</v>
      </c>
      <c r="E4" s="2">
        <v>9</v>
      </c>
      <c r="F4" s="2">
        <v>6</v>
      </c>
      <c r="G4" s="2">
        <v>4.5</v>
      </c>
      <c r="H4" s="2">
        <v>2.2999999999999998</v>
      </c>
      <c r="I4" s="2">
        <v>1.1000000000000001</v>
      </c>
      <c r="K4" t="s">
        <v>6</v>
      </c>
      <c r="L4" s="2">
        <v>24</v>
      </c>
      <c r="M4" s="2">
        <v>18</v>
      </c>
      <c r="N4" s="2">
        <v>12</v>
      </c>
      <c r="O4" s="2">
        <v>9</v>
      </c>
      <c r="P4" s="2">
        <v>6</v>
      </c>
      <c r="Q4" s="2">
        <v>4.5</v>
      </c>
      <c r="R4" s="2">
        <v>2.2999999999999998</v>
      </c>
      <c r="S4" s="2">
        <v>1.1000000000000001</v>
      </c>
      <c r="V4" t="s">
        <v>11</v>
      </c>
      <c r="W4" s="2">
        <v>50</v>
      </c>
      <c r="X4" s="2">
        <v>100</v>
      </c>
      <c r="Y4" s="2">
        <v>150</v>
      </c>
      <c r="Z4" s="2">
        <v>200</v>
      </c>
      <c r="AA4" s="2">
        <v>250</v>
      </c>
      <c r="AC4" t="s">
        <v>11</v>
      </c>
      <c r="AD4" s="2">
        <v>50</v>
      </c>
      <c r="AE4" s="2">
        <v>100</v>
      </c>
      <c r="AF4" s="2">
        <v>150</v>
      </c>
      <c r="AG4" s="2">
        <v>200</v>
      </c>
      <c r="AH4" s="2">
        <v>250</v>
      </c>
      <c r="AK4" t="s">
        <v>12</v>
      </c>
      <c r="AL4" s="2">
        <v>5000</v>
      </c>
      <c r="AM4" s="2">
        <v>1000</v>
      </c>
      <c r="AN4" s="2">
        <v>500</v>
      </c>
      <c r="AO4" s="2">
        <v>200</v>
      </c>
      <c r="AP4" s="2">
        <v>50</v>
      </c>
      <c r="AQ4" s="2">
        <v>5</v>
      </c>
      <c r="AR4" s="2">
        <v>0.5</v>
      </c>
      <c r="AV4">
        <v>129.19999999999999</v>
      </c>
      <c r="AY4">
        <v>-7.5359999999999996</v>
      </c>
      <c r="AZ4">
        <v>1.00275</v>
      </c>
      <c r="BA4">
        <v>1.00057</v>
      </c>
      <c r="BE4">
        <v>169.24957000000001</v>
      </c>
      <c r="BF4">
        <v>90.665300000000002</v>
      </c>
    </row>
    <row r="5" spans="1:58" x14ac:dyDescent="0.25">
      <c r="A5" t="s">
        <v>4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K5" t="s">
        <v>4</v>
      </c>
      <c r="L5">
        <v>0.10878137216246436</v>
      </c>
      <c r="M5">
        <v>0.10668245681122047</v>
      </c>
      <c r="N5">
        <v>8.4413021355479498E-2</v>
      </c>
      <c r="O5">
        <v>3.7199568271972731E-2</v>
      </c>
      <c r="P5">
        <v>3.0852123596937463E-2</v>
      </c>
      <c r="Q5">
        <v>1.4317709419981307E-3</v>
      </c>
      <c r="R5">
        <v>0</v>
      </c>
      <c r="S5">
        <v>0</v>
      </c>
      <c r="V5" t="s">
        <v>9</v>
      </c>
      <c r="W5">
        <v>0.30627338703154</v>
      </c>
      <c r="X5">
        <v>6.5876818825776937E-2</v>
      </c>
      <c r="Y5">
        <v>8.7431369006867727E-4</v>
      </c>
      <c r="Z5">
        <v>0</v>
      </c>
      <c r="AA5">
        <v>0</v>
      </c>
      <c r="AC5" t="s">
        <v>9</v>
      </c>
      <c r="AD5">
        <v>0.23166583526661913</v>
      </c>
      <c r="AE5">
        <v>0.22877544572104141</v>
      </c>
      <c r="AF5">
        <v>0.13323986978981123</v>
      </c>
      <c r="AG5">
        <v>1.9134938357470498E-2</v>
      </c>
      <c r="AH5">
        <v>0</v>
      </c>
      <c r="AK5" t="s">
        <v>4</v>
      </c>
      <c r="AL5">
        <v>0</v>
      </c>
      <c r="AM5">
        <v>0</v>
      </c>
      <c r="AN5">
        <v>5.81227222649544E-2</v>
      </c>
      <c r="AO5">
        <v>0.10113345098300966</v>
      </c>
      <c r="AP5">
        <v>3.2522134410196905E-2</v>
      </c>
      <c r="AQ5">
        <v>0</v>
      </c>
      <c r="AR5">
        <v>2.6092528484310094E-4</v>
      </c>
      <c r="AV5">
        <v>65.599999999999994</v>
      </c>
      <c r="AY5">
        <v>-5.5330000000000004</v>
      </c>
      <c r="AZ5">
        <v>1.0067699999999999</v>
      </c>
      <c r="BA5">
        <v>1.0007699999999999</v>
      </c>
      <c r="BE5">
        <v>126.93935</v>
      </c>
      <c r="BF5">
        <v>104.28458999999999</v>
      </c>
    </row>
    <row r="6" spans="1:58" x14ac:dyDescent="0.25"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L6">
        <v>0.10405639542234695</v>
      </c>
      <c r="M6">
        <v>9.452488769312177E-2</v>
      </c>
      <c r="N6">
        <v>9.5765584278738061E-2</v>
      </c>
      <c r="O6">
        <v>0</v>
      </c>
      <c r="P6">
        <v>3.2055579868860123E-2</v>
      </c>
      <c r="Q6">
        <v>1.4938937691780835E-3</v>
      </c>
      <c r="R6">
        <v>0</v>
      </c>
      <c r="S6">
        <v>0</v>
      </c>
      <c r="W6">
        <v>0.24800414245184979</v>
      </c>
      <c r="X6">
        <v>4.9362971506153416E-2</v>
      </c>
      <c r="Y6">
        <v>0</v>
      </c>
      <c r="Z6">
        <v>0</v>
      </c>
      <c r="AA6">
        <v>0</v>
      </c>
      <c r="AD6">
        <v>0.23966051877862773</v>
      </c>
      <c r="AE6">
        <v>0.2370097666358707</v>
      </c>
      <c r="AF6">
        <v>0.11781237285989363</v>
      </c>
      <c r="AG6">
        <v>2.2363391253409779E-2</v>
      </c>
      <c r="AH6">
        <v>0</v>
      </c>
      <c r="AL6">
        <v>0</v>
      </c>
      <c r="AM6">
        <v>0</v>
      </c>
      <c r="AN6">
        <v>5.3773086505905877E-2</v>
      </c>
      <c r="AO6">
        <v>7.7348253353734048E-2</v>
      </c>
      <c r="AP6">
        <v>3.1957796425904454E-2</v>
      </c>
      <c r="AQ6">
        <v>1.8603046978534403E-3</v>
      </c>
      <c r="AR6">
        <v>2.1059816459652222E-4</v>
      </c>
      <c r="AV6">
        <v>113.2</v>
      </c>
      <c r="AY6">
        <v>-3.5329999999999999</v>
      </c>
      <c r="AZ6">
        <v>0.99048000000000003</v>
      </c>
      <c r="BA6">
        <v>0.99865999999999999</v>
      </c>
      <c r="BE6">
        <v>190.99520000000001</v>
      </c>
      <c r="BF6">
        <v>108.36018</v>
      </c>
    </row>
    <row r="7" spans="1:58" x14ac:dyDescent="0.25"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L7">
        <v>0.10354904076771657</v>
      </c>
      <c r="M7">
        <v>0.10765050835177198</v>
      </c>
      <c r="N7">
        <v>9.7609206075433774E-2</v>
      </c>
      <c r="O7">
        <v>1.5599807315993331E-2</v>
      </c>
      <c r="P7">
        <v>2.8338980325758122E-2</v>
      </c>
      <c r="Q7">
        <v>2.5251992000260969E-3</v>
      </c>
      <c r="R7">
        <v>0</v>
      </c>
      <c r="S7">
        <v>0</v>
      </c>
      <c r="W7">
        <v>0.29787875524362906</v>
      </c>
      <c r="X7">
        <v>5.6787998149502708E-2</v>
      </c>
      <c r="Y7">
        <v>5.1867057404714363E-4</v>
      </c>
      <c r="Z7">
        <v>0</v>
      </c>
      <c r="AA7">
        <v>0</v>
      </c>
      <c r="AD7">
        <v>0.27715982650064125</v>
      </c>
      <c r="AE7">
        <v>0.26144417126208969</v>
      </c>
      <c r="AF7">
        <v>0.11758231584854695</v>
      </c>
      <c r="AG7">
        <v>1.6374125620358483E-2</v>
      </c>
      <c r="AH7">
        <v>0</v>
      </c>
      <c r="AL7">
        <v>0</v>
      </c>
      <c r="AM7">
        <v>0</v>
      </c>
      <c r="AN7">
        <v>5.0613367815721282E-2</v>
      </c>
      <c r="AO7">
        <v>0.11992344917953827</v>
      </c>
      <c r="AP7">
        <v>3.0259492889828984E-2</v>
      </c>
      <c r="AQ7">
        <v>1.4662294994167145E-3</v>
      </c>
      <c r="AR7">
        <v>2.0784200888598276E-4</v>
      </c>
      <c r="AV7">
        <v>74</v>
      </c>
      <c r="AY7">
        <v>0</v>
      </c>
      <c r="AZ7">
        <v>0.26715</v>
      </c>
      <c r="BA7">
        <v>0.45696999999999999</v>
      </c>
      <c r="BE7">
        <v>133.12043</v>
      </c>
      <c r="BF7">
        <v>105.52314</v>
      </c>
    </row>
    <row r="8" spans="1:58" x14ac:dyDescent="0.25"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L8">
        <v>0.10216774551985917</v>
      </c>
      <c r="M8">
        <v>9.6112928330022024E-2</v>
      </c>
      <c r="N8">
        <v>8.4802001645161856E-2</v>
      </c>
      <c r="O8">
        <v>2.4822181859393964E-2</v>
      </c>
      <c r="P8">
        <v>3.2744660803998786E-2</v>
      </c>
      <c r="Q8">
        <v>1.9486297528134525E-3</v>
      </c>
      <c r="R8">
        <v>0</v>
      </c>
      <c r="S8">
        <v>0</v>
      </c>
      <c r="W8">
        <v>0.27451636647249017</v>
      </c>
      <c r="X8">
        <v>6.3050904263178331E-2</v>
      </c>
      <c r="Y8">
        <v>6.7407001646110486E-4</v>
      </c>
      <c r="Z8">
        <v>0</v>
      </c>
      <c r="AA8">
        <v>0</v>
      </c>
      <c r="AD8">
        <v>0.31550021827083291</v>
      </c>
      <c r="AE8">
        <v>0.25295496881485813</v>
      </c>
      <c r="AF8">
        <v>0.14185423794164193</v>
      </c>
      <c r="AG8">
        <v>1.7733241371641034E-2</v>
      </c>
      <c r="AH8">
        <v>0</v>
      </c>
      <c r="AL8">
        <v>0</v>
      </c>
      <c r="AM8">
        <v>0</v>
      </c>
      <c r="AN8">
        <v>3.3437419004399574E-2</v>
      </c>
      <c r="AO8">
        <v>9.5202282456804926E-2</v>
      </c>
      <c r="AP8">
        <v>3.0545266198833642E-2</v>
      </c>
      <c r="AQ8">
        <v>0</v>
      </c>
      <c r="AR8">
        <v>3.0443068991308284E-4</v>
      </c>
      <c r="AV8">
        <v>97.4</v>
      </c>
      <c r="AY8">
        <v>2.0030000000000001</v>
      </c>
      <c r="AZ8">
        <v>0.27722000000000002</v>
      </c>
      <c r="BA8">
        <v>0.48183999999999999</v>
      </c>
      <c r="BE8">
        <v>182.5393</v>
      </c>
      <c r="BF8">
        <v>114.36884000000001</v>
      </c>
    </row>
    <row r="9" spans="1:58" x14ac:dyDescent="0.25"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L9">
        <v>9.8669559808465854E-2</v>
      </c>
      <c r="M9">
        <v>0.10298559075312387</v>
      </c>
      <c r="N9">
        <v>9.7213682378981814E-2</v>
      </c>
      <c r="O9">
        <v>2.7481766222712756E-2</v>
      </c>
      <c r="P9">
        <v>3.0385779817158762E-2</v>
      </c>
      <c r="Q9">
        <v>8.0034559786307344E-4</v>
      </c>
      <c r="R9">
        <v>0</v>
      </c>
      <c r="S9">
        <v>0</v>
      </c>
      <c r="W9">
        <v>0.27410509044863018</v>
      </c>
      <c r="X9">
        <v>6.697855970583011E-2</v>
      </c>
      <c r="Y9">
        <v>9.3115879773870004E-4</v>
      </c>
      <c r="Z9">
        <v>0</v>
      </c>
      <c r="AA9">
        <v>0</v>
      </c>
      <c r="AD9">
        <v>0.24468123003357337</v>
      </c>
      <c r="AE9">
        <v>0.12627307898775372</v>
      </c>
      <c r="AF9">
        <v>0.12449251203156586</v>
      </c>
      <c r="AG9">
        <v>1.9236324149842512E-2</v>
      </c>
      <c r="AH9">
        <v>0</v>
      </c>
      <c r="AL9">
        <v>0</v>
      </c>
      <c r="AM9">
        <v>0</v>
      </c>
      <c r="AN9">
        <v>5.6558196696332684E-2</v>
      </c>
      <c r="AO9">
        <v>9.9430833616881029E-2</v>
      </c>
      <c r="AP9">
        <v>3.076598132422793E-2</v>
      </c>
      <c r="AQ9">
        <v>0</v>
      </c>
      <c r="AR9">
        <v>2.2779500914167281E-4</v>
      </c>
      <c r="AV9">
        <v>84.2</v>
      </c>
      <c r="AY9">
        <v>4.0030000000000001</v>
      </c>
      <c r="AZ9">
        <v>0.25183</v>
      </c>
      <c r="BA9">
        <v>0.47637000000000002</v>
      </c>
      <c r="BE9">
        <v>39.089260000000003</v>
      </c>
      <c r="BF9">
        <v>33.938600000000001</v>
      </c>
    </row>
    <row r="10" spans="1:58" x14ac:dyDescent="0.25"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L10">
        <v>0.11181127306420836</v>
      </c>
      <c r="M10">
        <v>0.10287367056577709</v>
      </c>
      <c r="N10">
        <v>8.865200168288026E-2</v>
      </c>
      <c r="O10">
        <v>2.1883471598946078E-2</v>
      </c>
      <c r="P10">
        <v>2.4458120941359872E-2</v>
      </c>
      <c r="Q10">
        <v>1.1686498944214029E-3</v>
      </c>
      <c r="R10">
        <v>0</v>
      </c>
      <c r="S10">
        <v>0</v>
      </c>
      <c r="W10">
        <v>0.31973363736939509</v>
      </c>
      <c r="X10">
        <v>5.8831104755168118E-2</v>
      </c>
      <c r="Y10">
        <v>0</v>
      </c>
      <c r="Z10">
        <v>0</v>
      </c>
      <c r="AA10">
        <v>0</v>
      </c>
      <c r="AD10">
        <v>0</v>
      </c>
      <c r="AE10">
        <v>0.30019292829745786</v>
      </c>
      <c r="AF10">
        <v>0.13519045562120965</v>
      </c>
      <c r="AG10">
        <v>1.7880652732618161E-2</v>
      </c>
      <c r="AH10">
        <v>0</v>
      </c>
      <c r="AL10">
        <v>0</v>
      </c>
      <c r="AM10">
        <v>0</v>
      </c>
      <c r="AN10">
        <v>4.4622471019333823E-2</v>
      </c>
      <c r="AO10">
        <v>9.179958575563589E-2</v>
      </c>
      <c r="AP10">
        <v>2.4198230665013462E-2</v>
      </c>
      <c r="AQ10">
        <v>5.6790933054621053E-4</v>
      </c>
      <c r="AR10">
        <v>2.0854608276413484E-4</v>
      </c>
      <c r="AV10">
        <v>163.80000000000001</v>
      </c>
      <c r="AY10">
        <v>6.0019999999999998</v>
      </c>
      <c r="AZ10">
        <v>0.26862999999999998</v>
      </c>
      <c r="BA10">
        <v>0.50494000000000006</v>
      </c>
      <c r="BE10">
        <v>32.139519999999997</v>
      </c>
      <c r="BF10">
        <v>37.530990000000003</v>
      </c>
    </row>
    <row r="11" spans="1:58" x14ac:dyDescent="0.25"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L11">
        <v>9.9505665825922684E-2</v>
      </c>
      <c r="M11">
        <v>9.5786202826238537E-2</v>
      </c>
      <c r="N11">
        <v>8.6629600597510639E-2</v>
      </c>
      <c r="O11">
        <v>2.7998882782156408E-2</v>
      </c>
      <c r="P11">
        <v>3.2985749147969014E-2</v>
      </c>
      <c r="Q11">
        <v>2.2285630437839277E-3</v>
      </c>
      <c r="R11">
        <v>0</v>
      </c>
      <c r="S11">
        <v>0</v>
      </c>
      <c r="W11">
        <v>0.27631671016612969</v>
      </c>
      <c r="X11">
        <v>7.4219969358794435E-2</v>
      </c>
      <c r="Y11">
        <v>0</v>
      </c>
      <c r="Z11">
        <v>0</v>
      </c>
      <c r="AA11">
        <v>0</v>
      </c>
      <c r="AD11">
        <v>0.22024766101352589</v>
      </c>
      <c r="AE11">
        <v>0.29074933305715672</v>
      </c>
      <c r="AF11">
        <v>0.13069825267788129</v>
      </c>
      <c r="AG11">
        <v>1.7826308288065328E-2</v>
      </c>
      <c r="AH11">
        <v>0</v>
      </c>
      <c r="AL11">
        <v>0</v>
      </c>
      <c r="AM11">
        <v>0</v>
      </c>
      <c r="AN11">
        <v>5.3584845827626341E-2</v>
      </c>
      <c r="AO11">
        <v>8.6153562176341153E-2</v>
      </c>
      <c r="AP11">
        <v>2.8013755618388023E-2</v>
      </c>
      <c r="AQ11">
        <v>1.1428836788311978E-3</v>
      </c>
      <c r="AR11">
        <v>3.1746488191006879E-4</v>
      </c>
      <c r="AV11">
        <v>60.4</v>
      </c>
      <c r="AY11">
        <v>8.0020000000000007</v>
      </c>
      <c r="AZ11">
        <v>0.29665000000000002</v>
      </c>
      <c r="BA11">
        <v>0.52708999999999995</v>
      </c>
      <c r="BE11">
        <v>72.930049999999994</v>
      </c>
      <c r="BF11">
        <v>44.726990000000001</v>
      </c>
    </row>
    <row r="12" spans="1:58" x14ac:dyDescent="0.25"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L12">
        <v>0.10660884648401674</v>
      </c>
      <c r="M12">
        <v>0.10872284615844567</v>
      </c>
      <c r="N12">
        <v>7.9638969222480399E-2</v>
      </c>
      <c r="O12">
        <v>2.848207249314029E-2</v>
      </c>
      <c r="P12">
        <v>2.4348066527667689E-2</v>
      </c>
      <c r="Q12">
        <v>2.6000743977564358E-3</v>
      </c>
      <c r="R12">
        <v>0</v>
      </c>
      <c r="S12">
        <v>0</v>
      </c>
      <c r="W12">
        <v>0.28475110633092221</v>
      </c>
      <c r="X12">
        <v>6.5501555946546997E-2</v>
      </c>
      <c r="Y12">
        <v>9.1822741021423408E-4</v>
      </c>
      <c r="Z12">
        <v>0</v>
      </c>
      <c r="AA12">
        <v>0</v>
      </c>
      <c r="AD12">
        <v>0.23290891230445807</v>
      </c>
      <c r="AE12">
        <v>0.29110668377967042</v>
      </c>
      <c r="AF12">
        <v>0.12512940149085436</v>
      </c>
      <c r="AG12">
        <v>2.2357389399473734E-2</v>
      </c>
      <c r="AH12">
        <v>0</v>
      </c>
      <c r="AL12">
        <v>0</v>
      </c>
      <c r="AM12">
        <v>0</v>
      </c>
      <c r="AN12">
        <v>6.0394461430683478E-2</v>
      </c>
      <c r="AO12">
        <v>8.6869866893812264E-2</v>
      </c>
      <c r="AP12">
        <v>2.5497021853734644E-2</v>
      </c>
      <c r="AQ12">
        <v>1.0994067361270782E-3</v>
      </c>
      <c r="AR12">
        <v>2.0485301424718138E-4</v>
      </c>
      <c r="AV12">
        <v>100.6</v>
      </c>
      <c r="AY12">
        <v>10.003</v>
      </c>
      <c r="AZ12">
        <v>0.29580000000000001</v>
      </c>
      <c r="BA12">
        <v>0.54061000000000003</v>
      </c>
      <c r="BE12">
        <v>71.953500000000005</v>
      </c>
      <c r="BF12">
        <v>75.249409999999997</v>
      </c>
    </row>
    <row r="13" spans="1:58" x14ac:dyDescent="0.25"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L13">
        <v>0.10210919452937141</v>
      </c>
      <c r="M13">
        <v>0.10643932420974266</v>
      </c>
      <c r="N13">
        <v>9.8805544826802552E-2</v>
      </c>
      <c r="O13">
        <v>3.559288095246059E-2</v>
      </c>
      <c r="P13">
        <v>2.8397705232697423E-2</v>
      </c>
      <c r="Q13">
        <v>3.2454708552815247E-3</v>
      </c>
      <c r="R13">
        <v>0</v>
      </c>
      <c r="S13">
        <v>0</v>
      </c>
      <c r="W13">
        <v>0.28402177406161111</v>
      </c>
      <c r="X13">
        <v>6.0378997151231649E-2</v>
      </c>
      <c r="Y13">
        <v>2.7662430615847666E-4</v>
      </c>
      <c r="Z13">
        <v>0</v>
      </c>
      <c r="AA13">
        <v>0</v>
      </c>
      <c r="AD13">
        <v>0.2419817722980328</v>
      </c>
      <c r="AE13">
        <v>0.24763087369888839</v>
      </c>
      <c r="AF13">
        <v>0.12204741984475867</v>
      </c>
      <c r="AG13">
        <v>2.0619379840409492E-2</v>
      </c>
      <c r="AH13">
        <v>0</v>
      </c>
      <c r="AL13">
        <v>0</v>
      </c>
      <c r="AM13">
        <v>0</v>
      </c>
      <c r="AN13">
        <v>4.7961809291594333E-2</v>
      </c>
      <c r="AO13">
        <v>9.2188104314196731E-2</v>
      </c>
      <c r="AP13">
        <v>3.0362826332905428E-2</v>
      </c>
      <c r="AQ13">
        <v>0</v>
      </c>
      <c r="AR13">
        <v>2.0293340865763717E-4</v>
      </c>
      <c r="AV13">
        <v>59</v>
      </c>
      <c r="AY13">
        <v>12.003</v>
      </c>
      <c r="AZ13">
        <v>0.30229</v>
      </c>
      <c r="BA13">
        <v>0.54403000000000001</v>
      </c>
      <c r="BE13">
        <v>139.65393</v>
      </c>
      <c r="BF13">
        <v>89.710400000000007</v>
      </c>
    </row>
    <row r="14" spans="1:58" x14ac:dyDescent="0.25"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L14">
        <v>9.5888080064174E-2</v>
      </c>
      <c r="M14">
        <v>0.11348272219726868</v>
      </c>
      <c r="N14">
        <v>8.9192806264453695E-2</v>
      </c>
      <c r="O14">
        <v>3.5958213093799242E-2</v>
      </c>
      <c r="P14">
        <v>3.5255896920817438E-2</v>
      </c>
      <c r="Q14">
        <v>2.9041211078321308E-3</v>
      </c>
      <c r="R14">
        <v>0</v>
      </c>
      <c r="S14">
        <v>0</v>
      </c>
      <c r="W14">
        <v>0.27240390494297695</v>
      </c>
      <c r="X14">
        <v>6.936529751020816E-2</v>
      </c>
      <c r="Y14">
        <v>1.3271472511608103E-3</v>
      </c>
      <c r="Z14">
        <v>0</v>
      </c>
      <c r="AA14">
        <v>0</v>
      </c>
      <c r="AD14">
        <v>0.25391746858767117</v>
      </c>
      <c r="AE14">
        <v>0.25685824287073544</v>
      </c>
      <c r="AF14">
        <v>0.13722172219707024</v>
      </c>
      <c r="AG14">
        <v>1.9457482148091267E-2</v>
      </c>
      <c r="AH14">
        <v>0</v>
      </c>
      <c r="AL14">
        <v>0</v>
      </c>
      <c r="AM14">
        <v>0</v>
      </c>
      <c r="AN14">
        <v>2.6133199606154511E-2</v>
      </c>
      <c r="AO14">
        <v>0.10736738382463548</v>
      </c>
      <c r="AP14">
        <v>3.1112410834196851E-2</v>
      </c>
      <c r="AQ14">
        <v>1.2798335141315459E-3</v>
      </c>
      <c r="AR14">
        <v>2.320287709607966E-4</v>
      </c>
      <c r="AV14">
        <v>95.8</v>
      </c>
      <c r="AY14">
        <v>14.002000000000001</v>
      </c>
      <c r="AZ14">
        <v>0.2883</v>
      </c>
      <c r="BA14">
        <v>0.55688000000000004</v>
      </c>
      <c r="BE14">
        <v>80.082130000000006</v>
      </c>
      <c r="BF14">
        <v>72.767110000000002</v>
      </c>
    </row>
    <row r="15" spans="1:58" x14ac:dyDescent="0.25"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L15">
        <v>0.14730777622294391</v>
      </c>
      <c r="M15">
        <v>9.1690446829576319E-2</v>
      </c>
      <c r="N15">
        <v>5.7218123237335411E-2</v>
      </c>
      <c r="O15">
        <v>3.9344832186616739E-2</v>
      </c>
      <c r="P15">
        <v>5.0648361557119029E-5</v>
      </c>
      <c r="Q15">
        <v>3.0933213743597329E-3</v>
      </c>
      <c r="R15">
        <v>0</v>
      </c>
      <c r="S15">
        <v>0</v>
      </c>
      <c r="V15" t="s">
        <v>2</v>
      </c>
      <c r="W15" s="3">
        <v>0.28380048745191744</v>
      </c>
      <c r="X15" s="3">
        <v>6.3035417717239084E-2</v>
      </c>
      <c r="Y15" s="3">
        <v>5.5202120458491463E-4</v>
      </c>
      <c r="Z15" s="3">
        <v>0</v>
      </c>
      <c r="AA15" s="3">
        <v>0</v>
      </c>
      <c r="AB15" s="8"/>
      <c r="AC15" t="s">
        <v>2</v>
      </c>
      <c r="AD15" s="3">
        <v>0.22577234430539825</v>
      </c>
      <c r="AE15" s="3">
        <v>0.24929954931255227</v>
      </c>
      <c r="AF15" s="3">
        <v>0.12852685603032338</v>
      </c>
      <c r="AG15" s="3">
        <v>1.9298323316138028E-2</v>
      </c>
      <c r="AH15" s="3">
        <v>0</v>
      </c>
      <c r="AL15">
        <v>0</v>
      </c>
      <c r="AM15">
        <v>6.4903883980589924E-2</v>
      </c>
      <c r="AN15">
        <v>0.10817313996764989</v>
      </c>
      <c r="AO15">
        <v>0.26926815580778052</v>
      </c>
      <c r="AP15">
        <v>0.14781947946329424</v>
      </c>
      <c r="AQ15">
        <v>0</v>
      </c>
      <c r="AR15">
        <v>0</v>
      </c>
      <c r="AV15">
        <v>60.8</v>
      </c>
      <c r="AY15">
        <v>16.001999999999999</v>
      </c>
      <c r="AZ15">
        <v>0.33905000000000002</v>
      </c>
      <c r="BA15">
        <v>0.58650000000000002</v>
      </c>
      <c r="BE15">
        <v>132.38247999999999</v>
      </c>
      <c r="BF15">
        <v>111.92053</v>
      </c>
    </row>
    <row r="16" spans="1:58" x14ac:dyDescent="0.25"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L16">
        <v>0.15284003278951641</v>
      </c>
      <c r="M16">
        <v>8.5620736177187851E-2</v>
      </c>
      <c r="N16">
        <v>5.0497899673422268E-2</v>
      </c>
      <c r="O16">
        <v>3.489132117612645E-2</v>
      </c>
      <c r="P16">
        <v>4.1966759885578569E-4</v>
      </c>
      <c r="Q16">
        <v>2.6470784799064394E-3</v>
      </c>
      <c r="R16">
        <v>0</v>
      </c>
      <c r="S16">
        <v>0</v>
      </c>
      <c r="V16" t="s">
        <v>1</v>
      </c>
      <c r="W16" s="4">
        <v>1.9086214141787895E-2</v>
      </c>
      <c r="X16" s="4">
        <v>6.6750613073883565E-3</v>
      </c>
      <c r="Y16" s="4">
        <v>4.4593485998498111E-4</v>
      </c>
      <c r="Z16" s="4">
        <v>0</v>
      </c>
      <c r="AA16" s="4">
        <v>0</v>
      </c>
      <c r="AB16" s="8"/>
      <c r="AC16" t="s">
        <v>1</v>
      </c>
      <c r="AD16" s="4">
        <v>7.961559083261413E-2</v>
      </c>
      <c r="AE16" s="4">
        <v>4.6887758889742462E-2</v>
      </c>
      <c r="AF16" s="4">
        <v>7.9305463834744884E-3</v>
      </c>
      <c r="AG16" s="4">
        <v>1.8902544527390364E-3</v>
      </c>
      <c r="AH16" s="4">
        <v>0</v>
      </c>
      <c r="AL16">
        <v>0</v>
      </c>
      <c r="AM16">
        <v>7.8551445705199133E-2</v>
      </c>
      <c r="AN16">
        <v>0.14344177041818973</v>
      </c>
      <c r="AO16">
        <v>0.28815425924216742</v>
      </c>
      <c r="AP16">
        <v>0.1783279346039357</v>
      </c>
      <c r="AQ16">
        <v>0</v>
      </c>
      <c r="AR16">
        <v>0</v>
      </c>
      <c r="AV16">
        <v>88.2</v>
      </c>
      <c r="AY16">
        <v>18.003</v>
      </c>
      <c r="AZ16">
        <v>0.31158999999999998</v>
      </c>
      <c r="BA16">
        <v>0.56899</v>
      </c>
      <c r="BE16">
        <v>181.08026000000001</v>
      </c>
      <c r="BF16">
        <v>133.3982</v>
      </c>
    </row>
    <row r="17" spans="1:58" x14ac:dyDescent="0.25"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L17">
        <v>0.13786773288383525</v>
      </c>
      <c r="M17">
        <v>9.3428787113725154E-2</v>
      </c>
      <c r="N17">
        <v>5.8348877984935828E-2</v>
      </c>
      <c r="O17">
        <v>3.5537825529213009E-2</v>
      </c>
      <c r="P17">
        <v>0</v>
      </c>
      <c r="Q17">
        <v>2.6156596368887837E-3</v>
      </c>
      <c r="R17">
        <v>0</v>
      </c>
      <c r="S17">
        <v>0</v>
      </c>
      <c r="AB17" s="8"/>
      <c r="AC17" s="8"/>
      <c r="AL17">
        <v>0</v>
      </c>
      <c r="AM17">
        <v>7.9834114968108494E-2</v>
      </c>
      <c r="AN17">
        <v>0.10084309259129494</v>
      </c>
      <c r="AO17">
        <v>0.20519592216501542</v>
      </c>
      <c r="AP17">
        <v>0.14864795935242253</v>
      </c>
      <c r="AQ17">
        <v>0</v>
      </c>
      <c r="AR17">
        <v>0</v>
      </c>
      <c r="AV17">
        <v>58.4</v>
      </c>
      <c r="AY17">
        <v>20.001999999999999</v>
      </c>
      <c r="AZ17">
        <v>0.28111999999999998</v>
      </c>
      <c r="BA17">
        <v>0.58211999999999997</v>
      </c>
      <c r="BE17">
        <v>143.63706999999999</v>
      </c>
      <c r="BF17">
        <v>69.438649999999996</v>
      </c>
    </row>
    <row r="18" spans="1:58" x14ac:dyDescent="0.25"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L18">
        <v>0.1472080748995982</v>
      </c>
      <c r="M18">
        <v>8.9564254743068297E-2</v>
      </c>
      <c r="N18">
        <v>6.1768372537298333E-2</v>
      </c>
      <c r="O18">
        <v>4.5742932010065664E-2</v>
      </c>
      <c r="P18">
        <v>0</v>
      </c>
      <c r="Q18">
        <v>2.7560849627247769E-3</v>
      </c>
      <c r="R18">
        <v>0</v>
      </c>
      <c r="S18">
        <v>0</v>
      </c>
      <c r="AL18">
        <v>0</v>
      </c>
      <c r="AM18">
        <v>4.9465792467131051E-2</v>
      </c>
      <c r="AN18">
        <v>0.11748125710943623</v>
      </c>
      <c r="AO18">
        <v>0.17710169147192617</v>
      </c>
      <c r="AP18">
        <v>0.17094816536915633</v>
      </c>
      <c r="AQ18">
        <v>0</v>
      </c>
      <c r="AR18">
        <v>0</v>
      </c>
      <c r="AU18" t="s">
        <v>2</v>
      </c>
      <c r="AV18" s="3">
        <v>89.720000000000013</v>
      </c>
      <c r="AY18">
        <v>22.001999999999999</v>
      </c>
      <c r="AZ18">
        <v>0.29393000000000002</v>
      </c>
      <c r="BA18">
        <v>0.56067999999999996</v>
      </c>
      <c r="BE18">
        <v>22.416429999999998</v>
      </c>
      <c r="BF18">
        <v>25.53012</v>
      </c>
    </row>
    <row r="19" spans="1:58" x14ac:dyDescent="0.25"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L19">
        <v>0.1824292814532322</v>
      </c>
      <c r="M19">
        <v>9.2902708303242709E-2</v>
      </c>
      <c r="N19">
        <v>6.4253236434135177E-2</v>
      </c>
      <c r="O19">
        <v>3.9523942752196492E-2</v>
      </c>
      <c r="P19">
        <v>0</v>
      </c>
      <c r="Q19">
        <v>4.3814192675192647E-3</v>
      </c>
      <c r="R19">
        <v>0</v>
      </c>
      <c r="S19">
        <v>0</v>
      </c>
      <c r="AL19">
        <v>0</v>
      </c>
      <c r="AM19">
        <v>5.4652200535279138E-2</v>
      </c>
      <c r="AN19">
        <v>0.12069027618207477</v>
      </c>
      <c r="AO19">
        <v>0.18763042271658681</v>
      </c>
      <c r="AP19">
        <v>0.17119562222054052</v>
      </c>
      <c r="AQ19">
        <v>0</v>
      </c>
      <c r="AR19">
        <v>0</v>
      </c>
      <c r="AU19" t="s">
        <v>1</v>
      </c>
      <c r="AV19" s="4">
        <v>28.664198343345731</v>
      </c>
      <c r="AY19">
        <v>24.003</v>
      </c>
      <c r="AZ19">
        <v>0.30162</v>
      </c>
      <c r="BA19">
        <v>0.56284999999999996</v>
      </c>
      <c r="BE19">
        <v>130.4357</v>
      </c>
      <c r="BF19">
        <v>86.505610000000004</v>
      </c>
    </row>
    <row r="20" spans="1:58" x14ac:dyDescent="0.25"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L20">
        <v>0.16786855266774808</v>
      </c>
      <c r="M20">
        <v>9.0987882722939922E-2</v>
      </c>
      <c r="N20">
        <v>5.9074621098380478E-2</v>
      </c>
      <c r="O20">
        <v>4.0089619411211905E-2</v>
      </c>
      <c r="P20">
        <v>0</v>
      </c>
      <c r="Q20">
        <v>2.7560849627247769E-3</v>
      </c>
      <c r="R20">
        <v>0</v>
      </c>
      <c r="S20">
        <v>0</v>
      </c>
      <c r="AL20">
        <v>0</v>
      </c>
      <c r="AM20">
        <v>4.7817189583817345E-2</v>
      </c>
      <c r="AN20">
        <v>8.7095595313381596E-2</v>
      </c>
      <c r="AO20">
        <v>0.20683006184598413</v>
      </c>
      <c r="AP20">
        <v>0.1560561655071675</v>
      </c>
      <c r="AQ20">
        <v>0</v>
      </c>
      <c r="AR20">
        <v>0</v>
      </c>
      <c r="AY20">
        <v>26.003</v>
      </c>
      <c r="AZ20">
        <v>0.29161999999999999</v>
      </c>
      <c r="BA20">
        <v>0.55715999999999999</v>
      </c>
      <c r="BE20">
        <v>200.3038</v>
      </c>
      <c r="BF20">
        <v>115.56582</v>
      </c>
    </row>
    <row r="21" spans="1:58" x14ac:dyDescent="0.25"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L21">
        <v>0.19630533314989085</v>
      </c>
      <c r="M21">
        <v>9.9107266417515813E-2</v>
      </c>
      <c r="N21">
        <v>6.7529014725165162E-2</v>
      </c>
      <c r="O21">
        <v>3.7427323362488434E-2</v>
      </c>
      <c r="P21">
        <v>0</v>
      </c>
      <c r="Q21">
        <v>2.9284698385109013E-3</v>
      </c>
      <c r="R21">
        <v>0</v>
      </c>
      <c r="S21">
        <v>0</v>
      </c>
      <c r="AL21">
        <v>0</v>
      </c>
      <c r="AM21">
        <v>4.3323837996124159E-2</v>
      </c>
      <c r="AN21">
        <v>8.1232196242732813E-2</v>
      </c>
      <c r="AO21">
        <v>0.21298316903360501</v>
      </c>
      <c r="AP21">
        <v>0.18534253621694738</v>
      </c>
      <c r="AQ21">
        <v>0</v>
      </c>
      <c r="AR21">
        <v>0</v>
      </c>
      <c r="AY21">
        <v>28.001999999999999</v>
      </c>
      <c r="AZ21">
        <v>0.31589</v>
      </c>
      <c r="BA21">
        <v>0.57574999999999998</v>
      </c>
      <c r="BE21">
        <v>109.71389000000001</v>
      </c>
      <c r="BF21">
        <v>88.215299999999999</v>
      </c>
    </row>
    <row r="22" spans="1:58" x14ac:dyDescent="0.25"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L22">
        <v>0.16160906101493133</v>
      </c>
      <c r="M22">
        <v>9.3061168879562645E-2</v>
      </c>
      <c r="N22">
        <v>7.0783831355412843E-2</v>
      </c>
      <c r="O22">
        <v>3.80731979105925E-2</v>
      </c>
      <c r="P22">
        <v>0</v>
      </c>
      <c r="Q22">
        <v>1.7768620667373246E-3</v>
      </c>
      <c r="R22">
        <v>0</v>
      </c>
      <c r="S22">
        <v>0</v>
      </c>
      <c r="AL22">
        <v>0</v>
      </c>
      <c r="AM22">
        <v>5.5174445520592467E-2</v>
      </c>
      <c r="AN22">
        <v>0.11034889104118493</v>
      </c>
      <c r="AO22">
        <v>0.19846802107797729</v>
      </c>
      <c r="AP22">
        <v>0.14378164852187172</v>
      </c>
      <c r="AQ22">
        <v>0</v>
      </c>
      <c r="AR22">
        <v>0</v>
      </c>
      <c r="AY22">
        <v>30.001999999999999</v>
      </c>
      <c r="AZ22">
        <v>0.32219999999999999</v>
      </c>
      <c r="BA22">
        <v>0.59963</v>
      </c>
      <c r="BE22">
        <v>121.70607</v>
      </c>
      <c r="BF22">
        <v>91.761099999999999</v>
      </c>
    </row>
    <row r="23" spans="1:58" x14ac:dyDescent="0.25"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L23">
        <v>0.17748666348256384</v>
      </c>
      <c r="M23">
        <v>8.1196552403337549E-2</v>
      </c>
      <c r="N23">
        <v>6.6866323768573613E-2</v>
      </c>
      <c r="O23">
        <v>4.0115063930010027E-2</v>
      </c>
      <c r="P23">
        <v>0</v>
      </c>
      <c r="Q23">
        <v>1.7926224055396288E-3</v>
      </c>
      <c r="R23">
        <v>0</v>
      </c>
      <c r="S23">
        <v>0</v>
      </c>
      <c r="AL23">
        <v>0</v>
      </c>
      <c r="AM23">
        <v>2.9340771120457396E-2</v>
      </c>
      <c r="AN23">
        <v>4.672789474739511E-2</v>
      </c>
      <c r="AO23">
        <v>0.2072531291926194</v>
      </c>
      <c r="AP23">
        <v>0.14969191506453702</v>
      </c>
      <c r="AQ23">
        <v>0</v>
      </c>
      <c r="AR23">
        <v>0</v>
      </c>
      <c r="AY23">
        <v>32.003</v>
      </c>
      <c r="AZ23">
        <v>0.32022</v>
      </c>
      <c r="BA23">
        <v>0.57140000000000002</v>
      </c>
      <c r="BE23">
        <v>47.495480000000001</v>
      </c>
      <c r="BF23">
        <v>42.4268</v>
      </c>
    </row>
    <row r="24" spans="1:58" x14ac:dyDescent="0.25"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L24">
        <v>0.15387590982570049</v>
      </c>
      <c r="M24">
        <v>9.0981224209760736E-2</v>
      </c>
      <c r="N24">
        <v>7.2115614808283282E-2</v>
      </c>
      <c r="O24">
        <v>4.9885070101521677E-2</v>
      </c>
      <c r="P24">
        <v>0</v>
      </c>
      <c r="Q24">
        <v>2.8859770295716737E-3</v>
      </c>
      <c r="R24">
        <v>0</v>
      </c>
      <c r="S24">
        <v>0</v>
      </c>
      <c r="AL24">
        <v>0</v>
      </c>
      <c r="AM24">
        <v>1.8849214132519724E-2</v>
      </c>
      <c r="AN24">
        <v>3.4556892576286156E-2</v>
      </c>
      <c r="AO24">
        <v>0.24166837655335238</v>
      </c>
      <c r="AP24">
        <v>0.18947343051668167</v>
      </c>
      <c r="AQ24">
        <v>0</v>
      </c>
      <c r="AR24">
        <v>0</v>
      </c>
      <c r="AY24">
        <v>34.002000000000002</v>
      </c>
      <c r="AZ24">
        <v>0.29877999999999999</v>
      </c>
      <c r="BA24">
        <v>0.58755999999999997</v>
      </c>
      <c r="BE24">
        <v>61.690339999999999</v>
      </c>
      <c r="BF24">
        <v>49.611849999999997</v>
      </c>
    </row>
    <row r="25" spans="1:58" x14ac:dyDescent="0.25">
      <c r="A25" t="s">
        <v>2</v>
      </c>
      <c r="B25" s="3">
        <v>0</v>
      </c>
      <c r="C25" s="3">
        <v>0</v>
      </c>
      <c r="D25" s="3">
        <v>0</v>
      </c>
      <c r="E25" s="3">
        <v>0</v>
      </c>
      <c r="F25" s="3">
        <v>0</v>
      </c>
      <c r="G25" s="3">
        <v>0</v>
      </c>
      <c r="H25" s="3">
        <v>0</v>
      </c>
      <c r="I25" s="3">
        <v>0</v>
      </c>
      <c r="K25" t="s">
        <v>2</v>
      </c>
      <c r="L25" s="3">
        <v>0.13289727960192529</v>
      </c>
      <c r="M25" s="3">
        <v>9.7190108284832488E-2</v>
      </c>
      <c r="N25" s="3">
        <v>7.6558916697543236E-2</v>
      </c>
      <c r="O25" s="3">
        <v>3.4507893313716752E-2</v>
      </c>
      <c r="P25" s="3">
        <v>1.5014648957181879E-2</v>
      </c>
      <c r="Q25" s="3">
        <v>2.3990149292718779E-3</v>
      </c>
      <c r="R25" s="3">
        <v>0</v>
      </c>
      <c r="S25" s="3">
        <v>0</v>
      </c>
      <c r="AK25" t="s">
        <v>2</v>
      </c>
      <c r="AL25" s="3">
        <v>0</v>
      </c>
      <c r="AM25" s="3">
        <v>2.6095644800490946E-2</v>
      </c>
      <c r="AN25" s="3">
        <v>7.1789629282616632E-2</v>
      </c>
      <c r="AO25" s="3">
        <v>0.15759849908308018</v>
      </c>
      <c r="AP25" s="3">
        <v>9.6825988669489244E-2</v>
      </c>
      <c r="AQ25" s="3">
        <v>3.7082837284530934E-4</v>
      </c>
      <c r="AR25" s="3">
        <v>1.1887086579600902E-4</v>
      </c>
      <c r="AY25">
        <v>36.002000000000002</v>
      </c>
      <c r="AZ25">
        <v>0.33357999999999999</v>
      </c>
      <c r="BA25">
        <v>0.60597000000000001</v>
      </c>
      <c r="BD25" t="s">
        <v>2</v>
      </c>
      <c r="BE25" s="3">
        <f>AVERAGE(BE4:BE24)</f>
        <v>113.78827428571429</v>
      </c>
      <c r="BF25" s="3">
        <f>AVERAGE(BF4:BF24)</f>
        <v>80.547596666666664</v>
      </c>
    </row>
    <row r="26" spans="1:58" x14ac:dyDescent="0.25">
      <c r="A26" t="s">
        <v>1</v>
      </c>
      <c r="B26" s="4">
        <v>0</v>
      </c>
      <c r="C26" s="4">
        <v>0</v>
      </c>
      <c r="D26" s="4">
        <v>0</v>
      </c>
      <c r="E26" s="4">
        <v>0</v>
      </c>
      <c r="F26" s="4">
        <v>0</v>
      </c>
      <c r="G26" s="4">
        <v>0</v>
      </c>
      <c r="H26" s="4">
        <v>0</v>
      </c>
      <c r="I26" s="4">
        <v>0</v>
      </c>
      <c r="K26" t="s">
        <v>1</v>
      </c>
      <c r="L26" s="4">
        <v>3.2205104434628075E-2</v>
      </c>
      <c r="M26" s="4">
        <v>8.2703266424087873E-3</v>
      </c>
      <c r="N26" s="4">
        <v>1.5114992960168543E-2</v>
      </c>
      <c r="O26" s="4">
        <v>8.0966313560824465E-3</v>
      </c>
      <c r="P26" s="4">
        <v>1.5162289708329347E-2</v>
      </c>
      <c r="Q26" s="4">
        <v>8.1030588210979199E-4</v>
      </c>
      <c r="R26" s="4">
        <v>0</v>
      </c>
      <c r="S26" s="4">
        <v>0</v>
      </c>
      <c r="AK26" t="s">
        <v>1</v>
      </c>
      <c r="AL26" s="4">
        <v>0</v>
      </c>
      <c r="AM26" s="4">
        <v>2.9149816043876117E-2</v>
      </c>
      <c r="AN26" s="4">
        <v>3.3256432026663584E-2</v>
      </c>
      <c r="AO26" s="4">
        <v>6.6828233356107519E-2</v>
      </c>
      <c r="AP26" s="4">
        <v>6.8280424959948835E-2</v>
      </c>
      <c r="AQ26" s="4">
        <v>6.0562620394387855E-4</v>
      </c>
      <c r="AR26" s="4">
        <v>1.2224040750508271E-4</v>
      </c>
      <c r="AY26">
        <v>38.003</v>
      </c>
      <c r="AZ26">
        <v>0.31886999999999999</v>
      </c>
      <c r="BA26">
        <v>0.61890000000000001</v>
      </c>
      <c r="BD26" t="s">
        <v>1</v>
      </c>
      <c r="BE26" s="4">
        <f>_xlfn.STDEV.P(BE4:BE24)</f>
        <v>53.827505354558497</v>
      </c>
      <c r="BF26" s="4">
        <f>_xlfn.STDEV.P(BF4:BF24)</f>
        <v>30.448878206582158</v>
      </c>
    </row>
    <row r="27" spans="1:58" x14ac:dyDescent="0.25">
      <c r="AY27">
        <v>40.003</v>
      </c>
      <c r="AZ27">
        <v>0.33141999999999999</v>
      </c>
      <c r="BA27">
        <v>0.60748999999999997</v>
      </c>
    </row>
    <row r="28" spans="1:58" x14ac:dyDescent="0.25">
      <c r="AY28">
        <v>42.002000000000002</v>
      </c>
      <c r="AZ28">
        <v>0.32419999999999999</v>
      </c>
      <c r="BA28">
        <v>0.61038999999999999</v>
      </c>
    </row>
    <row r="29" spans="1:58" x14ac:dyDescent="0.25">
      <c r="AY29">
        <v>44.002000000000002</v>
      </c>
      <c r="AZ29">
        <v>0.35199000000000003</v>
      </c>
      <c r="BA29">
        <v>0.61456999999999995</v>
      </c>
    </row>
    <row r="30" spans="1:58" x14ac:dyDescent="0.25">
      <c r="AY30">
        <v>46.003</v>
      </c>
      <c r="AZ30">
        <v>0.33700000000000002</v>
      </c>
      <c r="BA30">
        <v>0.62756000000000001</v>
      </c>
    </row>
    <row r="31" spans="1:58" x14ac:dyDescent="0.25">
      <c r="AY31">
        <v>48.003</v>
      </c>
      <c r="AZ31">
        <v>0.32952999999999999</v>
      </c>
      <c r="BA31">
        <v>0.62392999999999998</v>
      </c>
    </row>
    <row r="32" spans="1:58" x14ac:dyDescent="0.25">
      <c r="AY32">
        <v>50.002000000000002</v>
      </c>
      <c r="AZ32">
        <v>0.34166999999999997</v>
      </c>
      <c r="BA32">
        <v>0.62936000000000003</v>
      </c>
    </row>
    <row r="33" spans="51:53" x14ac:dyDescent="0.25">
      <c r="AY33">
        <v>52.002000000000002</v>
      </c>
      <c r="AZ33">
        <v>0.33350999999999997</v>
      </c>
      <c r="BA33">
        <v>0.63202999999999998</v>
      </c>
    </row>
    <row r="34" spans="51:53" x14ac:dyDescent="0.25">
      <c r="AY34">
        <v>54.003</v>
      </c>
      <c r="AZ34">
        <v>0.38068000000000002</v>
      </c>
      <c r="BA34">
        <v>0.64864999999999995</v>
      </c>
    </row>
    <row r="35" spans="51:53" x14ac:dyDescent="0.25">
      <c r="AY35">
        <v>56.002000000000002</v>
      </c>
      <c r="AZ35">
        <v>0.36176000000000003</v>
      </c>
      <c r="BA35">
        <v>0.65312000000000003</v>
      </c>
    </row>
    <row r="36" spans="51:53" x14ac:dyDescent="0.25">
      <c r="AY36">
        <v>58.002000000000002</v>
      </c>
      <c r="AZ36">
        <v>0.35353000000000001</v>
      </c>
      <c r="BA36">
        <v>0.66832000000000003</v>
      </c>
    </row>
    <row r="37" spans="51:53" x14ac:dyDescent="0.25">
      <c r="AY37">
        <v>60.003</v>
      </c>
      <c r="AZ37">
        <v>0.37487999999999999</v>
      </c>
      <c r="BA37">
        <v>0.66276000000000002</v>
      </c>
    </row>
    <row r="38" spans="51:53" x14ac:dyDescent="0.25">
      <c r="AY38">
        <v>62.003</v>
      </c>
      <c r="AZ38">
        <v>0.37556</v>
      </c>
      <c r="BA38">
        <v>0.66834000000000005</v>
      </c>
    </row>
    <row r="39" spans="51:53" x14ac:dyDescent="0.25">
      <c r="AY39">
        <v>64.001999999999995</v>
      </c>
      <c r="AZ39">
        <v>0.35518</v>
      </c>
      <c r="BA39">
        <v>0.68045</v>
      </c>
    </row>
    <row r="40" spans="51:53" x14ac:dyDescent="0.25">
      <c r="AY40">
        <v>66.001999999999995</v>
      </c>
      <c r="AZ40">
        <v>0.35261999999999999</v>
      </c>
      <c r="BA40">
        <v>0.68445999999999996</v>
      </c>
    </row>
    <row r="41" spans="51:53" x14ac:dyDescent="0.25">
      <c r="AY41">
        <v>68.003</v>
      </c>
      <c r="AZ41">
        <v>0.34821999999999997</v>
      </c>
      <c r="BA41">
        <v>0.64725999999999995</v>
      </c>
    </row>
    <row r="42" spans="51:53" x14ac:dyDescent="0.25">
      <c r="AY42">
        <v>70.001999999999995</v>
      </c>
      <c r="AZ42">
        <v>0.39147999999999999</v>
      </c>
      <c r="BA42">
        <v>0.67815999999999999</v>
      </c>
    </row>
    <row r="43" spans="51:53" x14ac:dyDescent="0.25">
      <c r="AY43">
        <v>72.001999999999995</v>
      </c>
      <c r="AZ43">
        <v>0.36870000000000003</v>
      </c>
      <c r="BA43">
        <v>0.66481000000000001</v>
      </c>
    </row>
    <row r="44" spans="51:53" x14ac:dyDescent="0.25">
      <c r="AY44">
        <v>74.003</v>
      </c>
      <c r="AZ44">
        <v>0.35432999999999998</v>
      </c>
      <c r="BA44">
        <v>0.70276000000000005</v>
      </c>
    </row>
    <row r="45" spans="51:53" x14ac:dyDescent="0.25">
      <c r="AY45">
        <v>76.003</v>
      </c>
      <c r="AZ45">
        <v>0.34619</v>
      </c>
      <c r="BA45">
        <v>0.69037999999999999</v>
      </c>
    </row>
    <row r="46" spans="51:53" x14ac:dyDescent="0.25">
      <c r="AY46">
        <v>78.001999999999995</v>
      </c>
      <c r="AZ46">
        <v>0.39067000000000002</v>
      </c>
      <c r="BA46">
        <v>0.70216000000000001</v>
      </c>
    </row>
    <row r="47" spans="51:53" x14ac:dyDescent="0.25">
      <c r="AY47">
        <v>80.001999999999995</v>
      </c>
      <c r="AZ47">
        <v>0.38057999999999997</v>
      </c>
      <c r="BA47">
        <v>0.72016000000000002</v>
      </c>
    </row>
    <row r="48" spans="51:53" x14ac:dyDescent="0.25">
      <c r="AY48">
        <v>82.003</v>
      </c>
      <c r="AZ48">
        <v>0.40793000000000001</v>
      </c>
      <c r="BA48">
        <v>0.72706999999999999</v>
      </c>
    </row>
    <row r="49" spans="51:53" x14ac:dyDescent="0.25">
      <c r="AY49">
        <v>84.003</v>
      </c>
      <c r="AZ49">
        <v>0.40057999999999999</v>
      </c>
      <c r="BA49">
        <v>0.71947000000000005</v>
      </c>
    </row>
    <row r="50" spans="51:53" x14ac:dyDescent="0.25">
      <c r="AY50">
        <v>86.001999999999995</v>
      </c>
      <c r="AZ50">
        <v>0.41769000000000001</v>
      </c>
      <c r="BA50">
        <v>0.73448000000000002</v>
      </c>
    </row>
    <row r="51" spans="51:53" x14ac:dyDescent="0.25">
      <c r="AY51">
        <v>88.001999999999995</v>
      </c>
      <c r="AZ51">
        <v>0.37439</v>
      </c>
      <c r="BA51">
        <v>0.74185000000000001</v>
      </c>
    </row>
    <row r="52" spans="51:53" x14ac:dyDescent="0.25">
      <c r="AY52">
        <v>90.003</v>
      </c>
      <c r="AZ52">
        <v>0.39229999999999998</v>
      </c>
      <c r="BA52">
        <v>0.73011999999999999</v>
      </c>
    </row>
    <row r="53" spans="51:53" x14ac:dyDescent="0.25">
      <c r="AY53">
        <v>92.001999999999995</v>
      </c>
      <c r="AZ53">
        <v>0.40048</v>
      </c>
      <c r="BA53">
        <v>0.75224999999999997</v>
      </c>
    </row>
    <row r="54" spans="51:53" x14ac:dyDescent="0.25">
      <c r="AY54">
        <v>94.001999999999995</v>
      </c>
      <c r="AZ54">
        <v>0.41331000000000001</v>
      </c>
      <c r="BA54">
        <v>0.74109000000000003</v>
      </c>
    </row>
    <row r="55" spans="51:53" x14ac:dyDescent="0.25">
      <c r="AY55">
        <v>96.003</v>
      </c>
      <c r="AZ55">
        <v>0.39097999999999999</v>
      </c>
      <c r="BA55">
        <v>0.75502000000000002</v>
      </c>
    </row>
    <row r="56" spans="51:53" x14ac:dyDescent="0.25">
      <c r="AY56">
        <v>98.003</v>
      </c>
      <c r="AZ56">
        <v>0.39262000000000002</v>
      </c>
      <c r="BA56">
        <v>0.74973000000000001</v>
      </c>
    </row>
    <row r="57" spans="51:53" x14ac:dyDescent="0.25">
      <c r="AY57">
        <v>100.002</v>
      </c>
      <c r="AZ57">
        <v>0.40017999999999998</v>
      </c>
      <c r="BA57">
        <v>0.74092999999999998</v>
      </c>
    </row>
    <row r="58" spans="51:53" x14ac:dyDescent="0.25">
      <c r="AY58">
        <v>102.002</v>
      </c>
      <c r="AZ58">
        <v>0.39041999999999999</v>
      </c>
      <c r="BA58">
        <v>0.72662000000000004</v>
      </c>
    </row>
    <row r="59" spans="51:53" x14ac:dyDescent="0.25">
      <c r="AY59">
        <v>104.003</v>
      </c>
      <c r="AZ59">
        <v>0.36531999999999998</v>
      </c>
      <c r="BA59">
        <v>0.72106000000000003</v>
      </c>
    </row>
    <row r="60" spans="51:53" x14ac:dyDescent="0.25">
      <c r="AY60">
        <v>106.003</v>
      </c>
      <c r="AZ60">
        <v>0.39856000000000003</v>
      </c>
      <c r="BA60">
        <v>0.72923000000000004</v>
      </c>
    </row>
    <row r="61" spans="51:53" x14ac:dyDescent="0.25">
      <c r="AY61">
        <v>108.002</v>
      </c>
      <c r="AZ61">
        <v>0.38163999999999998</v>
      </c>
      <c r="BA61">
        <v>0.72604000000000002</v>
      </c>
    </row>
    <row r="62" spans="51:53" x14ac:dyDescent="0.25">
      <c r="AY62">
        <v>110.002</v>
      </c>
      <c r="AZ62">
        <v>0.40203</v>
      </c>
      <c r="BA62">
        <v>0.73018000000000005</v>
      </c>
    </row>
    <row r="63" spans="51:53" x14ac:dyDescent="0.25">
      <c r="AY63">
        <v>112.003</v>
      </c>
      <c r="AZ63">
        <v>0.38425999999999999</v>
      </c>
      <c r="BA63">
        <v>0.71792</v>
      </c>
    </row>
    <row r="64" spans="51:53" x14ac:dyDescent="0.25">
      <c r="AY64">
        <v>114.002</v>
      </c>
      <c r="AZ64">
        <v>0.42976999999999999</v>
      </c>
      <c r="BA64">
        <v>0.72321999999999997</v>
      </c>
    </row>
    <row r="65" spans="51:53" x14ac:dyDescent="0.25">
      <c r="AY65">
        <v>116.002</v>
      </c>
      <c r="AZ65">
        <v>0.40414</v>
      </c>
      <c r="BA65">
        <v>0.72916000000000003</v>
      </c>
    </row>
    <row r="66" spans="51:53" x14ac:dyDescent="0.25">
      <c r="AY66">
        <v>118.003</v>
      </c>
      <c r="AZ66">
        <v>0.40447</v>
      </c>
      <c r="BA66">
        <v>0.74568999999999996</v>
      </c>
    </row>
    <row r="67" spans="51:53" x14ac:dyDescent="0.25">
      <c r="AY67">
        <v>120.003</v>
      </c>
      <c r="AZ67">
        <v>0.4214</v>
      </c>
      <c r="BA67">
        <v>0.76673000000000002</v>
      </c>
    </row>
    <row r="68" spans="51:53" x14ac:dyDescent="0.25">
      <c r="AY68">
        <v>122.002</v>
      </c>
      <c r="AZ68">
        <v>0.39182</v>
      </c>
      <c r="BA68">
        <v>0.75956000000000001</v>
      </c>
    </row>
    <row r="69" spans="51:53" x14ac:dyDescent="0.25">
      <c r="AY69">
        <v>124.002</v>
      </c>
      <c r="AZ69">
        <v>0.39262999999999998</v>
      </c>
      <c r="BA69">
        <v>0.73257000000000005</v>
      </c>
    </row>
    <row r="70" spans="51:53" x14ac:dyDescent="0.25">
      <c r="AY70">
        <v>126.003</v>
      </c>
      <c r="AZ70">
        <v>0.39323000000000002</v>
      </c>
      <c r="BA70">
        <v>0.73421999999999998</v>
      </c>
    </row>
    <row r="71" spans="51:53" x14ac:dyDescent="0.25">
      <c r="AY71">
        <v>128.00200000000001</v>
      </c>
      <c r="AZ71">
        <v>0.41193000000000002</v>
      </c>
      <c r="BA71">
        <v>0.74814000000000003</v>
      </c>
    </row>
    <row r="72" spans="51:53" x14ac:dyDescent="0.25">
      <c r="AY72">
        <v>130.00200000000001</v>
      </c>
      <c r="AZ72">
        <v>0.40822000000000003</v>
      </c>
      <c r="BA72">
        <v>0.75417999999999996</v>
      </c>
    </row>
    <row r="73" spans="51:53" x14ac:dyDescent="0.25">
      <c r="AY73">
        <v>132.00299999999999</v>
      </c>
      <c r="AZ73">
        <v>0.37695000000000001</v>
      </c>
      <c r="BA73">
        <v>0.74343000000000004</v>
      </c>
    </row>
    <row r="74" spans="51:53" x14ac:dyDescent="0.25">
      <c r="AY74">
        <v>134.00299999999999</v>
      </c>
      <c r="AZ74">
        <v>0.42398999999999998</v>
      </c>
      <c r="BA74">
        <v>0.76758999999999999</v>
      </c>
    </row>
    <row r="75" spans="51:53" x14ac:dyDescent="0.25">
      <c r="AY75">
        <v>136.00200000000001</v>
      </c>
      <c r="AZ75">
        <v>0.43106</v>
      </c>
      <c r="BA75">
        <v>0.79210000000000003</v>
      </c>
    </row>
    <row r="76" spans="51:53" x14ac:dyDescent="0.25">
      <c r="AY76">
        <v>138.00200000000001</v>
      </c>
      <c r="AZ76">
        <v>0.39428000000000002</v>
      </c>
      <c r="BA76">
        <v>0.77468000000000004</v>
      </c>
    </row>
    <row r="77" spans="51:53" x14ac:dyDescent="0.25">
      <c r="AY77">
        <v>140.00299999999999</v>
      </c>
      <c r="AZ77">
        <v>0.41653000000000001</v>
      </c>
      <c r="BA77">
        <v>0.77861999999999998</v>
      </c>
    </row>
    <row r="78" spans="51:53" x14ac:dyDescent="0.25">
      <c r="AY78">
        <v>142.00299999999999</v>
      </c>
      <c r="AZ78">
        <v>0.42680000000000001</v>
      </c>
      <c r="BA78">
        <v>0.77210000000000001</v>
      </c>
    </row>
    <row r="79" spans="51:53" x14ac:dyDescent="0.25">
      <c r="AY79">
        <v>144.00200000000001</v>
      </c>
      <c r="AZ79">
        <v>0.39238000000000001</v>
      </c>
      <c r="BA79">
        <v>0.77173000000000003</v>
      </c>
    </row>
    <row r="80" spans="51:53" x14ac:dyDescent="0.25">
      <c r="AY80">
        <v>146.00200000000001</v>
      </c>
      <c r="AZ80">
        <v>0.41592000000000001</v>
      </c>
      <c r="BA80">
        <v>0.77359</v>
      </c>
    </row>
    <row r="81" spans="51:53" x14ac:dyDescent="0.25">
      <c r="AY81">
        <v>148.00299999999999</v>
      </c>
      <c r="AZ81">
        <v>0.41864000000000001</v>
      </c>
      <c r="BA81">
        <v>0.77766000000000002</v>
      </c>
    </row>
    <row r="82" spans="51:53" x14ac:dyDescent="0.25">
      <c r="AY82">
        <v>150.00200000000001</v>
      </c>
      <c r="AZ82">
        <v>0.41846</v>
      </c>
      <c r="BA82">
        <v>0.76939000000000002</v>
      </c>
    </row>
    <row r="83" spans="51:53" x14ac:dyDescent="0.25">
      <c r="AY83">
        <v>152.00200000000001</v>
      </c>
      <c r="AZ83">
        <v>0.41056999999999999</v>
      </c>
      <c r="BA83">
        <v>0.77681999999999995</v>
      </c>
    </row>
    <row r="84" spans="51:53" x14ac:dyDescent="0.25">
      <c r="AY84">
        <v>154.00299999999999</v>
      </c>
      <c r="AZ84">
        <v>0.44488</v>
      </c>
      <c r="BA84">
        <v>0.77910999999999997</v>
      </c>
    </row>
    <row r="85" spans="51:53" x14ac:dyDescent="0.25">
      <c r="AY85">
        <v>156.00299999999999</v>
      </c>
      <c r="AZ85">
        <v>0.4047</v>
      </c>
      <c r="BA85">
        <v>0.77839000000000003</v>
      </c>
    </row>
    <row r="86" spans="51:53" x14ac:dyDescent="0.25">
      <c r="AY86">
        <v>158.00200000000001</v>
      </c>
      <c r="AZ86">
        <v>0.43145</v>
      </c>
      <c r="BA86">
        <v>0.79857999999999996</v>
      </c>
    </row>
    <row r="87" spans="51:53" x14ac:dyDescent="0.25">
      <c r="AY87">
        <v>160.00200000000001</v>
      </c>
      <c r="AZ87">
        <v>0.42309000000000002</v>
      </c>
      <c r="BA87">
        <v>0.80781000000000003</v>
      </c>
    </row>
    <row r="88" spans="51:53" x14ac:dyDescent="0.25">
      <c r="AY88">
        <v>162.00299999999999</v>
      </c>
      <c r="AZ88">
        <v>0.43245</v>
      </c>
      <c r="BA88">
        <v>0.78491999999999995</v>
      </c>
    </row>
    <row r="89" spans="51:53" x14ac:dyDescent="0.25">
      <c r="AY89">
        <v>164.00200000000001</v>
      </c>
      <c r="AZ89">
        <v>0.50609000000000004</v>
      </c>
      <c r="BA89">
        <v>0.81610000000000005</v>
      </c>
    </row>
    <row r="90" spans="51:53" x14ac:dyDescent="0.25">
      <c r="AY90">
        <v>166.00200000000001</v>
      </c>
      <c r="AZ90">
        <v>0.48143999999999998</v>
      </c>
      <c r="BA90">
        <v>0.81732000000000005</v>
      </c>
    </row>
    <row r="91" spans="51:53" x14ac:dyDescent="0.25">
      <c r="AY91">
        <v>168.00299999999999</v>
      </c>
      <c r="AZ91">
        <v>0.43841000000000002</v>
      </c>
      <c r="BA91">
        <v>0.78120999999999996</v>
      </c>
    </row>
    <row r="92" spans="51:53" x14ac:dyDescent="0.25">
      <c r="AY92">
        <v>170.00299999999999</v>
      </c>
      <c r="AZ92">
        <v>0.43418000000000001</v>
      </c>
      <c r="BA92">
        <v>0.77080000000000004</v>
      </c>
    </row>
    <row r="93" spans="51:53" x14ac:dyDescent="0.25">
      <c r="AY93">
        <v>172.00200000000001</v>
      </c>
      <c r="AZ93">
        <v>0.42935000000000001</v>
      </c>
      <c r="BA93">
        <v>0.79903000000000002</v>
      </c>
    </row>
    <row r="94" spans="51:53" x14ac:dyDescent="0.25">
      <c r="AY94">
        <v>174.00200000000001</v>
      </c>
      <c r="AZ94">
        <v>0.42471999999999999</v>
      </c>
      <c r="BA94">
        <v>0.81738999999999995</v>
      </c>
    </row>
    <row r="95" spans="51:53" x14ac:dyDescent="0.25">
      <c r="AY95">
        <v>176.00299999999999</v>
      </c>
      <c r="AZ95">
        <v>0.45063999999999999</v>
      </c>
      <c r="BA95">
        <v>0.80815000000000003</v>
      </c>
    </row>
    <row r="96" spans="51:53" x14ac:dyDescent="0.25">
      <c r="AY96">
        <v>178.00299999999999</v>
      </c>
      <c r="AZ96">
        <v>0.43159999999999998</v>
      </c>
      <c r="BA96">
        <v>0.80969999999999998</v>
      </c>
    </row>
    <row r="97" spans="51:53" x14ac:dyDescent="0.25">
      <c r="AY97">
        <v>180.00200000000001</v>
      </c>
      <c r="AZ97">
        <v>0.44690999999999997</v>
      </c>
      <c r="BA97">
        <v>0.81706999999999996</v>
      </c>
    </row>
    <row r="98" spans="51:53" x14ac:dyDescent="0.25">
      <c r="AY98">
        <v>182.00200000000001</v>
      </c>
      <c r="AZ98">
        <v>0.47504000000000002</v>
      </c>
      <c r="BA98">
        <v>0.80698999999999999</v>
      </c>
    </row>
    <row r="99" spans="51:53" x14ac:dyDescent="0.25">
      <c r="AY99">
        <v>184.00299999999999</v>
      </c>
      <c r="AZ99">
        <v>0.44962000000000002</v>
      </c>
      <c r="BA99">
        <v>0.79137999999999997</v>
      </c>
    </row>
    <row r="100" spans="51:53" x14ac:dyDescent="0.25">
      <c r="AY100">
        <v>186.00200000000001</v>
      </c>
      <c r="AZ100">
        <v>0.46276</v>
      </c>
      <c r="BA100">
        <v>0.79710000000000003</v>
      </c>
    </row>
    <row r="101" spans="51:53" x14ac:dyDescent="0.25">
      <c r="AY101">
        <v>188.00200000000001</v>
      </c>
      <c r="AZ101">
        <v>0.44996999999999998</v>
      </c>
      <c r="BA101">
        <v>0.78449999999999998</v>
      </c>
    </row>
    <row r="102" spans="51:53" x14ac:dyDescent="0.25">
      <c r="AY102">
        <v>190.00299999999999</v>
      </c>
      <c r="AZ102">
        <v>0.44169999999999998</v>
      </c>
      <c r="BA102">
        <v>0.77641000000000004</v>
      </c>
    </row>
    <row r="103" spans="51:53" x14ac:dyDescent="0.25">
      <c r="AY103">
        <v>192.00299999999999</v>
      </c>
      <c r="AZ103">
        <v>0.44457000000000002</v>
      </c>
      <c r="BA103">
        <v>0.78674999999999995</v>
      </c>
    </row>
    <row r="104" spans="51:53" x14ac:dyDescent="0.25">
      <c r="AY104">
        <v>194.00200000000001</v>
      </c>
      <c r="AZ104">
        <v>0.43252000000000002</v>
      </c>
      <c r="BA104">
        <v>0.78869999999999996</v>
      </c>
    </row>
    <row r="105" spans="51:53" x14ac:dyDescent="0.25">
      <c r="AY105">
        <v>196.00200000000001</v>
      </c>
      <c r="AZ105">
        <v>0.42616999999999999</v>
      </c>
      <c r="BA105">
        <v>0.79549000000000003</v>
      </c>
    </row>
    <row r="106" spans="51:53" x14ac:dyDescent="0.25">
      <c r="AY106">
        <v>198.00299999999999</v>
      </c>
      <c r="AZ106">
        <v>0.46011999999999997</v>
      </c>
      <c r="BA106">
        <v>0.79185000000000005</v>
      </c>
    </row>
    <row r="107" spans="51:53" x14ac:dyDescent="0.25">
      <c r="AY107">
        <v>200.00299999999999</v>
      </c>
      <c r="AZ107">
        <v>0.42831000000000002</v>
      </c>
      <c r="BA107">
        <v>0.80427000000000004</v>
      </c>
    </row>
    <row r="108" spans="51:53" x14ac:dyDescent="0.25">
      <c r="AY108">
        <v>202.00200000000001</v>
      </c>
      <c r="AZ108">
        <v>0.46017000000000002</v>
      </c>
      <c r="BA108">
        <v>0.80042999999999997</v>
      </c>
    </row>
    <row r="109" spans="51:53" x14ac:dyDescent="0.25">
      <c r="AY109">
        <v>204.00200000000001</v>
      </c>
      <c r="AZ109">
        <v>0.43439</v>
      </c>
      <c r="BA109">
        <v>0.79745999999999995</v>
      </c>
    </row>
    <row r="110" spans="51:53" x14ac:dyDescent="0.25">
      <c r="AY110">
        <v>206.00299999999999</v>
      </c>
      <c r="AZ110">
        <v>0.45928000000000002</v>
      </c>
      <c r="BA110">
        <v>0.80344000000000004</v>
      </c>
    </row>
    <row r="111" spans="51:53" x14ac:dyDescent="0.25">
      <c r="AY111">
        <v>208.00200000000001</v>
      </c>
      <c r="AZ111">
        <v>0.43972</v>
      </c>
      <c r="BA111">
        <v>0.84145000000000003</v>
      </c>
    </row>
    <row r="112" spans="51:53" x14ac:dyDescent="0.25">
      <c r="AY112">
        <v>210.00200000000001</v>
      </c>
      <c r="AZ112">
        <v>0.44977</v>
      </c>
      <c r="BA112">
        <v>0.83494999999999997</v>
      </c>
    </row>
    <row r="113" spans="51:53" x14ac:dyDescent="0.25">
      <c r="AY113">
        <v>212.00299999999999</v>
      </c>
      <c r="AZ113">
        <v>0.44136999999999998</v>
      </c>
      <c r="BA113">
        <v>0.81711999999999996</v>
      </c>
    </row>
    <row r="114" spans="51:53" x14ac:dyDescent="0.25">
      <c r="AY114">
        <v>214.00299999999999</v>
      </c>
      <c r="AZ114">
        <v>0.43830999999999998</v>
      </c>
      <c r="BA114">
        <v>0.82389999999999997</v>
      </c>
    </row>
    <row r="115" spans="51:53" x14ac:dyDescent="0.25">
      <c r="AY115">
        <v>216.00200000000001</v>
      </c>
      <c r="AZ115">
        <v>0.43467</v>
      </c>
      <c r="BA115">
        <v>0.78888000000000003</v>
      </c>
    </row>
    <row r="116" spans="51:53" x14ac:dyDescent="0.25">
      <c r="AY116">
        <v>218.00200000000001</v>
      </c>
      <c r="AZ116">
        <v>0.43458000000000002</v>
      </c>
      <c r="BA116">
        <v>0.80491999999999997</v>
      </c>
    </row>
    <row r="117" spans="51:53" x14ac:dyDescent="0.25">
      <c r="AY117">
        <v>220.00299999999999</v>
      </c>
      <c r="AZ117">
        <v>0.43989</v>
      </c>
      <c r="BA117">
        <v>0.83155999999999997</v>
      </c>
    </row>
    <row r="118" spans="51:53" x14ac:dyDescent="0.25">
      <c r="AY118">
        <v>222.00200000000001</v>
      </c>
      <c r="AZ118">
        <v>0.46511999999999998</v>
      </c>
      <c r="BA118">
        <v>0.81710000000000005</v>
      </c>
    </row>
    <row r="119" spans="51:53" x14ac:dyDescent="0.25">
      <c r="AY119">
        <v>224.00200000000001</v>
      </c>
      <c r="AZ119">
        <v>0.49164999999999998</v>
      </c>
      <c r="BA119">
        <v>0.81955999999999996</v>
      </c>
    </row>
    <row r="120" spans="51:53" x14ac:dyDescent="0.25">
      <c r="AY120">
        <v>226.00299999999999</v>
      </c>
      <c r="AZ120">
        <v>0.46740999999999999</v>
      </c>
      <c r="BA120">
        <v>0.83796999999999999</v>
      </c>
    </row>
    <row r="121" spans="51:53" x14ac:dyDescent="0.25">
      <c r="AY121">
        <v>228.00299999999999</v>
      </c>
      <c r="AZ121">
        <v>0.42558000000000001</v>
      </c>
      <c r="BA121">
        <v>0.82647000000000004</v>
      </c>
    </row>
    <row r="122" spans="51:53" x14ac:dyDescent="0.25">
      <c r="AY122">
        <v>230.00200000000001</v>
      </c>
      <c r="AZ122">
        <v>0.44485000000000002</v>
      </c>
      <c r="BA122">
        <v>0.83877000000000002</v>
      </c>
    </row>
    <row r="123" spans="51:53" x14ac:dyDescent="0.25">
      <c r="AY123">
        <v>232.00200000000001</v>
      </c>
      <c r="AZ123">
        <v>0.44307999999999997</v>
      </c>
      <c r="BA123">
        <v>0.84240000000000004</v>
      </c>
    </row>
  </sheetData>
  <mergeCells count="16">
    <mergeCell ref="V1:AH1"/>
    <mergeCell ref="AD3:AH3"/>
    <mergeCell ref="W3:AA3"/>
    <mergeCell ref="B2:S2"/>
    <mergeCell ref="B3:I3"/>
    <mergeCell ref="L3:S3"/>
    <mergeCell ref="A1:S1"/>
    <mergeCell ref="W2:AH2"/>
    <mergeCell ref="AL2:AR2"/>
    <mergeCell ref="AK1:AR1"/>
    <mergeCell ref="AL3:AR3"/>
    <mergeCell ref="AU1:AV1"/>
    <mergeCell ref="BE2:BF2"/>
    <mergeCell ref="BD1:BF1"/>
    <mergeCell ref="AZ2:BA2"/>
    <mergeCell ref="AY1:BA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6"/>
  <sheetViews>
    <sheetView workbookViewId="0">
      <selection sqref="A1:M1"/>
    </sheetView>
  </sheetViews>
  <sheetFormatPr defaultRowHeight="15" x14ac:dyDescent="0.25"/>
  <cols>
    <col min="1" max="1" width="11.42578125" bestFit="1" customWidth="1"/>
    <col min="8" max="8" width="11.42578125" bestFit="1" customWidth="1"/>
    <col min="16" max="16" width="11.42578125" bestFit="1" customWidth="1"/>
    <col min="23" max="23" width="11.42578125" bestFit="1" customWidth="1"/>
  </cols>
  <sheetData>
    <row r="1" spans="1:28" x14ac:dyDescent="0.25">
      <c r="A1" s="16" t="s">
        <v>68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P1" s="16" t="s">
        <v>69</v>
      </c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</row>
    <row r="3" spans="1:28" x14ac:dyDescent="0.25">
      <c r="B3" s="15" t="s">
        <v>37</v>
      </c>
      <c r="C3" s="15"/>
      <c r="D3" s="15"/>
      <c r="E3" s="15"/>
      <c r="F3" s="15"/>
      <c r="G3" s="7"/>
      <c r="I3" s="15" t="s">
        <v>39</v>
      </c>
      <c r="J3" s="15"/>
      <c r="K3" s="15"/>
      <c r="L3" s="15"/>
      <c r="M3" s="15"/>
      <c r="Q3" s="15" t="s">
        <v>37</v>
      </c>
      <c r="R3" s="15"/>
      <c r="S3" s="15"/>
      <c r="T3" s="15"/>
      <c r="U3" s="15"/>
      <c r="V3" s="7"/>
      <c r="X3" s="15" t="s">
        <v>39</v>
      </c>
      <c r="Y3" s="15"/>
      <c r="Z3" s="15"/>
      <c r="AA3" s="15"/>
      <c r="AB3" s="15"/>
    </row>
    <row r="4" spans="1:28" x14ac:dyDescent="0.25">
      <c r="A4" t="s">
        <v>65</v>
      </c>
      <c r="B4" s="2">
        <v>15.9</v>
      </c>
      <c r="C4" s="2">
        <v>7.9</v>
      </c>
      <c r="D4" s="2">
        <v>4</v>
      </c>
      <c r="E4" s="2">
        <v>2</v>
      </c>
      <c r="F4" s="2">
        <v>1</v>
      </c>
      <c r="G4" s="8"/>
      <c r="H4" t="s">
        <v>65</v>
      </c>
      <c r="I4" s="2">
        <v>15.9</v>
      </c>
      <c r="J4" s="2">
        <v>7.9</v>
      </c>
      <c r="K4" s="2">
        <v>4</v>
      </c>
      <c r="L4" s="2">
        <v>2</v>
      </c>
      <c r="M4" s="2">
        <v>1</v>
      </c>
      <c r="P4" t="s">
        <v>66</v>
      </c>
      <c r="Q4" s="2">
        <v>18</v>
      </c>
      <c r="R4" s="2">
        <v>9</v>
      </c>
      <c r="S4" s="2">
        <v>4.5</v>
      </c>
      <c r="T4" s="2">
        <v>2.2999999999999998</v>
      </c>
      <c r="U4" s="2">
        <v>1.1000000000000001</v>
      </c>
      <c r="V4" s="8"/>
      <c r="W4" t="s">
        <v>66</v>
      </c>
      <c r="X4" s="2">
        <v>18</v>
      </c>
      <c r="Y4" s="2">
        <v>9</v>
      </c>
      <c r="Z4" s="2">
        <v>4.5</v>
      </c>
      <c r="AA4" s="2">
        <v>2.2999999999999998</v>
      </c>
      <c r="AB4" s="2">
        <v>1.1000000000000001</v>
      </c>
    </row>
    <row r="5" spans="1:28" x14ac:dyDescent="0.25">
      <c r="A5" t="s">
        <v>4</v>
      </c>
      <c r="B5">
        <v>5.7032145456890448E-2</v>
      </c>
      <c r="C5">
        <v>5.2118853855529057E-2</v>
      </c>
      <c r="D5">
        <v>8.0423994206086109E-3</v>
      </c>
      <c r="E5">
        <v>0</v>
      </c>
      <c r="F5">
        <v>0</v>
      </c>
      <c r="G5" s="8"/>
      <c r="H5" t="s">
        <v>4</v>
      </c>
      <c r="I5">
        <v>0.1168012769788902</v>
      </c>
      <c r="J5">
        <v>8.2267539441028367E-2</v>
      </c>
      <c r="K5">
        <v>5.4252378981428179E-2</v>
      </c>
      <c r="L5">
        <v>0</v>
      </c>
      <c r="M5">
        <v>0</v>
      </c>
      <c r="P5" t="s">
        <v>4</v>
      </c>
      <c r="Q5">
        <v>5.2589260617754388E-2</v>
      </c>
      <c r="R5">
        <v>5.1067298929167622E-2</v>
      </c>
      <c r="S5">
        <v>0</v>
      </c>
      <c r="T5">
        <v>0</v>
      </c>
      <c r="U5">
        <v>0</v>
      </c>
      <c r="V5" s="8"/>
      <c r="W5" t="s">
        <v>4</v>
      </c>
      <c r="X5">
        <v>0.10664225033754204</v>
      </c>
      <c r="Y5">
        <v>9.0856679648830818E-2</v>
      </c>
      <c r="Z5">
        <v>5.7282052961934116E-2</v>
      </c>
      <c r="AA5">
        <v>2.3434056259815186E-3</v>
      </c>
      <c r="AB5">
        <v>0</v>
      </c>
    </row>
    <row r="6" spans="1:28" x14ac:dyDescent="0.25">
      <c r="B6">
        <v>5.4247622741620989E-2</v>
      </c>
      <c r="C6">
        <v>5.1304315162448356E-2</v>
      </c>
      <c r="D6">
        <v>9.5665093529281094E-3</v>
      </c>
      <c r="E6">
        <v>0</v>
      </c>
      <c r="F6">
        <v>0</v>
      </c>
      <c r="G6" s="8"/>
      <c r="I6">
        <v>9.3074451342401832E-2</v>
      </c>
      <c r="J6">
        <v>5.6169954209693458E-2</v>
      </c>
      <c r="K6">
        <v>5.0390250501681416E-2</v>
      </c>
      <c r="L6">
        <v>0</v>
      </c>
      <c r="M6">
        <v>0</v>
      </c>
      <c r="Q6">
        <v>3.51864085290182E-2</v>
      </c>
      <c r="R6">
        <v>3.8404884083027481E-2</v>
      </c>
      <c r="S6">
        <v>0</v>
      </c>
      <c r="T6">
        <v>0</v>
      </c>
      <c r="U6">
        <v>0</v>
      </c>
      <c r="V6" s="8"/>
      <c r="X6">
        <v>0.10702664284430012</v>
      </c>
      <c r="Y6">
        <v>9.1783258613297322E-2</v>
      </c>
      <c r="Z6">
        <v>4.0457782442634468E-2</v>
      </c>
      <c r="AA6">
        <v>3.3994818698375394E-3</v>
      </c>
      <c r="AB6">
        <v>0</v>
      </c>
    </row>
    <row r="7" spans="1:28" x14ac:dyDescent="0.25">
      <c r="B7">
        <v>4.4667781161739882E-2</v>
      </c>
      <c r="C7">
        <v>5.0893930693833252E-2</v>
      </c>
      <c r="D7">
        <v>8.7986358290986465E-3</v>
      </c>
      <c r="E7">
        <v>0</v>
      </c>
      <c r="F7">
        <v>0</v>
      </c>
      <c r="G7" s="8"/>
      <c r="I7">
        <v>9.6989917521843577E-2</v>
      </c>
      <c r="J7">
        <v>7.673244020517167E-2</v>
      </c>
      <c r="K7">
        <v>5.5145608443430569E-2</v>
      </c>
      <c r="L7">
        <v>0</v>
      </c>
      <c r="M7">
        <v>0</v>
      </c>
      <c r="Q7">
        <v>7.5934388728402608E-2</v>
      </c>
      <c r="R7">
        <v>4.7998646603986152E-2</v>
      </c>
      <c r="S7">
        <v>0</v>
      </c>
      <c r="T7">
        <v>0</v>
      </c>
      <c r="U7">
        <v>0</v>
      </c>
      <c r="V7" s="8"/>
      <c r="X7">
        <v>9.3105149738450479E-2</v>
      </c>
      <c r="Y7">
        <v>8.6211511880323916E-2</v>
      </c>
      <c r="Z7">
        <v>6.594745368400548E-2</v>
      </c>
      <c r="AA7">
        <v>4.4711146898497095E-3</v>
      </c>
      <c r="AB7">
        <v>0</v>
      </c>
    </row>
    <row r="8" spans="1:28" x14ac:dyDescent="0.25">
      <c r="B8">
        <v>6.1267495068232238E-2</v>
      </c>
      <c r="C8">
        <v>5.4720733971100603E-2</v>
      </c>
      <c r="D8">
        <v>6.1416532771224096E-3</v>
      </c>
      <c r="E8">
        <v>0</v>
      </c>
      <c r="F8">
        <v>0</v>
      </c>
      <c r="G8" s="8"/>
      <c r="I8">
        <v>9.4773146104298878E-2</v>
      </c>
      <c r="J8">
        <v>7.686139940781396E-2</v>
      </c>
      <c r="K8">
        <v>5.5959406015703754E-2</v>
      </c>
      <c r="L8">
        <v>0</v>
      </c>
      <c r="M8">
        <v>0</v>
      </c>
      <c r="Q8">
        <v>7.601287920735815E-2</v>
      </c>
      <c r="R8">
        <v>2.7634160355764242E-2</v>
      </c>
      <c r="S8">
        <v>0</v>
      </c>
      <c r="T8">
        <v>0</v>
      </c>
      <c r="U8">
        <v>0</v>
      </c>
      <c r="V8" s="8"/>
      <c r="X8">
        <v>0.1180063156942965</v>
      </c>
      <c r="Y8">
        <v>8.5379558577152098E-2</v>
      </c>
      <c r="Z8">
        <v>5.3933799851299889E-2</v>
      </c>
      <c r="AA8">
        <v>4.0088265368011192E-3</v>
      </c>
      <c r="AB8">
        <v>0</v>
      </c>
    </row>
    <row r="9" spans="1:28" x14ac:dyDescent="0.25">
      <c r="B9">
        <v>6.3760157248062485E-2</v>
      </c>
      <c r="C9">
        <v>5.3679546804765707E-2</v>
      </c>
      <c r="D9">
        <v>6.3064824740793179E-3</v>
      </c>
      <c r="E9">
        <v>0</v>
      </c>
      <c r="F9">
        <v>0</v>
      </c>
      <c r="G9" s="8"/>
      <c r="I9">
        <v>0.12247040444947593</v>
      </c>
      <c r="J9">
        <v>8.339592331836676E-2</v>
      </c>
      <c r="K9">
        <v>5.2231387380283829E-2</v>
      </c>
      <c r="L9">
        <v>0</v>
      </c>
      <c r="M9">
        <v>0</v>
      </c>
      <c r="Q9">
        <v>4.3507794865138054E-2</v>
      </c>
      <c r="R9">
        <v>4.5416198079213189E-2</v>
      </c>
      <c r="S9">
        <v>0</v>
      </c>
      <c r="T9">
        <v>0</v>
      </c>
      <c r="U9">
        <v>0</v>
      </c>
      <c r="V9" s="8"/>
      <c r="X9">
        <v>0.11280206783015692</v>
      </c>
      <c r="Y9">
        <v>8.3963632486789841E-2</v>
      </c>
      <c r="Z9">
        <v>4.5027312113946907E-2</v>
      </c>
      <c r="AA9">
        <v>2.2909998269863533E-3</v>
      </c>
      <c r="AB9">
        <v>0</v>
      </c>
    </row>
    <row r="10" spans="1:28" x14ac:dyDescent="0.25">
      <c r="B10">
        <v>5.7823900449136614E-2</v>
      </c>
      <c r="C10">
        <v>5.8021898106313446E-2</v>
      </c>
      <c r="D10">
        <v>8.8732080464963836E-3</v>
      </c>
      <c r="E10">
        <v>0</v>
      </c>
      <c r="F10">
        <v>0</v>
      </c>
      <c r="G10" s="8"/>
      <c r="I10">
        <v>0.10701819364828502</v>
      </c>
      <c r="J10">
        <v>6.3400335029916738E-2</v>
      </c>
      <c r="K10">
        <v>4.3911460671212037E-2</v>
      </c>
      <c r="L10">
        <v>0</v>
      </c>
      <c r="M10">
        <v>0</v>
      </c>
      <c r="Q10">
        <v>6.4321021225003272E-2</v>
      </c>
      <c r="R10">
        <v>4.8908210699433408E-2</v>
      </c>
      <c r="S10">
        <v>0</v>
      </c>
      <c r="T10">
        <v>0</v>
      </c>
      <c r="U10">
        <v>0</v>
      </c>
      <c r="V10" s="8"/>
      <c r="X10">
        <v>0.11040762375434243</v>
      </c>
      <c r="Y10">
        <v>0.1045869316989792</v>
      </c>
      <c r="Z10">
        <v>7.5177236597440203E-2</v>
      </c>
      <c r="AA10">
        <v>2.4489021481021787E-3</v>
      </c>
      <c r="AB10">
        <v>0</v>
      </c>
    </row>
    <row r="11" spans="1:28" x14ac:dyDescent="0.25">
      <c r="B11">
        <v>4.6134822412412506E-2</v>
      </c>
      <c r="C11">
        <v>5.267198695763417E-2</v>
      </c>
      <c r="D11">
        <v>9.009631776824541E-3</v>
      </c>
      <c r="E11">
        <v>0</v>
      </c>
      <c r="F11">
        <v>0</v>
      </c>
      <c r="G11" s="8"/>
      <c r="I11">
        <v>0.12123149261233421</v>
      </c>
      <c r="J11">
        <v>6.5652507198885449E-2</v>
      </c>
      <c r="K11">
        <v>4.8991902092521307E-2</v>
      </c>
      <c r="L11">
        <v>0</v>
      </c>
      <c r="M11">
        <v>0</v>
      </c>
      <c r="Q11">
        <v>8.1565324621220792E-2</v>
      </c>
      <c r="R11">
        <v>3.5598092175976544E-2</v>
      </c>
      <c r="S11">
        <v>0</v>
      </c>
      <c r="T11">
        <v>0</v>
      </c>
      <c r="U11">
        <v>0</v>
      </c>
      <c r="V11" s="8"/>
      <c r="X11">
        <v>8.7372256138962309E-2</v>
      </c>
      <c r="Y11">
        <v>0.10155824675728682</v>
      </c>
      <c r="Z11">
        <v>5.1060677526874536E-2</v>
      </c>
      <c r="AA11">
        <v>3.0359068699858764E-3</v>
      </c>
      <c r="AB11">
        <v>0</v>
      </c>
    </row>
    <row r="12" spans="1:28" x14ac:dyDescent="0.25">
      <c r="B12">
        <v>5.8732783889549216E-2</v>
      </c>
      <c r="C12">
        <v>4.2675477440421279E-2</v>
      </c>
      <c r="D12">
        <v>7.8791042577589284E-3</v>
      </c>
      <c r="E12">
        <v>0</v>
      </c>
      <c r="F12">
        <v>0</v>
      </c>
      <c r="G12" s="8"/>
      <c r="I12">
        <v>9.3063664826202E-2</v>
      </c>
      <c r="J12">
        <v>7.71299317292298E-2</v>
      </c>
      <c r="K12">
        <v>4.426757444624986E-2</v>
      </c>
      <c r="L12">
        <v>0</v>
      </c>
      <c r="M12">
        <v>0</v>
      </c>
      <c r="Q12">
        <v>5.5499987200316916E-2</v>
      </c>
      <c r="R12">
        <v>3.2143750230719324E-2</v>
      </c>
      <c r="S12">
        <v>0</v>
      </c>
      <c r="T12">
        <v>0</v>
      </c>
      <c r="U12">
        <v>0</v>
      </c>
      <c r="V12" s="8"/>
      <c r="X12">
        <v>0.10581218685993382</v>
      </c>
      <c r="Y12">
        <v>9.1263142885684836E-2</v>
      </c>
      <c r="Z12">
        <v>5.5738413257846425E-2</v>
      </c>
      <c r="AA12">
        <v>2.8598973947276778E-3</v>
      </c>
      <c r="AB12">
        <v>0</v>
      </c>
    </row>
    <row r="13" spans="1:28" x14ac:dyDescent="0.25">
      <c r="B13">
        <v>6.2041206514848284E-2</v>
      </c>
      <c r="C13">
        <v>5.300858909352358E-2</v>
      </c>
      <c r="D13">
        <v>5.4574679916257283E-3</v>
      </c>
      <c r="E13">
        <v>0</v>
      </c>
      <c r="F13">
        <v>0</v>
      </c>
      <c r="G13" s="8"/>
      <c r="I13">
        <v>9.5754633785099907E-2</v>
      </c>
      <c r="J13">
        <v>6.9176816805947325E-2</v>
      </c>
      <c r="K13">
        <v>5.3177097105700087E-2</v>
      </c>
      <c r="L13">
        <v>0</v>
      </c>
      <c r="M13">
        <v>0</v>
      </c>
      <c r="Q13">
        <v>7.7807230583639628E-2</v>
      </c>
      <c r="R13">
        <v>3.5935341582149775E-2</v>
      </c>
      <c r="S13">
        <v>0</v>
      </c>
      <c r="T13">
        <v>0</v>
      </c>
      <c r="U13">
        <v>0</v>
      </c>
      <c r="V13" s="8"/>
      <c r="X13">
        <v>9.5289682753366661E-2</v>
      </c>
      <c r="Y13">
        <v>9.9320547480534954E-2</v>
      </c>
      <c r="Z13">
        <v>5.8058930644473331E-2</v>
      </c>
      <c r="AA13">
        <v>2.9302215940761526E-3</v>
      </c>
      <c r="AB13">
        <v>0</v>
      </c>
    </row>
    <row r="14" spans="1:28" x14ac:dyDescent="0.25">
      <c r="B14">
        <v>4.6290926988829445E-2</v>
      </c>
      <c r="C14">
        <v>4.8399499740659116E-2</v>
      </c>
      <c r="D14">
        <v>5.9532420041178858E-3</v>
      </c>
      <c r="E14">
        <v>0</v>
      </c>
      <c r="F14">
        <v>0</v>
      </c>
      <c r="G14" s="8"/>
      <c r="I14">
        <v>0.10283698426328799</v>
      </c>
      <c r="J14">
        <v>6.1670425464949781E-2</v>
      </c>
      <c r="K14">
        <v>4.1341723258316927E-2</v>
      </c>
      <c r="L14">
        <v>0</v>
      </c>
      <c r="M14">
        <v>0</v>
      </c>
      <c r="Q14">
        <v>5.4345557924262475E-2</v>
      </c>
      <c r="R14">
        <v>2.9524798149934375E-2</v>
      </c>
      <c r="S14">
        <v>0</v>
      </c>
      <c r="T14">
        <v>0</v>
      </c>
      <c r="U14">
        <v>0</v>
      </c>
      <c r="V14" s="8"/>
      <c r="X14">
        <v>7.4444168621738707E-2</v>
      </c>
      <c r="Y14">
        <v>0.10127165699538883</v>
      </c>
      <c r="Z14">
        <v>5.3181020927994302E-2</v>
      </c>
      <c r="AA14">
        <v>3.4697467138959073E-3</v>
      </c>
      <c r="AB14">
        <v>0</v>
      </c>
    </row>
    <row r="15" spans="1:28" x14ac:dyDescent="0.25">
      <c r="B15">
        <v>8.0302471374586584E-2</v>
      </c>
      <c r="C15">
        <v>7.3902012129734684E-2</v>
      </c>
      <c r="D15">
        <v>1.6876581904553666E-2</v>
      </c>
      <c r="E15">
        <v>0</v>
      </c>
      <c r="F15">
        <v>0</v>
      </c>
      <c r="G15" s="8"/>
      <c r="I15">
        <v>0.11751023257346371</v>
      </c>
      <c r="J15">
        <v>8.1282952106807624E-2</v>
      </c>
      <c r="K15">
        <v>3.4650384146944165E-2</v>
      </c>
      <c r="L15">
        <v>0</v>
      </c>
      <c r="M15">
        <v>0</v>
      </c>
      <c r="Q15">
        <v>8.9359166291846565E-2</v>
      </c>
      <c r="R15">
        <v>5.7266860517680408E-2</v>
      </c>
      <c r="S15">
        <v>6.0914092982172665E-4</v>
      </c>
      <c r="T15">
        <v>0</v>
      </c>
      <c r="U15">
        <v>0</v>
      </c>
      <c r="V15" s="8"/>
      <c r="X15">
        <v>0.12838270285521958</v>
      </c>
      <c r="Y15">
        <v>8.1189268635508904E-2</v>
      </c>
      <c r="Z15">
        <v>5.3802307700801993E-2</v>
      </c>
      <c r="AA15">
        <v>1.0960724561469182E-3</v>
      </c>
      <c r="AB15">
        <v>0</v>
      </c>
    </row>
    <row r="16" spans="1:28" x14ac:dyDescent="0.25">
      <c r="B16">
        <v>7.7419549258045076E-2</v>
      </c>
      <c r="C16">
        <v>6.2283869442721365E-2</v>
      </c>
      <c r="D16">
        <v>1.484919399740834E-2</v>
      </c>
      <c r="E16">
        <v>0</v>
      </c>
      <c r="F16">
        <v>0</v>
      </c>
      <c r="G16" s="8"/>
      <c r="I16">
        <v>0.1310753047824629</v>
      </c>
      <c r="J16">
        <v>7.4144830813076115E-2</v>
      </c>
      <c r="K16">
        <v>3.1055829585115095E-2</v>
      </c>
      <c r="L16">
        <v>0</v>
      </c>
      <c r="M16">
        <v>0</v>
      </c>
      <c r="Q16">
        <v>7.587742294348232E-2</v>
      </c>
      <c r="R16">
        <v>5.5178236954442045E-2</v>
      </c>
      <c r="S16">
        <v>0</v>
      </c>
      <c r="T16">
        <v>0</v>
      </c>
      <c r="U16">
        <v>0</v>
      </c>
      <c r="V16" s="8"/>
      <c r="X16">
        <v>0.10920722000346603</v>
      </c>
      <c r="Y16">
        <v>7.3948522556589444E-2</v>
      </c>
      <c r="Z16">
        <v>6.1795619445186502E-2</v>
      </c>
      <c r="AA16">
        <v>1.1080476792972255E-3</v>
      </c>
      <c r="AB16">
        <v>0</v>
      </c>
    </row>
    <row r="17" spans="1:28" x14ac:dyDescent="0.25">
      <c r="B17">
        <v>8.7631967598013213E-2</v>
      </c>
      <c r="C17">
        <v>5.6995144546849813E-2</v>
      </c>
      <c r="D17">
        <v>1.3461425198275539E-2</v>
      </c>
      <c r="E17">
        <v>0</v>
      </c>
      <c r="F17">
        <v>0</v>
      </c>
      <c r="G17" s="8"/>
      <c r="I17">
        <v>0.12423906833355443</v>
      </c>
      <c r="J17">
        <v>8.4078465815681583E-2</v>
      </c>
      <c r="K17">
        <v>3.1856383371098487E-2</v>
      </c>
      <c r="L17">
        <v>0</v>
      </c>
      <c r="M17">
        <v>0</v>
      </c>
      <c r="Q17">
        <v>8.5287722769694985E-2</v>
      </c>
      <c r="R17">
        <v>2.8634208350208596E-2</v>
      </c>
      <c r="S17">
        <v>7.2357706639664468E-4</v>
      </c>
      <c r="T17">
        <v>0</v>
      </c>
      <c r="U17">
        <v>0</v>
      </c>
      <c r="V17" s="8"/>
      <c r="X17">
        <v>0.1230735139027917</v>
      </c>
      <c r="Y17">
        <v>6.8444390115349335E-2</v>
      </c>
      <c r="Z17">
        <v>6.2059614814606853E-2</v>
      </c>
      <c r="AA17">
        <v>8.497705417419006E-4</v>
      </c>
      <c r="AB17">
        <v>0</v>
      </c>
    </row>
    <row r="18" spans="1:28" x14ac:dyDescent="0.25">
      <c r="B18">
        <v>0.10963601077425801</v>
      </c>
      <c r="C18">
        <v>6.2319296137304803E-2</v>
      </c>
      <c r="D18">
        <v>1.1895816065167437E-2</v>
      </c>
      <c r="E18">
        <v>0</v>
      </c>
      <c r="F18">
        <v>0</v>
      </c>
      <c r="G18" s="8"/>
      <c r="I18">
        <v>0.11864616451650919</v>
      </c>
      <c r="J18">
        <v>7.8230852795363279E-2</v>
      </c>
      <c r="K18">
        <v>2.8426401845643323E-2</v>
      </c>
      <c r="L18">
        <v>0</v>
      </c>
      <c r="M18">
        <v>0</v>
      </c>
      <c r="Q18">
        <v>9.4836515283438574E-2</v>
      </c>
      <c r="R18">
        <v>5.1813578406813755E-2</v>
      </c>
      <c r="S18">
        <v>6.868743632935842E-4</v>
      </c>
      <c r="T18">
        <v>0</v>
      </c>
      <c r="U18">
        <v>0</v>
      </c>
      <c r="V18" s="8"/>
      <c r="X18">
        <v>0.12052832314646232</v>
      </c>
      <c r="Y18">
        <v>8.1846872812430416E-2</v>
      </c>
      <c r="Z18">
        <v>5.5702661227226946E-2</v>
      </c>
      <c r="AA18">
        <v>1.0211231742481405E-3</v>
      </c>
      <c r="AB18">
        <v>0</v>
      </c>
    </row>
    <row r="19" spans="1:28" x14ac:dyDescent="0.25">
      <c r="B19">
        <v>9.8687559232787186E-2</v>
      </c>
      <c r="C19">
        <v>6.6558038777522061E-2</v>
      </c>
      <c r="D19">
        <v>1.4110352049163584E-2</v>
      </c>
      <c r="E19">
        <v>0</v>
      </c>
      <c r="F19">
        <v>0</v>
      </c>
      <c r="G19" s="8"/>
      <c r="I19">
        <v>0.12089765526367076</v>
      </c>
      <c r="J19">
        <v>9.213459681048275E-2</v>
      </c>
      <c r="K19">
        <v>3.6406693837234091E-2</v>
      </c>
      <c r="L19">
        <v>0</v>
      </c>
      <c r="M19">
        <v>0</v>
      </c>
      <c r="Q19">
        <v>0.11028831764285171</v>
      </c>
      <c r="R19">
        <v>4.7506831645447341E-2</v>
      </c>
      <c r="S19">
        <v>8.411306146844348E-4</v>
      </c>
      <c r="T19">
        <v>0</v>
      </c>
      <c r="U19">
        <v>0</v>
      </c>
      <c r="V19" s="8"/>
      <c r="X19">
        <v>0.13790714794212763</v>
      </c>
      <c r="Y19">
        <v>8.3555516602318067E-2</v>
      </c>
      <c r="Z19">
        <v>5.898921153498695E-2</v>
      </c>
      <c r="AA19">
        <v>1.9531020665734472E-3</v>
      </c>
      <c r="AB19">
        <v>0</v>
      </c>
    </row>
    <row r="20" spans="1:28" x14ac:dyDescent="0.25">
      <c r="B20">
        <v>0.10157530367191632</v>
      </c>
      <c r="C20">
        <v>6.6851392180854813E-2</v>
      </c>
      <c r="D20">
        <v>1.1876125654498023E-2</v>
      </c>
      <c r="E20">
        <v>0</v>
      </c>
      <c r="F20">
        <v>0</v>
      </c>
      <c r="G20" s="8"/>
      <c r="I20">
        <v>0.10829933724772887</v>
      </c>
      <c r="J20">
        <v>7.3362316049150111E-2</v>
      </c>
      <c r="K20">
        <v>4.0018827952026645E-2</v>
      </c>
      <c r="L20">
        <v>0</v>
      </c>
      <c r="M20">
        <v>0</v>
      </c>
      <c r="Q20">
        <v>9.3804214629918364E-2</v>
      </c>
      <c r="R20">
        <v>4.5667107590714164E-2</v>
      </c>
      <c r="S20">
        <v>3.9386546716704986E-4</v>
      </c>
      <c r="T20">
        <v>0</v>
      </c>
      <c r="U20">
        <v>0</v>
      </c>
      <c r="V20" s="8"/>
      <c r="X20">
        <v>0.11359802435907879</v>
      </c>
      <c r="Y20">
        <v>7.7431232825500421E-2</v>
      </c>
      <c r="Z20">
        <v>5.7437683343879227E-2</v>
      </c>
      <c r="AA20">
        <v>1.2244244518461931E-3</v>
      </c>
      <c r="AB20">
        <v>0</v>
      </c>
    </row>
    <row r="21" spans="1:28" x14ac:dyDescent="0.25">
      <c r="B21">
        <v>9.2227839574514678E-2</v>
      </c>
      <c r="C21">
        <v>6.9792684214959266E-2</v>
      </c>
      <c r="D21">
        <v>1.035849002824619E-2</v>
      </c>
      <c r="E21">
        <v>0</v>
      </c>
      <c r="F21">
        <v>0</v>
      </c>
      <c r="G21" s="8"/>
      <c r="I21">
        <v>0.11313981097425546</v>
      </c>
      <c r="J21">
        <v>6.7564069625126413E-2</v>
      </c>
      <c r="K21">
        <v>3.4568475688561216E-2</v>
      </c>
      <c r="L21">
        <v>0</v>
      </c>
      <c r="M21">
        <v>0</v>
      </c>
      <c r="Q21">
        <v>0.11406734870446782</v>
      </c>
      <c r="R21">
        <v>5.6990627408602848E-2</v>
      </c>
      <c r="S21">
        <v>6.0590817115436287E-4</v>
      </c>
      <c r="T21">
        <v>0</v>
      </c>
      <c r="U21">
        <v>0</v>
      </c>
      <c r="V21" s="8"/>
      <c r="X21">
        <v>0.13212545863684544</v>
      </c>
      <c r="Y21">
        <v>7.6004169178408965E-2</v>
      </c>
      <c r="Z21">
        <v>7.0308739436079931E-2</v>
      </c>
      <c r="AA21">
        <v>1.3139224464432753E-3</v>
      </c>
      <c r="AB21">
        <v>0</v>
      </c>
    </row>
    <row r="22" spans="1:28" x14ac:dyDescent="0.25">
      <c r="B22">
        <v>7.828271054219002E-2</v>
      </c>
      <c r="C22">
        <v>5.0781172986726485E-2</v>
      </c>
      <c r="D22">
        <v>9.1762541726749663E-3</v>
      </c>
      <c r="E22">
        <v>0</v>
      </c>
      <c r="F22">
        <v>0</v>
      </c>
      <c r="G22" s="8"/>
      <c r="I22">
        <v>0.13799592943785194</v>
      </c>
      <c r="J22">
        <v>7.0215794840648688E-2</v>
      </c>
      <c r="K22">
        <v>3.6562822332984378E-2</v>
      </c>
      <c r="L22">
        <v>0</v>
      </c>
      <c r="M22">
        <v>0</v>
      </c>
      <c r="Q22">
        <v>9.4914869232217605E-2</v>
      </c>
      <c r="R22">
        <v>4.338264566989266E-2</v>
      </c>
      <c r="S22">
        <v>5.6066852308910117E-4</v>
      </c>
      <c r="T22">
        <v>0</v>
      </c>
      <c r="U22">
        <v>0</v>
      </c>
      <c r="V22" s="8"/>
      <c r="X22">
        <v>0.12276017699035476</v>
      </c>
      <c r="Y22">
        <v>7.5296265697493772E-2</v>
      </c>
      <c r="Z22">
        <v>7.2655845271151459E-2</v>
      </c>
      <c r="AA22">
        <v>2.1356320890286626E-3</v>
      </c>
      <c r="AB22">
        <v>0</v>
      </c>
    </row>
    <row r="23" spans="1:28" x14ac:dyDescent="0.25">
      <c r="B23">
        <v>9.4087587920567539E-2</v>
      </c>
      <c r="C23">
        <v>6.3205196730741375E-2</v>
      </c>
      <c r="D23">
        <v>8.1749687447935631E-3</v>
      </c>
      <c r="E23">
        <v>0</v>
      </c>
      <c r="F23">
        <v>0</v>
      </c>
      <c r="G23" s="8"/>
      <c r="I23">
        <v>0.11843214933272683</v>
      </c>
      <c r="J23">
        <v>6.3760157248062485E-2</v>
      </c>
      <c r="K23">
        <v>4.0938957126582957E-2</v>
      </c>
      <c r="L23">
        <v>0</v>
      </c>
      <c r="M23">
        <v>0</v>
      </c>
      <c r="Q23">
        <v>8.0312253434082895E-2</v>
      </c>
      <c r="R23">
        <v>5.8477950318791307E-2</v>
      </c>
      <c r="S23">
        <v>1.3149466293030663E-3</v>
      </c>
      <c r="T23">
        <v>0</v>
      </c>
      <c r="U23">
        <v>0</v>
      </c>
      <c r="V23" s="8"/>
      <c r="X23">
        <v>0.1191090439524269</v>
      </c>
      <c r="Y23">
        <v>9.0545425443552624E-2</v>
      </c>
      <c r="Z23">
        <v>6.96072638845108E-2</v>
      </c>
      <c r="AA23">
        <v>1.7056544157964067E-3</v>
      </c>
      <c r="AB23">
        <v>0</v>
      </c>
    </row>
    <row r="24" spans="1:28" x14ac:dyDescent="0.25">
      <c r="B24">
        <v>7.9995019523566233E-2</v>
      </c>
      <c r="C24">
        <v>5.4429884199467427E-2</v>
      </c>
      <c r="D24">
        <v>1.0249791933228997E-2</v>
      </c>
      <c r="E24">
        <v>0</v>
      </c>
      <c r="F24">
        <v>0</v>
      </c>
      <c r="G24" s="8"/>
      <c r="I24">
        <v>0.11853142143852226</v>
      </c>
      <c r="J24">
        <v>7.1331586841220401E-2</v>
      </c>
      <c r="K24">
        <v>4.4784560285625656E-2</v>
      </c>
      <c r="L24">
        <v>0</v>
      </c>
      <c r="M24">
        <v>0</v>
      </c>
      <c r="Q24">
        <v>8.0473212629896831E-2</v>
      </c>
      <c r="R24">
        <v>5.5521371157984403E-2</v>
      </c>
      <c r="S24">
        <v>6.7280425805444645E-4</v>
      </c>
      <c r="T24">
        <v>0</v>
      </c>
      <c r="U24">
        <v>0</v>
      </c>
      <c r="V24" s="8"/>
      <c r="X24">
        <v>0.10803774843550118</v>
      </c>
      <c r="Y24">
        <v>8.8450953888659395E-2</v>
      </c>
      <c r="Z24">
        <v>7.0081620591726748E-2</v>
      </c>
      <c r="AA24">
        <v>1.9001224888810034E-3</v>
      </c>
      <c r="AB24">
        <v>0</v>
      </c>
    </row>
    <row r="25" spans="1:28" x14ac:dyDescent="0.25">
      <c r="A25" t="s">
        <v>2</v>
      </c>
      <c r="B25" s="3">
        <v>7.2592243070088339E-2</v>
      </c>
      <c r="C25" s="3">
        <v>5.7230676158655541E-2</v>
      </c>
      <c r="D25" s="3">
        <v>9.8528667089335456E-3</v>
      </c>
      <c r="E25" s="3">
        <v>0</v>
      </c>
      <c r="F25" s="3">
        <v>0</v>
      </c>
      <c r="G25" s="8"/>
      <c r="H25" t="s">
        <v>2</v>
      </c>
      <c r="I25" s="3">
        <v>0.11263906197164331</v>
      </c>
      <c r="J25" s="3">
        <v>7.3428144787831134E-2</v>
      </c>
      <c r="K25" s="3">
        <v>4.294690625341719E-2</v>
      </c>
      <c r="L25" s="3">
        <v>0</v>
      </c>
      <c r="M25" s="3">
        <v>0</v>
      </c>
      <c r="P25" t="s">
        <v>2</v>
      </c>
      <c r="Q25" s="3">
        <v>7.6799544853200591E-2</v>
      </c>
      <c r="R25" s="3">
        <v>4.4653539945497478E-2</v>
      </c>
      <c r="S25" s="3">
        <v>3.3731136962970621E-4</v>
      </c>
      <c r="T25" s="3">
        <v>0</v>
      </c>
      <c r="U25" s="3">
        <v>0</v>
      </c>
      <c r="V25" s="8"/>
      <c r="W25" t="s">
        <v>2</v>
      </c>
      <c r="X25" s="3">
        <v>0.11128188523986821</v>
      </c>
      <c r="Y25" s="3">
        <v>8.6645389239004014E-2</v>
      </c>
      <c r="Z25" s="3">
        <v>5.9415262362930363E-2</v>
      </c>
      <c r="AA25" s="3">
        <v>2.2783187540123605E-3</v>
      </c>
      <c r="AB25" s="3">
        <v>0</v>
      </c>
    </row>
    <row r="26" spans="1:28" x14ac:dyDescent="0.25">
      <c r="A26" t="s">
        <v>1</v>
      </c>
      <c r="B26" s="4">
        <v>1.9512684484055062E-2</v>
      </c>
      <c r="C26" s="4">
        <v>7.7501916524994399E-3</v>
      </c>
      <c r="D26" s="4">
        <v>3.0684814271140339E-3</v>
      </c>
      <c r="E26" s="4">
        <v>0</v>
      </c>
      <c r="F26" s="4">
        <v>0</v>
      </c>
      <c r="G26" s="8"/>
      <c r="H26" t="s">
        <v>1</v>
      </c>
      <c r="I26" s="4">
        <v>1.2773864770531303E-2</v>
      </c>
      <c r="J26" s="4">
        <v>8.7186452796815025E-3</v>
      </c>
      <c r="K26" s="4">
        <v>8.5081969083102525E-3</v>
      </c>
      <c r="L26" s="4">
        <v>0</v>
      </c>
      <c r="M26" s="4">
        <v>0</v>
      </c>
      <c r="P26" t="s">
        <v>1</v>
      </c>
      <c r="Q26" s="4">
        <v>2.0340003636035962E-2</v>
      </c>
      <c r="R26" s="4">
        <v>9.9826311346922422E-3</v>
      </c>
      <c r="S26" s="4">
        <v>3.927278033001111E-4</v>
      </c>
      <c r="T26" s="4">
        <v>0</v>
      </c>
      <c r="U26" s="4">
        <v>0</v>
      </c>
      <c r="V26" s="8"/>
      <c r="W26" t="s">
        <v>1</v>
      </c>
      <c r="X26" s="4">
        <v>1.5010364987357543E-2</v>
      </c>
      <c r="Y26" s="4">
        <v>9.7302534272019296E-3</v>
      </c>
      <c r="Z26" s="4">
        <v>8.9157106045364091E-3</v>
      </c>
      <c r="AA26" s="4">
        <v>1.0216788193506032E-3</v>
      </c>
      <c r="AB26" s="4">
        <v>0</v>
      </c>
    </row>
  </sheetData>
  <mergeCells count="6">
    <mergeCell ref="B3:F3"/>
    <mergeCell ref="I3:M3"/>
    <mergeCell ref="Q3:U3"/>
    <mergeCell ref="X3:AB3"/>
    <mergeCell ref="P1:AB1"/>
    <mergeCell ref="A1:M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5"/>
  <sheetViews>
    <sheetView tabSelected="1" topLeftCell="N1" workbookViewId="0">
      <selection activeCell="AA19" sqref="AA19"/>
    </sheetView>
  </sheetViews>
  <sheetFormatPr defaultRowHeight="15" x14ac:dyDescent="0.25"/>
  <cols>
    <col min="1" max="1" width="18.5703125" bestFit="1" customWidth="1"/>
    <col min="11" max="11" width="18.5703125" bestFit="1" customWidth="1"/>
    <col min="21" max="21" width="18.5703125" bestFit="1" customWidth="1"/>
  </cols>
  <sheetData>
    <row r="1" spans="1:29" x14ac:dyDescent="0.25">
      <c r="A1" s="16" t="s">
        <v>97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</row>
    <row r="2" spans="1:29" x14ac:dyDescent="0.25">
      <c r="B2" s="15" t="s">
        <v>110</v>
      </c>
      <c r="C2" s="15"/>
      <c r="D2" s="15"/>
      <c r="E2" s="15"/>
      <c r="F2" s="15"/>
      <c r="G2" s="15"/>
      <c r="H2" s="15"/>
      <c r="I2" s="15"/>
      <c r="L2" s="15" t="s">
        <v>109</v>
      </c>
      <c r="M2" s="15"/>
      <c r="N2" s="15"/>
      <c r="O2" s="15"/>
      <c r="P2" s="15"/>
      <c r="Q2" s="15"/>
      <c r="R2" s="15"/>
      <c r="S2" s="15"/>
      <c r="T2" s="6"/>
      <c r="V2" s="15" t="s">
        <v>108</v>
      </c>
      <c r="W2" s="15"/>
      <c r="X2" s="15"/>
      <c r="Y2" s="15"/>
      <c r="Z2" s="15"/>
      <c r="AA2" s="15"/>
      <c r="AB2" s="15"/>
      <c r="AC2" s="15"/>
    </row>
    <row r="3" spans="1:29" x14ac:dyDescent="0.25">
      <c r="A3" t="s">
        <v>96</v>
      </c>
      <c r="B3" s="15" t="s">
        <v>106</v>
      </c>
      <c r="C3" s="15"/>
      <c r="D3" s="15"/>
      <c r="E3" s="15"/>
      <c r="F3" s="15" t="s">
        <v>107</v>
      </c>
      <c r="G3" s="15"/>
      <c r="H3" s="15"/>
      <c r="I3" s="15"/>
      <c r="K3" t="s">
        <v>96</v>
      </c>
      <c r="L3" s="15" t="s">
        <v>106</v>
      </c>
      <c r="M3" s="15"/>
      <c r="N3" s="15"/>
      <c r="O3" s="15"/>
      <c r="P3" s="15" t="s">
        <v>107</v>
      </c>
      <c r="Q3" s="15"/>
      <c r="R3" s="15"/>
      <c r="S3" s="15"/>
      <c r="T3" s="6"/>
      <c r="U3" t="s">
        <v>96</v>
      </c>
      <c r="V3" s="15" t="s">
        <v>106</v>
      </c>
      <c r="W3" s="15"/>
      <c r="X3" s="15"/>
      <c r="Y3" s="15"/>
      <c r="Z3" s="15" t="s">
        <v>107</v>
      </c>
      <c r="AA3" s="15"/>
      <c r="AB3" s="15"/>
      <c r="AC3" s="15"/>
    </row>
    <row r="4" spans="1:29" x14ac:dyDescent="0.25">
      <c r="B4" t="s">
        <v>86</v>
      </c>
      <c r="C4" t="s">
        <v>87</v>
      </c>
      <c r="D4" t="s">
        <v>88</v>
      </c>
      <c r="E4" t="s">
        <v>31</v>
      </c>
      <c r="F4" t="s">
        <v>86</v>
      </c>
      <c r="G4" t="s">
        <v>87</v>
      </c>
      <c r="H4" t="s">
        <v>88</v>
      </c>
      <c r="I4" t="s">
        <v>31</v>
      </c>
      <c r="L4" t="s">
        <v>86</v>
      </c>
      <c r="M4" t="s">
        <v>87</v>
      </c>
      <c r="N4" t="s">
        <v>88</v>
      </c>
      <c r="O4" t="s">
        <v>31</v>
      </c>
      <c r="P4" t="s">
        <v>86</v>
      </c>
      <c r="Q4" t="s">
        <v>87</v>
      </c>
      <c r="R4" t="s">
        <v>88</v>
      </c>
      <c r="S4" t="s">
        <v>31</v>
      </c>
      <c r="V4" t="s">
        <v>86</v>
      </c>
      <c r="W4" t="s">
        <v>87</v>
      </c>
      <c r="X4" t="s">
        <v>88</v>
      </c>
      <c r="Y4" t="s">
        <v>31</v>
      </c>
      <c r="Z4" t="s">
        <v>86</v>
      </c>
      <c r="AA4" t="s">
        <v>87</v>
      </c>
      <c r="AB4" t="s">
        <v>88</v>
      </c>
      <c r="AC4" t="s">
        <v>31</v>
      </c>
    </row>
    <row r="5" spans="1:29" x14ac:dyDescent="0.25">
      <c r="A5" s="22">
        <v>40</v>
      </c>
      <c r="B5" s="8">
        <v>350.92302932126222</v>
      </c>
      <c r="C5" s="8">
        <v>282.79595774870654</v>
      </c>
      <c r="D5" s="8">
        <v>316.85949353498438</v>
      </c>
      <c r="E5" s="8">
        <v>34.063535786277868</v>
      </c>
      <c r="F5">
        <v>140</v>
      </c>
      <c r="G5">
        <v>154.54545454545453</v>
      </c>
      <c r="H5">
        <v>147.27272727272725</v>
      </c>
      <c r="I5">
        <v>7.2727272727272663</v>
      </c>
      <c r="K5" s="22">
        <v>40</v>
      </c>
      <c r="L5" s="8">
        <v>267.31097877091747</v>
      </c>
      <c r="M5" s="8">
        <v>232.5574902140531</v>
      </c>
      <c r="N5" s="8">
        <v>249.9342344924853</v>
      </c>
      <c r="O5" s="8">
        <v>17.376744278432184</v>
      </c>
      <c r="P5">
        <v>134.12228796844181</v>
      </c>
      <c r="Q5">
        <v>150.88757396449705</v>
      </c>
      <c r="R5">
        <v>142.50493096646943</v>
      </c>
      <c r="S5">
        <v>8.3826429980276203</v>
      </c>
      <c r="U5" s="22">
        <v>40</v>
      </c>
      <c r="V5" s="8">
        <v>618.18938227131082</v>
      </c>
      <c r="W5" s="8">
        <v>300.07658457049735</v>
      </c>
      <c r="X5" s="8">
        <v>459.13298342090411</v>
      </c>
      <c r="Y5" s="8">
        <v>159.05639885040659</v>
      </c>
      <c r="Z5">
        <v>111.0091743119266</v>
      </c>
      <c r="AA5">
        <v>137.61467889908255</v>
      </c>
      <c r="AB5">
        <v>124.31192660550457</v>
      </c>
      <c r="AC5">
        <v>13.302752293577999</v>
      </c>
    </row>
    <row r="6" spans="1:29" x14ac:dyDescent="0.25">
      <c r="A6" s="22">
        <v>20</v>
      </c>
      <c r="B6" s="8">
        <v>257.92587067744074</v>
      </c>
      <c r="C6" s="8">
        <v>188.07203738572071</v>
      </c>
      <c r="D6" s="8">
        <v>222.99895403158072</v>
      </c>
      <c r="E6" s="8">
        <v>34.926916645859933</v>
      </c>
      <c r="F6">
        <v>113.63636363636363</v>
      </c>
      <c r="G6">
        <v>103.63636363636363</v>
      </c>
      <c r="H6">
        <v>108.63636363636363</v>
      </c>
      <c r="I6">
        <v>5</v>
      </c>
      <c r="K6" s="22">
        <v>20</v>
      </c>
      <c r="L6" s="8">
        <v>221.33611651446188</v>
      </c>
      <c r="M6" s="8">
        <v>141.75885629308831</v>
      </c>
      <c r="N6" s="8">
        <v>181.54748640377511</v>
      </c>
      <c r="O6" s="8">
        <v>39.788630110686782</v>
      </c>
      <c r="P6">
        <v>122.2879684418146</v>
      </c>
      <c r="Q6">
        <v>136.09467455621302</v>
      </c>
      <c r="R6">
        <v>129.19132149901381</v>
      </c>
      <c r="S6">
        <v>6.9033530571992117</v>
      </c>
      <c r="U6" s="22">
        <v>20</v>
      </c>
      <c r="V6" s="8">
        <v>134.06480813794914</v>
      </c>
      <c r="W6" s="8">
        <v>123.77390494615808</v>
      </c>
      <c r="X6" s="8">
        <v>128.91935654205361</v>
      </c>
      <c r="Y6" s="8">
        <v>5.1454515958955298</v>
      </c>
      <c r="Z6">
        <v>131.1926605504587</v>
      </c>
      <c r="AA6">
        <v>96.330275229357795</v>
      </c>
      <c r="AB6">
        <v>113.76146788990825</v>
      </c>
      <c r="AC6">
        <v>17.431192660550462</v>
      </c>
    </row>
    <row r="7" spans="1:29" x14ac:dyDescent="0.25">
      <c r="A7" s="22">
        <v>10</v>
      </c>
      <c r="B7" s="8">
        <v>141.73205129150926</v>
      </c>
      <c r="C7" s="8">
        <v>127.73317643279846</v>
      </c>
      <c r="D7" s="8">
        <v>134.73261386215387</v>
      </c>
      <c r="E7" s="8">
        <v>6.9994374293554031</v>
      </c>
      <c r="F7">
        <v>110.90909090909091</v>
      </c>
      <c r="G7">
        <v>112.72727272727272</v>
      </c>
      <c r="H7">
        <v>111.81818181818181</v>
      </c>
      <c r="I7">
        <v>0.90909090909090651</v>
      </c>
      <c r="K7" s="22">
        <v>10</v>
      </c>
      <c r="L7" s="8">
        <v>195.88386095006894</v>
      </c>
      <c r="M7" s="8">
        <v>112.49417012306554</v>
      </c>
      <c r="N7" s="8">
        <v>154.18901553656724</v>
      </c>
      <c r="O7" s="8">
        <v>41.694845413501746</v>
      </c>
      <c r="P7">
        <v>121.30177514792899</v>
      </c>
      <c r="Q7">
        <v>125.2465483234714</v>
      </c>
      <c r="R7">
        <v>123.2741617357002</v>
      </c>
      <c r="S7">
        <v>1.9723865877712043</v>
      </c>
      <c r="U7" s="22">
        <v>10</v>
      </c>
      <c r="V7" s="8">
        <v>141.58139651862319</v>
      </c>
      <c r="W7" s="8">
        <v>104.03307014799738</v>
      </c>
      <c r="X7" s="8">
        <v>122.80723333331028</v>
      </c>
      <c r="Y7" s="8">
        <v>18.774163185312982</v>
      </c>
      <c r="Z7">
        <v>133.02752293577981</v>
      </c>
      <c r="AA7">
        <v>75.688073394495405</v>
      </c>
      <c r="AB7">
        <v>104.35779816513761</v>
      </c>
      <c r="AC7">
        <v>28.669724770642173</v>
      </c>
    </row>
    <row r="8" spans="1:29" x14ac:dyDescent="0.25">
      <c r="A8" s="22">
        <v>5</v>
      </c>
      <c r="B8" s="8">
        <v>118.54785764492355</v>
      </c>
      <c r="C8" s="8">
        <v>126.37946324451339</v>
      </c>
      <c r="D8" s="8">
        <v>122.46366044471847</v>
      </c>
      <c r="E8" s="8">
        <v>3.9158027997949176</v>
      </c>
      <c r="F8">
        <v>106.36363636363636</v>
      </c>
      <c r="G8">
        <v>112.72727272727272</v>
      </c>
      <c r="H8">
        <v>109.54545454545453</v>
      </c>
      <c r="I8">
        <v>3.1818181818181799</v>
      </c>
      <c r="K8" s="22">
        <v>5</v>
      </c>
      <c r="L8" s="8">
        <v>123.01293900184847</v>
      </c>
      <c r="M8" s="8">
        <v>115.46748939512052</v>
      </c>
      <c r="N8" s="8">
        <v>119.24021419848449</v>
      </c>
      <c r="O8" s="8">
        <v>3.7727248033639711</v>
      </c>
      <c r="P8">
        <v>98.323471400394482</v>
      </c>
      <c r="Q8">
        <v>127.2189349112426</v>
      </c>
      <c r="R8">
        <v>112.77120315581854</v>
      </c>
      <c r="S8">
        <v>14.447731755424051</v>
      </c>
      <c r="U8" s="22">
        <v>5</v>
      </c>
      <c r="V8" s="8">
        <v>120.88431557269664</v>
      </c>
      <c r="W8" s="8">
        <v>97.264393971901683</v>
      </c>
      <c r="X8" s="8">
        <v>109.07435477229916</v>
      </c>
      <c r="Y8" s="8">
        <v>11.809960800397471</v>
      </c>
      <c r="Z8">
        <v>127.52293577981651</v>
      </c>
      <c r="AA8">
        <v>81.743119266055032</v>
      </c>
      <c r="AB8">
        <v>104.63302752293578</v>
      </c>
      <c r="AC8">
        <v>22.889908256880709</v>
      </c>
    </row>
    <row r="9" spans="1:29" x14ac:dyDescent="0.25">
      <c r="A9" s="22">
        <v>2.5</v>
      </c>
      <c r="B9" s="8">
        <v>97.8486368988262</v>
      </c>
      <c r="C9" s="8">
        <v>131.82304386145594</v>
      </c>
      <c r="D9" s="8">
        <v>114.83584038014106</v>
      </c>
      <c r="E9" s="8">
        <v>16.987203481314921</v>
      </c>
      <c r="F9">
        <v>99.999999999999986</v>
      </c>
      <c r="G9">
        <v>107.27272727272727</v>
      </c>
      <c r="H9">
        <v>103.63636363636363</v>
      </c>
      <c r="I9">
        <v>3.6363636363636402</v>
      </c>
      <c r="K9" s="22">
        <v>2.5</v>
      </c>
      <c r="L9" s="8">
        <v>151.45894926383284</v>
      </c>
      <c r="M9" s="8">
        <v>106.62566848310239</v>
      </c>
      <c r="N9" s="8">
        <v>129.04230887346762</v>
      </c>
      <c r="O9" s="8">
        <v>22.416640390365149</v>
      </c>
      <c r="P9">
        <v>113.41222879684418</v>
      </c>
      <c r="Q9">
        <v>113.41222879684418</v>
      </c>
      <c r="R9">
        <v>113.41222879684418</v>
      </c>
      <c r="S9">
        <v>0</v>
      </c>
      <c r="U9" s="22">
        <v>2.5</v>
      </c>
      <c r="V9" s="8">
        <v>112.35334512926487</v>
      </c>
      <c r="W9" s="8">
        <v>94.599709940887109</v>
      </c>
      <c r="X9" s="8">
        <v>103.47652753507599</v>
      </c>
      <c r="Y9" s="8">
        <v>8.8768175941888785</v>
      </c>
      <c r="Z9">
        <v>121.10091743119266</v>
      </c>
      <c r="AA9">
        <v>92.660550458715591</v>
      </c>
      <c r="AB9">
        <v>106.88073394495413</v>
      </c>
      <c r="AC9">
        <v>14.220183486238541</v>
      </c>
    </row>
    <row r="10" spans="1:29" x14ac:dyDescent="0.25">
      <c r="A10" s="22">
        <v>1.25</v>
      </c>
      <c r="B10" s="8">
        <v>112.18123205074167</v>
      </c>
      <c r="C10" s="8">
        <v>92.405273528158574</v>
      </c>
      <c r="D10" s="8">
        <v>102.29325278945012</v>
      </c>
      <c r="E10" s="8">
        <v>9.887979261291548</v>
      </c>
      <c r="F10">
        <v>105.45454545454544</v>
      </c>
      <c r="G10">
        <v>92.72727272727272</v>
      </c>
      <c r="H10">
        <v>99.090909090909079</v>
      </c>
      <c r="I10">
        <v>6.3636363636363598</v>
      </c>
      <c r="K10" s="22">
        <v>1.25</v>
      </c>
      <c r="L10" s="8">
        <v>113.97759786486283</v>
      </c>
      <c r="M10" s="8">
        <v>92.144316127576289</v>
      </c>
      <c r="N10" s="8">
        <v>103.06095699621956</v>
      </c>
      <c r="O10" s="8">
        <v>10.916640868643272</v>
      </c>
      <c r="P10">
        <v>110.45364891518737</v>
      </c>
      <c r="Q10">
        <v>102.56410256410257</v>
      </c>
      <c r="R10">
        <v>106.50887573964496</v>
      </c>
      <c r="S10">
        <v>3.9447731755424016</v>
      </c>
      <c r="U10" s="22">
        <v>1.25</v>
      </c>
      <c r="V10" s="8">
        <v>105.40492383742016</v>
      </c>
      <c r="W10" s="8">
        <v>81.526688796941144</v>
      </c>
      <c r="X10" s="8">
        <v>93.46580631718065</v>
      </c>
      <c r="Y10" s="8">
        <v>11.939117520239499</v>
      </c>
      <c r="Z10">
        <v>113.76146788990825</v>
      </c>
      <c r="AA10">
        <v>77.522935779816507</v>
      </c>
      <c r="AB10">
        <v>95.642201834862377</v>
      </c>
      <c r="AC10">
        <v>18.119266055045831</v>
      </c>
    </row>
    <row r="11" spans="1:29" x14ac:dyDescent="0.25">
      <c r="A11" s="22">
        <v>0.625</v>
      </c>
      <c r="B11" s="8">
        <v>87.237321107206583</v>
      </c>
      <c r="C11" s="8">
        <v>98.736283700614692</v>
      </c>
      <c r="D11" s="8">
        <v>92.986802403910644</v>
      </c>
      <c r="E11" s="8">
        <v>5.7494812967040545</v>
      </c>
      <c r="F11">
        <v>99.090909090909079</v>
      </c>
      <c r="G11">
        <v>94.545454545454533</v>
      </c>
      <c r="H11">
        <v>96.818181818181813</v>
      </c>
      <c r="I11">
        <v>2.2727272727272734</v>
      </c>
      <c r="K11" s="22">
        <v>0.625</v>
      </c>
      <c r="L11" s="8">
        <v>149.82744336201131</v>
      </c>
      <c r="M11" s="8">
        <v>91.176563837058097</v>
      </c>
      <c r="N11" s="8">
        <v>120.5020035995347</v>
      </c>
      <c r="O11" s="8">
        <v>29.325439762476588</v>
      </c>
      <c r="P11">
        <v>113.41222879684418</v>
      </c>
      <c r="Q11">
        <v>97.830374753451679</v>
      </c>
      <c r="R11">
        <v>105.62130177514793</v>
      </c>
      <c r="S11">
        <v>7.7909270216962483</v>
      </c>
      <c r="U11" s="22">
        <v>0.625</v>
      </c>
      <c r="V11" s="8">
        <v>116.59281968276565</v>
      </c>
      <c r="W11" s="8">
        <v>97.264393971901683</v>
      </c>
      <c r="X11" s="8">
        <v>106.92860682733367</v>
      </c>
      <c r="Y11" s="8">
        <v>9.6642128554319839</v>
      </c>
      <c r="Z11">
        <v>117.43119266055045</v>
      </c>
      <c r="AA11">
        <v>97.247706422018339</v>
      </c>
      <c r="AB11">
        <v>107.3394495412844</v>
      </c>
      <c r="AC11">
        <v>10.091743119266056</v>
      </c>
    </row>
    <row r="12" spans="1:29" x14ac:dyDescent="0.25">
      <c r="A12" s="22">
        <v>0.3125</v>
      </c>
      <c r="B12" s="8">
        <v>111.99575745524641</v>
      </c>
      <c r="C12" s="8">
        <v>87.92064022688416</v>
      </c>
      <c r="D12" s="8">
        <v>99.958198841065283</v>
      </c>
      <c r="E12" s="8">
        <v>12.037558614181114</v>
      </c>
      <c r="F12">
        <v>103.63636363636363</v>
      </c>
      <c r="G12">
        <v>90.909090909090907</v>
      </c>
      <c r="H12">
        <v>97.272727272727266</v>
      </c>
      <c r="I12">
        <v>6.3636363636363598</v>
      </c>
      <c r="K12" s="22">
        <v>0.3125</v>
      </c>
      <c r="L12" s="8">
        <v>132.27516765593805</v>
      </c>
      <c r="M12" s="8">
        <v>102.29358653497033</v>
      </c>
      <c r="N12" s="8">
        <v>117.28437709545419</v>
      </c>
      <c r="O12" s="8">
        <v>14.990790560483852</v>
      </c>
      <c r="P12">
        <v>113.41222879684418</v>
      </c>
      <c r="Q12">
        <v>107.49506903353057</v>
      </c>
      <c r="R12">
        <v>110.45364891518737</v>
      </c>
      <c r="S12">
        <v>2.958579881656803</v>
      </c>
      <c r="U12" s="22">
        <v>0.3125</v>
      </c>
      <c r="V12" s="8">
        <v>93.276649140565922</v>
      </c>
      <c r="W12" s="8">
        <v>74.195271221317967</v>
      </c>
      <c r="X12" s="8">
        <v>83.735960180941944</v>
      </c>
      <c r="Y12" s="8">
        <v>9.5406889596239441</v>
      </c>
      <c r="Z12">
        <v>110.09174311926604</v>
      </c>
      <c r="AA12">
        <v>90.550458715596321</v>
      </c>
      <c r="AB12">
        <v>100.32110091743118</v>
      </c>
      <c r="AC12">
        <v>9.7706422018348604</v>
      </c>
    </row>
    <row r="13" spans="1:29" x14ac:dyDescent="0.25">
      <c r="A13" s="22">
        <v>0.15625</v>
      </c>
      <c r="B13" s="8">
        <v>84.859748269543999</v>
      </c>
      <c r="C13" s="8">
        <v>116.85119102222519</v>
      </c>
      <c r="D13" s="8">
        <v>100.8554696458846</v>
      </c>
      <c r="E13" s="8">
        <v>15.995721376340555</v>
      </c>
      <c r="F13">
        <v>99.999999999999986</v>
      </c>
      <c r="G13">
        <v>106.36363636363636</v>
      </c>
      <c r="H13">
        <v>103.18181818181817</v>
      </c>
      <c r="I13">
        <v>3.181818181818187</v>
      </c>
      <c r="K13" s="22">
        <v>0.15625</v>
      </c>
      <c r="L13" s="8">
        <v>88.020893990453828</v>
      </c>
      <c r="M13" s="8">
        <v>91.59089773849044</v>
      </c>
      <c r="N13" s="8">
        <v>89.805895864472134</v>
      </c>
      <c r="O13" s="8">
        <v>1.785001874018306</v>
      </c>
      <c r="P13">
        <v>100.59171597633136</v>
      </c>
      <c r="Q13">
        <v>102.56410256410257</v>
      </c>
      <c r="R13">
        <v>101.57790927021696</v>
      </c>
      <c r="S13">
        <v>0.98619329388560573</v>
      </c>
      <c r="U13" s="22">
        <v>0.15625</v>
      </c>
      <c r="V13" s="8">
        <v>105.40492383742016</v>
      </c>
      <c r="W13" s="8">
        <v>90.649235797205051</v>
      </c>
      <c r="X13" s="8">
        <v>98.027079817312597</v>
      </c>
      <c r="Y13" s="8">
        <v>7.3778440201075526</v>
      </c>
      <c r="Z13">
        <v>108.25688073394494</v>
      </c>
      <c r="AA13">
        <v>93.577981651376135</v>
      </c>
      <c r="AB13">
        <v>100.91743119266053</v>
      </c>
      <c r="AC13">
        <v>7.3394495412844023</v>
      </c>
    </row>
    <row r="14" spans="1:29" x14ac:dyDescent="0.25">
      <c r="A14" s="22">
        <v>7.8125E-2</v>
      </c>
      <c r="B14" s="8">
        <v>102.49344264451248</v>
      </c>
      <c r="C14" s="8">
        <v>87.407984241863332</v>
      </c>
      <c r="D14" s="8">
        <v>94.950713443187908</v>
      </c>
      <c r="E14" s="8">
        <v>7.5427292013245761</v>
      </c>
      <c r="F14">
        <v>99.999999999999986</v>
      </c>
      <c r="G14">
        <v>94.545454545454533</v>
      </c>
      <c r="H14">
        <v>97.272727272727252</v>
      </c>
      <c r="I14">
        <v>2.7272727272727266</v>
      </c>
      <c r="K14" s="22">
        <v>7.8125E-2</v>
      </c>
      <c r="L14" s="8">
        <v>92.28284427564914</v>
      </c>
      <c r="M14" s="8">
        <v>87.33979533907025</v>
      </c>
      <c r="N14" s="8">
        <v>89.811319807359695</v>
      </c>
      <c r="O14" s="8">
        <v>2.4715244682894451</v>
      </c>
      <c r="P14">
        <v>100.59171597633136</v>
      </c>
      <c r="Q14">
        <v>98.224852071005913</v>
      </c>
      <c r="R14">
        <v>99.408284023668642</v>
      </c>
      <c r="S14">
        <v>1.1834319526627226</v>
      </c>
      <c r="U14" s="22">
        <v>7.8125E-2</v>
      </c>
      <c r="V14" s="8">
        <v>91.959814566304104</v>
      </c>
      <c r="W14" s="8">
        <v>91.959814566304104</v>
      </c>
      <c r="X14" s="8">
        <v>91.959814566304104</v>
      </c>
      <c r="Y14" s="8">
        <v>0</v>
      </c>
      <c r="Z14">
        <v>98.165137614678898</v>
      </c>
      <c r="AA14">
        <v>91.743119266055032</v>
      </c>
      <c r="AB14">
        <v>94.954128440366958</v>
      </c>
      <c r="AC14">
        <v>3.2110091743119327</v>
      </c>
    </row>
    <row r="15" spans="1:29" x14ac:dyDescent="0.25">
      <c r="A15" s="8"/>
      <c r="B15" s="8"/>
      <c r="C15" s="8"/>
      <c r="D15" s="8"/>
      <c r="E15" s="8"/>
    </row>
  </sheetData>
  <mergeCells count="10">
    <mergeCell ref="A1:S1"/>
    <mergeCell ref="B2:I2"/>
    <mergeCell ref="L2:S2"/>
    <mergeCell ref="V2:AC2"/>
    <mergeCell ref="B3:E3"/>
    <mergeCell ref="F3:I3"/>
    <mergeCell ref="L3:O3"/>
    <mergeCell ref="P3:S3"/>
    <mergeCell ref="V3:Y3"/>
    <mergeCell ref="Z3:AC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14"/>
  <sheetViews>
    <sheetView workbookViewId="0">
      <selection sqref="A1:AK1"/>
    </sheetView>
  </sheetViews>
  <sheetFormatPr defaultRowHeight="15" x14ac:dyDescent="0.25"/>
  <cols>
    <col min="1" max="1" width="18.5703125" bestFit="1" customWidth="1"/>
    <col min="6" max="6" width="14" bestFit="1" customWidth="1"/>
    <col min="8" max="8" width="18.5703125" bestFit="1" customWidth="1"/>
    <col min="13" max="13" width="14" bestFit="1" customWidth="1"/>
    <col min="15" max="15" width="18.5703125" bestFit="1" customWidth="1"/>
    <col min="20" max="20" width="14" bestFit="1" customWidth="1"/>
    <col min="22" max="22" width="18.5703125" bestFit="1" customWidth="1"/>
  </cols>
  <sheetData>
    <row r="1" spans="1:40" x14ac:dyDescent="0.25">
      <c r="A1" s="16" t="s">
        <v>98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  <c r="AC1" s="16"/>
      <c r="AD1" s="16"/>
      <c r="AE1" s="16"/>
      <c r="AF1" s="16"/>
      <c r="AG1" s="16"/>
      <c r="AH1" s="16"/>
      <c r="AI1" s="16"/>
      <c r="AJ1" s="16"/>
      <c r="AK1" s="16"/>
    </row>
    <row r="2" spans="1:40" x14ac:dyDescent="0.25">
      <c r="B2" s="15" t="s">
        <v>83</v>
      </c>
      <c r="C2" s="15"/>
      <c r="D2" s="15"/>
      <c r="E2" s="15"/>
      <c r="F2" s="15"/>
      <c r="G2" s="6"/>
      <c r="H2" s="6"/>
      <c r="I2" s="15" t="s">
        <v>89</v>
      </c>
      <c r="J2" s="15"/>
      <c r="K2" s="15"/>
      <c r="L2" s="15"/>
      <c r="M2" s="15"/>
      <c r="N2" s="6"/>
      <c r="O2" s="6"/>
      <c r="P2" s="15" t="s">
        <v>90</v>
      </c>
      <c r="Q2" s="15"/>
      <c r="R2" s="15"/>
      <c r="S2" s="15"/>
      <c r="T2" s="15"/>
      <c r="W2" s="15" t="s">
        <v>100</v>
      </c>
      <c r="X2" s="15"/>
      <c r="Y2" s="15"/>
      <c r="Z2" s="15"/>
      <c r="AA2" s="15"/>
      <c r="AD2" s="15" t="s">
        <v>99</v>
      </c>
      <c r="AE2" s="15"/>
      <c r="AF2" s="15"/>
      <c r="AG2" s="15"/>
      <c r="AH2" s="15"/>
      <c r="AJ2" s="7"/>
      <c r="AK2" s="7"/>
      <c r="AL2" s="7"/>
      <c r="AM2" s="7"/>
      <c r="AN2" s="7"/>
    </row>
    <row r="3" spans="1:40" x14ac:dyDescent="0.25">
      <c r="A3" t="s">
        <v>96</v>
      </c>
      <c r="B3" s="15" t="s">
        <v>85</v>
      </c>
      <c r="C3" s="15"/>
      <c r="D3" s="15"/>
      <c r="E3" s="15"/>
      <c r="F3" t="s">
        <v>84</v>
      </c>
      <c r="H3" t="s">
        <v>96</v>
      </c>
      <c r="I3" s="15" t="s">
        <v>85</v>
      </c>
      <c r="J3" s="15"/>
      <c r="K3" s="15"/>
      <c r="L3" s="15"/>
      <c r="M3" t="s">
        <v>84</v>
      </c>
      <c r="O3" t="s">
        <v>95</v>
      </c>
      <c r="P3" s="15" t="s">
        <v>85</v>
      </c>
      <c r="Q3" s="15"/>
      <c r="R3" s="15"/>
      <c r="S3" s="15"/>
      <c r="T3" t="s">
        <v>84</v>
      </c>
      <c r="V3" t="s">
        <v>96</v>
      </c>
      <c r="W3" s="15" t="s">
        <v>94</v>
      </c>
      <c r="X3" s="15"/>
      <c r="Y3" s="15"/>
      <c r="Z3" s="15"/>
      <c r="AA3" s="15"/>
      <c r="AC3" t="s">
        <v>96</v>
      </c>
      <c r="AD3" s="15" t="s">
        <v>94</v>
      </c>
      <c r="AE3" s="15"/>
      <c r="AF3" s="15"/>
      <c r="AG3" s="15"/>
      <c r="AH3" s="15"/>
      <c r="AJ3" s="7"/>
      <c r="AK3" s="7"/>
      <c r="AL3" s="7"/>
      <c r="AM3" s="7"/>
      <c r="AN3" s="7"/>
    </row>
    <row r="4" spans="1:40" x14ac:dyDescent="0.25">
      <c r="B4" t="s">
        <v>86</v>
      </c>
      <c r="C4" t="s">
        <v>87</v>
      </c>
      <c r="D4" t="s">
        <v>88</v>
      </c>
      <c r="E4" t="s">
        <v>31</v>
      </c>
      <c r="I4" t="s">
        <v>86</v>
      </c>
      <c r="J4" t="s">
        <v>87</v>
      </c>
      <c r="K4" t="s">
        <v>88</v>
      </c>
      <c r="L4" t="s">
        <v>31</v>
      </c>
      <c r="P4" t="s">
        <v>86</v>
      </c>
      <c r="Q4" t="s">
        <v>87</v>
      </c>
      <c r="R4" t="s">
        <v>88</v>
      </c>
      <c r="S4" t="s">
        <v>31</v>
      </c>
      <c r="V4" s="23"/>
      <c r="W4" s="23" t="s">
        <v>91</v>
      </c>
      <c r="X4" s="23" t="s">
        <v>92</v>
      </c>
      <c r="Y4" s="23" t="s">
        <v>93</v>
      </c>
      <c r="Z4" s="23" t="s">
        <v>88</v>
      </c>
      <c r="AA4" s="23" t="s">
        <v>31</v>
      </c>
      <c r="AB4" s="23"/>
      <c r="AC4" s="23"/>
      <c r="AD4" s="23" t="s">
        <v>91</v>
      </c>
      <c r="AE4" s="23" t="s">
        <v>92</v>
      </c>
      <c r="AF4" s="23" t="s">
        <v>93</v>
      </c>
      <c r="AG4" s="23" t="s">
        <v>103</v>
      </c>
      <c r="AH4" s="23" t="s">
        <v>104</v>
      </c>
      <c r="AI4" s="23" t="s">
        <v>105</v>
      </c>
      <c r="AJ4" s="23" t="s">
        <v>88</v>
      </c>
      <c r="AK4" s="23" t="s">
        <v>31</v>
      </c>
      <c r="AL4" s="23"/>
      <c r="AM4" s="23"/>
      <c r="AN4" s="23"/>
    </row>
    <row r="5" spans="1:40" x14ac:dyDescent="0.25">
      <c r="A5" s="22">
        <v>40</v>
      </c>
      <c r="B5">
        <v>-90.5</v>
      </c>
      <c r="C5">
        <v>-91.2</v>
      </c>
      <c r="D5">
        <v>-90.85</v>
      </c>
      <c r="E5">
        <v>0.49497474683058529</v>
      </c>
      <c r="F5">
        <v>9.5399999999999991</v>
      </c>
      <c r="H5" s="22">
        <v>40</v>
      </c>
      <c r="I5">
        <v>-101</v>
      </c>
      <c r="J5">
        <v>-99.2</v>
      </c>
      <c r="K5">
        <v>-100.1</v>
      </c>
      <c r="L5">
        <v>1.2727922061357835</v>
      </c>
      <c r="M5">
        <v>3.89</v>
      </c>
      <c r="O5" s="22">
        <v>40</v>
      </c>
      <c r="P5">
        <v>39.9</v>
      </c>
      <c r="Q5">
        <v>35.200000000000003</v>
      </c>
      <c r="R5">
        <v>37.549999999999997</v>
      </c>
      <c r="S5">
        <v>3.3234018715767704</v>
      </c>
      <c r="T5" s="22">
        <v>88.1</v>
      </c>
      <c r="V5" s="24" t="s">
        <v>101</v>
      </c>
      <c r="W5" s="25">
        <v>0</v>
      </c>
      <c r="X5" s="25">
        <v>0</v>
      </c>
      <c r="Y5" s="25">
        <v>0</v>
      </c>
      <c r="Z5" s="25">
        <v>0</v>
      </c>
      <c r="AA5" s="25">
        <v>0</v>
      </c>
      <c r="AB5" s="24"/>
      <c r="AC5" s="24">
        <v>50</v>
      </c>
      <c r="AD5" s="25">
        <v>5</v>
      </c>
      <c r="AE5" s="26">
        <v>2.81</v>
      </c>
      <c r="AF5" s="25">
        <v>6.67</v>
      </c>
      <c r="AG5" s="25">
        <v>15.8</v>
      </c>
      <c r="AH5" s="25">
        <v>3.75</v>
      </c>
      <c r="AI5" s="25">
        <v>6.67</v>
      </c>
      <c r="AJ5" s="24">
        <v>6.7833333333333341</v>
      </c>
      <c r="AK5" s="24">
        <v>4.2718991353053068</v>
      </c>
      <c r="AL5" s="26"/>
      <c r="AM5" s="24"/>
      <c r="AN5" s="23"/>
    </row>
    <row r="6" spans="1:40" x14ac:dyDescent="0.25">
      <c r="A6" s="22">
        <v>20</v>
      </c>
      <c r="B6">
        <v>49.9</v>
      </c>
      <c r="C6">
        <v>35.799999999999997</v>
      </c>
      <c r="D6">
        <v>42.849999999999994</v>
      </c>
      <c r="E6">
        <v>9.9702056147303537</v>
      </c>
      <c r="F6">
        <v>84.1</v>
      </c>
      <c r="H6" s="22">
        <v>20</v>
      </c>
      <c r="I6">
        <v>-99.8</v>
      </c>
      <c r="J6">
        <v>-94.6</v>
      </c>
      <c r="K6">
        <v>-97.199999999999989</v>
      </c>
      <c r="L6">
        <v>3.6769552621700492</v>
      </c>
      <c r="M6">
        <v>5.67</v>
      </c>
      <c r="O6" s="22">
        <v>20</v>
      </c>
      <c r="P6">
        <v>35.799999999999997</v>
      </c>
      <c r="Q6">
        <v>39.700000000000003</v>
      </c>
      <c r="R6">
        <v>37.75</v>
      </c>
      <c r="S6">
        <v>2.7577164466275392</v>
      </c>
      <c r="T6" s="22">
        <v>96.1</v>
      </c>
      <c r="V6" s="24" t="s">
        <v>102</v>
      </c>
      <c r="W6" s="25">
        <v>1130000</v>
      </c>
      <c r="X6" s="26">
        <v>1130000</v>
      </c>
      <c r="Y6" s="25">
        <v>1510000</v>
      </c>
      <c r="Z6" s="24">
        <v>1256666.6666666667</v>
      </c>
      <c r="AA6" s="24">
        <v>179133.71790059205</v>
      </c>
      <c r="AB6" s="24"/>
      <c r="AC6" s="24"/>
      <c r="AD6" s="25"/>
      <c r="AE6" s="25"/>
      <c r="AF6" s="25"/>
      <c r="AG6" s="24"/>
      <c r="AH6" s="24"/>
      <c r="AI6" s="24"/>
      <c r="AJ6" s="24"/>
      <c r="AK6" s="24"/>
      <c r="AL6" s="26"/>
      <c r="AM6" s="24"/>
      <c r="AN6" s="23"/>
    </row>
    <row r="7" spans="1:40" x14ac:dyDescent="0.25">
      <c r="A7" s="22">
        <v>10</v>
      </c>
      <c r="B7">
        <v>46.8</v>
      </c>
      <c r="C7">
        <v>40.200000000000003</v>
      </c>
      <c r="D7">
        <v>43.5</v>
      </c>
      <c r="E7">
        <v>4.6669047558312098</v>
      </c>
      <c r="F7">
        <v>85.1</v>
      </c>
      <c r="H7" s="22">
        <v>10</v>
      </c>
      <c r="I7">
        <v>-5.46</v>
      </c>
      <c r="J7">
        <v>-37.1</v>
      </c>
      <c r="K7">
        <v>-21.28</v>
      </c>
      <c r="L7">
        <v>22.372858556742365</v>
      </c>
      <c r="M7">
        <v>92.6</v>
      </c>
      <c r="O7" s="22">
        <v>10</v>
      </c>
      <c r="P7">
        <v>51.1</v>
      </c>
      <c r="Q7">
        <v>8.01</v>
      </c>
      <c r="R7">
        <v>29.555</v>
      </c>
      <c r="S7">
        <v>30.469231201328334</v>
      </c>
      <c r="T7" s="22">
        <v>95.3</v>
      </c>
      <c r="V7" s="24"/>
      <c r="W7" s="26"/>
      <c r="X7" s="26"/>
      <c r="Y7" s="26"/>
      <c r="Z7" s="24"/>
      <c r="AA7" s="24"/>
      <c r="AB7" s="24"/>
      <c r="AC7" s="24"/>
      <c r="AD7" s="25"/>
      <c r="AE7" s="25"/>
      <c r="AF7" s="25"/>
      <c r="AG7" s="24"/>
      <c r="AH7" s="24"/>
      <c r="AI7" s="24"/>
      <c r="AJ7" s="24"/>
      <c r="AK7" s="24"/>
      <c r="AL7" s="26"/>
      <c r="AM7" s="24"/>
      <c r="AN7" s="23"/>
    </row>
    <row r="8" spans="1:40" x14ac:dyDescent="0.25">
      <c r="A8" s="22">
        <v>5</v>
      </c>
      <c r="B8">
        <v>46.8</v>
      </c>
      <c r="C8">
        <v>53.7</v>
      </c>
      <c r="D8">
        <v>50.25</v>
      </c>
      <c r="E8">
        <v>4.8790367901871816</v>
      </c>
      <c r="F8">
        <v>98.5</v>
      </c>
      <c r="H8" s="22">
        <v>5</v>
      </c>
      <c r="I8">
        <v>3.54</v>
      </c>
      <c r="J8">
        <v>-46.6</v>
      </c>
      <c r="K8">
        <v>-21.53</v>
      </c>
      <c r="L8">
        <v>35.454334008693493</v>
      </c>
      <c r="M8">
        <v>101</v>
      </c>
      <c r="O8" s="22">
        <v>5</v>
      </c>
      <c r="P8">
        <v>5.91</v>
      </c>
      <c r="Q8">
        <v>35.6</v>
      </c>
      <c r="R8">
        <v>20.755000000000003</v>
      </c>
      <c r="S8">
        <v>20.994000333428598</v>
      </c>
      <c r="T8" s="22">
        <v>96.2</v>
      </c>
      <c r="V8" s="24"/>
      <c r="W8" s="24"/>
      <c r="X8" s="24"/>
      <c r="Y8" s="24"/>
      <c r="Z8" s="24"/>
      <c r="AA8" s="24"/>
      <c r="AB8" s="24"/>
      <c r="AC8" s="24"/>
      <c r="AD8" s="24"/>
      <c r="AE8" s="24"/>
      <c r="AF8" s="24"/>
      <c r="AG8" s="24"/>
      <c r="AH8" s="24"/>
      <c r="AI8" s="24"/>
      <c r="AJ8" s="24"/>
      <c r="AK8" s="24"/>
    </row>
    <row r="9" spans="1:40" x14ac:dyDescent="0.25">
      <c r="A9" s="22">
        <v>2.5</v>
      </c>
      <c r="B9">
        <v>17</v>
      </c>
      <c r="C9">
        <v>28.1</v>
      </c>
      <c r="D9">
        <v>22.55</v>
      </c>
      <c r="E9">
        <v>7.8488852711706789</v>
      </c>
      <c r="F9">
        <v>101</v>
      </c>
      <c r="H9" s="22">
        <v>2.5</v>
      </c>
      <c r="I9">
        <v>-1.86</v>
      </c>
      <c r="J9">
        <v>4.68</v>
      </c>
      <c r="K9">
        <v>1.4099999999999997</v>
      </c>
      <c r="L9">
        <v>4.6244783489600207</v>
      </c>
      <c r="M9">
        <v>103</v>
      </c>
      <c r="O9" s="22">
        <v>2.5</v>
      </c>
      <c r="P9">
        <v>20.399999999999999</v>
      </c>
      <c r="Q9">
        <v>20.8</v>
      </c>
      <c r="R9">
        <v>20.6</v>
      </c>
      <c r="S9">
        <v>0.28284271247462051</v>
      </c>
      <c r="T9" s="22">
        <v>100</v>
      </c>
    </row>
    <row r="10" spans="1:40" x14ac:dyDescent="0.25">
      <c r="A10" s="22">
        <v>1.25</v>
      </c>
      <c r="B10">
        <v>-19.3</v>
      </c>
      <c r="C10">
        <v>39.4</v>
      </c>
      <c r="D10">
        <v>10.049999999999999</v>
      </c>
      <c r="E10">
        <v>41.50716805565034</v>
      </c>
      <c r="F10">
        <v>104</v>
      </c>
      <c r="H10" s="22">
        <v>1.25</v>
      </c>
      <c r="I10">
        <v>23.8</v>
      </c>
      <c r="J10">
        <v>-2.58</v>
      </c>
      <c r="K10">
        <v>10.61</v>
      </c>
      <c r="L10">
        <v>18.653476887701125</v>
      </c>
      <c r="M10">
        <v>103</v>
      </c>
      <c r="O10" s="22">
        <v>1.25</v>
      </c>
      <c r="P10">
        <v>16</v>
      </c>
      <c r="Q10">
        <v>46.4</v>
      </c>
      <c r="R10">
        <v>31.2</v>
      </c>
      <c r="S10">
        <v>21.496046148071049</v>
      </c>
      <c r="T10" s="22">
        <v>99.2</v>
      </c>
    </row>
    <row r="11" spans="1:40" x14ac:dyDescent="0.25">
      <c r="A11" s="22">
        <v>0.625</v>
      </c>
      <c r="B11">
        <v>2.86</v>
      </c>
      <c r="C11">
        <v>21.5</v>
      </c>
      <c r="D11">
        <v>12.18</v>
      </c>
      <c r="E11">
        <v>13.180470401317246</v>
      </c>
      <c r="F11">
        <v>99.1</v>
      </c>
      <c r="H11" s="22">
        <v>0.625</v>
      </c>
      <c r="I11">
        <v>2.5499999999999998</v>
      </c>
      <c r="J11">
        <v>12.8</v>
      </c>
      <c r="K11">
        <v>7.6750000000000007</v>
      </c>
      <c r="L11">
        <v>7.2478445071621129</v>
      </c>
      <c r="M11">
        <v>101</v>
      </c>
      <c r="O11" s="22">
        <v>0.625</v>
      </c>
      <c r="P11">
        <v>29.7</v>
      </c>
      <c r="Q11">
        <v>18.8</v>
      </c>
      <c r="R11">
        <v>24.25</v>
      </c>
      <c r="S11">
        <v>7.7074639149333661</v>
      </c>
      <c r="T11" s="22">
        <v>97.5</v>
      </c>
    </row>
    <row r="12" spans="1:40" x14ac:dyDescent="0.25">
      <c r="A12" s="22">
        <v>0.3125</v>
      </c>
      <c r="B12">
        <v>25.4</v>
      </c>
      <c r="C12">
        <v>6.47</v>
      </c>
      <c r="D12">
        <v>15.934999999999999</v>
      </c>
      <c r="E12">
        <v>13.385531367861347</v>
      </c>
      <c r="F12">
        <v>101</v>
      </c>
      <c r="H12" s="22">
        <v>0.3125</v>
      </c>
      <c r="I12">
        <v>31.3</v>
      </c>
      <c r="J12">
        <v>8.25</v>
      </c>
      <c r="K12">
        <v>19.774999999999999</v>
      </c>
      <c r="L12">
        <v>16.298811306349926</v>
      </c>
      <c r="M12">
        <v>102</v>
      </c>
      <c r="O12" s="22">
        <v>0.3125</v>
      </c>
      <c r="P12">
        <v>47.7</v>
      </c>
      <c r="Q12">
        <v>22.5</v>
      </c>
      <c r="R12">
        <v>35.1</v>
      </c>
      <c r="S12">
        <v>17.819090885901009</v>
      </c>
      <c r="T12" s="22">
        <v>101</v>
      </c>
    </row>
    <row r="13" spans="1:40" x14ac:dyDescent="0.25">
      <c r="A13" s="22">
        <v>0.15625</v>
      </c>
      <c r="B13">
        <v>-13.6</v>
      </c>
      <c r="C13">
        <v>4.57</v>
      </c>
      <c r="D13">
        <v>-4.5149999999999997</v>
      </c>
      <c r="E13">
        <v>12.848130214159569</v>
      </c>
      <c r="F13">
        <v>103</v>
      </c>
      <c r="H13" s="22">
        <v>0.15625</v>
      </c>
      <c r="I13">
        <v>28.1</v>
      </c>
      <c r="J13">
        <v>21.5</v>
      </c>
      <c r="K13">
        <v>24.8</v>
      </c>
      <c r="L13">
        <v>4.6669047558312107</v>
      </c>
      <c r="M13">
        <v>106</v>
      </c>
      <c r="O13" s="22">
        <v>0.15625</v>
      </c>
      <c r="P13">
        <v>59.6</v>
      </c>
      <c r="Q13">
        <v>26.4</v>
      </c>
      <c r="R13">
        <v>43</v>
      </c>
      <c r="S13">
        <v>23.475945135393374</v>
      </c>
      <c r="T13" s="22">
        <v>99.1</v>
      </c>
    </row>
    <row r="14" spans="1:40" x14ac:dyDescent="0.25">
      <c r="A14" s="22">
        <v>7.8125E-2</v>
      </c>
      <c r="B14">
        <v>7.65</v>
      </c>
      <c r="C14">
        <v>5.4</v>
      </c>
      <c r="D14">
        <v>6.5250000000000004</v>
      </c>
      <c r="E14">
        <v>1.5909902576697319</v>
      </c>
      <c r="F14">
        <v>104</v>
      </c>
      <c r="H14" s="22">
        <v>7.8125E-2</v>
      </c>
      <c r="I14">
        <v>5.74</v>
      </c>
      <c r="J14">
        <v>14.8</v>
      </c>
      <c r="K14">
        <v>10.27</v>
      </c>
      <c r="L14">
        <v>6.406387437550122</v>
      </c>
      <c r="M14">
        <v>100</v>
      </c>
      <c r="O14" s="22">
        <v>7.8125E-2</v>
      </c>
      <c r="P14">
        <v>8.1999999999999993</v>
      </c>
      <c r="Q14">
        <v>8.84</v>
      </c>
      <c r="R14">
        <v>8.52</v>
      </c>
      <c r="S14">
        <v>0.45254833995939081</v>
      </c>
      <c r="T14" s="22">
        <v>103</v>
      </c>
    </row>
  </sheetData>
  <mergeCells count="11">
    <mergeCell ref="A1:AK1"/>
    <mergeCell ref="B3:E3"/>
    <mergeCell ref="I3:L3"/>
    <mergeCell ref="P3:S3"/>
    <mergeCell ref="AD3:AH3"/>
    <mergeCell ref="W3:AA3"/>
    <mergeCell ref="B2:F2"/>
    <mergeCell ref="I2:M2"/>
    <mergeCell ref="P2:T2"/>
    <mergeCell ref="AD2:AH2"/>
    <mergeCell ref="W2:AA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04"/>
  <sheetViews>
    <sheetView workbookViewId="0">
      <selection activeCell="A2" sqref="A2:C4"/>
    </sheetView>
  </sheetViews>
  <sheetFormatPr defaultRowHeight="15" x14ac:dyDescent="0.25"/>
  <cols>
    <col min="3" max="3" width="10.85546875" customWidth="1"/>
    <col min="4" max="4" width="9.28515625" customWidth="1"/>
    <col min="6" max="6" width="10.7109375" customWidth="1"/>
    <col min="10" max="10" width="15.140625" bestFit="1" customWidth="1"/>
    <col min="12" max="12" width="15.140625" bestFit="1" customWidth="1"/>
    <col min="16" max="16" width="15.140625" bestFit="1" customWidth="1"/>
    <col min="18" max="18" width="15.140625" bestFit="1" customWidth="1"/>
  </cols>
  <sheetData>
    <row r="1" spans="1:18" x14ac:dyDescent="0.25">
      <c r="A1" s="16" t="s">
        <v>71</v>
      </c>
      <c r="B1" s="16"/>
      <c r="C1" s="16"/>
      <c r="D1" s="16"/>
      <c r="E1" s="16"/>
      <c r="F1" s="16"/>
      <c r="I1" s="16" t="s">
        <v>70</v>
      </c>
      <c r="J1" s="16"/>
      <c r="K1" s="16"/>
      <c r="L1" s="16"/>
      <c r="O1" s="16" t="s">
        <v>74</v>
      </c>
      <c r="P1" s="16"/>
      <c r="Q1" s="16"/>
      <c r="R1" s="16"/>
    </row>
    <row r="2" spans="1:18" x14ac:dyDescent="0.25">
      <c r="A2" s="19" t="s">
        <v>44</v>
      </c>
      <c r="B2" s="19"/>
      <c r="C2" s="19"/>
      <c r="D2" s="17" t="s">
        <v>45</v>
      </c>
      <c r="E2" s="17"/>
      <c r="F2" s="17"/>
      <c r="G2" s="9"/>
      <c r="I2" s="17" t="s">
        <v>18</v>
      </c>
      <c r="J2" s="17"/>
      <c r="K2" s="17"/>
      <c r="L2" s="17"/>
      <c r="O2" s="17" t="s">
        <v>50</v>
      </c>
      <c r="P2" s="17"/>
      <c r="Q2" s="17"/>
      <c r="R2" s="17"/>
    </row>
    <row r="3" spans="1:18" x14ac:dyDescent="0.25">
      <c r="A3" t="s">
        <v>21</v>
      </c>
      <c r="B3" s="15" t="s">
        <v>22</v>
      </c>
      <c r="C3" s="15"/>
      <c r="D3" t="s">
        <v>21</v>
      </c>
      <c r="E3" s="15" t="s">
        <v>22</v>
      </c>
      <c r="F3" s="15"/>
      <c r="G3" s="5"/>
      <c r="I3" s="20" t="s">
        <v>20</v>
      </c>
      <c r="J3" s="20"/>
      <c r="K3" s="21" t="s">
        <v>48</v>
      </c>
      <c r="L3" s="21"/>
      <c r="O3" s="20" t="s">
        <v>20</v>
      </c>
      <c r="P3" s="20"/>
      <c r="Q3" s="21" t="s">
        <v>48</v>
      </c>
      <c r="R3" s="21"/>
    </row>
    <row r="4" spans="1:18" x14ac:dyDescent="0.25">
      <c r="B4" t="s">
        <v>42</v>
      </c>
      <c r="C4" t="s">
        <v>43</v>
      </c>
      <c r="E4" t="s">
        <v>42</v>
      </c>
      <c r="F4" t="s">
        <v>43</v>
      </c>
      <c r="I4" t="s">
        <v>72</v>
      </c>
      <c r="J4" t="s">
        <v>73</v>
      </c>
      <c r="K4" t="s">
        <v>72</v>
      </c>
      <c r="L4" t="s">
        <v>73</v>
      </c>
      <c r="O4" t="s">
        <v>72</v>
      </c>
      <c r="P4" t="s">
        <v>73</v>
      </c>
      <c r="Q4" t="s">
        <v>72</v>
      </c>
      <c r="R4" t="s">
        <v>73</v>
      </c>
    </row>
    <row r="5" spans="1:18" x14ac:dyDescent="0.25">
      <c r="A5">
        <v>-1.1870000000000001</v>
      </c>
      <c r="B5">
        <v>1.00684</v>
      </c>
      <c r="C5">
        <v>1.0041800000000001</v>
      </c>
      <c r="D5">
        <v>-1.6294</v>
      </c>
      <c r="E5">
        <v>1.00865</v>
      </c>
      <c r="F5">
        <v>1.0087200000000001</v>
      </c>
      <c r="I5">
        <v>1.70462</v>
      </c>
      <c r="J5">
        <v>6.7369000000000003</v>
      </c>
      <c r="K5">
        <v>21.343820000000001</v>
      </c>
      <c r="L5">
        <v>13.06603</v>
      </c>
      <c r="O5">
        <v>0.70101000000000002</v>
      </c>
      <c r="P5">
        <v>0.83087</v>
      </c>
      <c r="Q5">
        <v>0.17215</v>
      </c>
      <c r="R5">
        <v>0.21481</v>
      </c>
    </row>
    <row r="6" spans="1:18" x14ac:dyDescent="0.25">
      <c r="A6">
        <v>-1.0370999999999999</v>
      </c>
      <c r="B6">
        <v>0.99646000000000001</v>
      </c>
      <c r="C6">
        <v>1.00023</v>
      </c>
      <c r="D6">
        <v>-1.4795</v>
      </c>
      <c r="E6">
        <v>0.99702000000000002</v>
      </c>
      <c r="F6">
        <v>0.99517</v>
      </c>
      <c r="I6">
        <v>1.97997</v>
      </c>
      <c r="J6">
        <v>8.3483099999999997</v>
      </c>
      <c r="K6">
        <v>6.4220499999999996</v>
      </c>
      <c r="L6">
        <v>3.6902400000000002</v>
      </c>
      <c r="O6">
        <v>0.79788000000000003</v>
      </c>
      <c r="P6">
        <v>0.45134999999999997</v>
      </c>
      <c r="Q6">
        <v>0.27994999999999998</v>
      </c>
      <c r="R6">
        <v>0.46500000000000002</v>
      </c>
    </row>
    <row r="7" spans="1:18" x14ac:dyDescent="0.25">
      <c r="A7">
        <v>-0.88719999999999999</v>
      </c>
      <c r="B7">
        <v>0.99670000000000003</v>
      </c>
      <c r="C7">
        <v>0.99560000000000004</v>
      </c>
      <c r="D7">
        <v>-1.3295999999999999</v>
      </c>
      <c r="E7">
        <v>0.99431999999999998</v>
      </c>
      <c r="F7">
        <v>0.99611000000000005</v>
      </c>
      <c r="I7">
        <v>16.45607</v>
      </c>
      <c r="J7">
        <v>21.361419999999999</v>
      </c>
      <c r="K7">
        <v>5.1938000000000004</v>
      </c>
      <c r="L7">
        <v>8.5857600000000005</v>
      </c>
      <c r="O7">
        <v>0.65671999999999997</v>
      </c>
      <c r="P7">
        <v>0.50949</v>
      </c>
      <c r="Q7">
        <v>0.62790000000000001</v>
      </c>
      <c r="R7">
        <v>0.51056999999999997</v>
      </c>
    </row>
    <row r="8" spans="1:18" x14ac:dyDescent="0.25">
      <c r="A8">
        <v>0</v>
      </c>
      <c r="B8">
        <v>0.10066</v>
      </c>
      <c r="C8">
        <v>0.86278999999999995</v>
      </c>
      <c r="D8">
        <v>0</v>
      </c>
      <c r="E8">
        <v>9.2910000000000006E-2</v>
      </c>
      <c r="F8">
        <v>0.85579000000000005</v>
      </c>
      <c r="I8">
        <v>2.02088</v>
      </c>
      <c r="J8">
        <v>6.0061099999999996</v>
      </c>
      <c r="K8">
        <v>12.0999</v>
      </c>
      <c r="L8">
        <v>6.4851999999999999</v>
      </c>
      <c r="O8">
        <v>0.25618000000000002</v>
      </c>
      <c r="P8">
        <v>0.83099999999999996</v>
      </c>
      <c r="Q8">
        <v>0.25922000000000001</v>
      </c>
      <c r="R8">
        <v>0.3846</v>
      </c>
    </row>
    <row r="9" spans="1:18" x14ac:dyDescent="0.25">
      <c r="A9">
        <v>0.14990000000000001</v>
      </c>
      <c r="B9">
        <v>0.15276999999999999</v>
      </c>
      <c r="C9">
        <v>0.87134</v>
      </c>
      <c r="D9">
        <v>0.14990000000000001</v>
      </c>
      <c r="E9">
        <v>0.13807</v>
      </c>
      <c r="F9">
        <v>0.86680999999999997</v>
      </c>
      <c r="I9">
        <v>0.57704</v>
      </c>
      <c r="J9">
        <v>9.9831000000000003</v>
      </c>
      <c r="K9">
        <v>11.20008</v>
      </c>
      <c r="L9">
        <v>6.0882199999999997</v>
      </c>
      <c r="O9">
        <v>0.27000999999999997</v>
      </c>
      <c r="P9">
        <v>0.31402000000000002</v>
      </c>
      <c r="Q9">
        <v>0.33865000000000001</v>
      </c>
      <c r="R9">
        <v>0.47220000000000001</v>
      </c>
    </row>
    <row r="10" spans="1:18" x14ac:dyDescent="0.25">
      <c r="A10">
        <v>0.29980000000000001</v>
      </c>
      <c r="B10">
        <v>0.19411999999999999</v>
      </c>
      <c r="C10">
        <v>0.87409000000000003</v>
      </c>
      <c r="D10">
        <v>0.29980000000000001</v>
      </c>
      <c r="E10">
        <v>0.17974000000000001</v>
      </c>
      <c r="F10">
        <v>0.87541999999999998</v>
      </c>
      <c r="I10">
        <v>5.6500599999999999</v>
      </c>
      <c r="J10">
        <v>15.103199999999999</v>
      </c>
      <c r="K10">
        <v>4.7793799999999997</v>
      </c>
      <c r="L10">
        <v>4.7663200000000003</v>
      </c>
      <c r="O10">
        <v>0.88959999999999995</v>
      </c>
      <c r="P10">
        <v>0.29407</v>
      </c>
      <c r="Q10">
        <v>0.42732999999999999</v>
      </c>
      <c r="R10">
        <v>0.72831000000000001</v>
      </c>
    </row>
    <row r="11" spans="1:18" x14ac:dyDescent="0.25">
      <c r="A11">
        <v>0.44979999999999998</v>
      </c>
      <c r="B11">
        <v>0.22986000000000001</v>
      </c>
      <c r="C11">
        <v>0.87458000000000002</v>
      </c>
      <c r="D11">
        <v>0.44969999999999999</v>
      </c>
      <c r="E11">
        <v>0.21079000000000001</v>
      </c>
      <c r="F11">
        <v>0.88173999999999997</v>
      </c>
      <c r="I11">
        <v>0.97387999999999997</v>
      </c>
      <c r="J11">
        <v>13.043329999999999</v>
      </c>
      <c r="K11">
        <v>7.9920999999999998</v>
      </c>
      <c r="L11">
        <v>6.8115800000000002</v>
      </c>
      <c r="O11">
        <v>0.62012</v>
      </c>
      <c r="P11">
        <v>0.35647000000000001</v>
      </c>
      <c r="Q11">
        <v>0.25324999999999998</v>
      </c>
      <c r="R11">
        <v>0.55703000000000003</v>
      </c>
    </row>
    <row r="12" spans="1:18" x14ac:dyDescent="0.25">
      <c r="A12">
        <v>0.59970000000000001</v>
      </c>
      <c r="B12">
        <v>0.26213999999999998</v>
      </c>
      <c r="C12">
        <v>0.88185000000000002</v>
      </c>
      <c r="D12">
        <v>0.59960000000000002</v>
      </c>
      <c r="E12">
        <v>0.23674000000000001</v>
      </c>
      <c r="F12">
        <v>0.89037999999999995</v>
      </c>
      <c r="I12">
        <v>3.7968799999999998</v>
      </c>
      <c r="J12">
        <v>5.6901299999999999</v>
      </c>
      <c r="K12">
        <v>6.0126900000000001</v>
      </c>
      <c r="L12">
        <v>4.7978500000000004</v>
      </c>
      <c r="O12">
        <v>0.71545999999999998</v>
      </c>
      <c r="P12">
        <v>0.5242</v>
      </c>
      <c r="Q12">
        <v>0.40649000000000002</v>
      </c>
      <c r="R12">
        <v>0.72821000000000002</v>
      </c>
    </row>
    <row r="13" spans="1:18" x14ac:dyDescent="0.25">
      <c r="A13">
        <v>0.74960000000000004</v>
      </c>
      <c r="B13">
        <v>0.28877000000000003</v>
      </c>
      <c r="C13">
        <v>0.88360000000000005</v>
      </c>
      <c r="D13">
        <v>0.74960000000000004</v>
      </c>
      <c r="E13">
        <v>0.26173999999999997</v>
      </c>
      <c r="F13">
        <v>0.89090999999999998</v>
      </c>
      <c r="I13">
        <v>2.06169</v>
      </c>
      <c r="J13">
        <v>3.27827</v>
      </c>
      <c r="K13">
        <v>8.9334600000000002</v>
      </c>
      <c r="L13">
        <v>3.28091</v>
      </c>
      <c r="O13">
        <v>0.55318999999999996</v>
      </c>
      <c r="P13">
        <v>0.63239000000000001</v>
      </c>
      <c r="Q13">
        <v>0.38551000000000002</v>
      </c>
      <c r="R13">
        <v>0.70809999999999995</v>
      </c>
    </row>
    <row r="14" spans="1:18" x14ac:dyDescent="0.25">
      <c r="A14">
        <v>0.89949999999999997</v>
      </c>
      <c r="B14">
        <v>0.30959999999999999</v>
      </c>
      <c r="C14">
        <v>0.88249</v>
      </c>
      <c r="D14">
        <v>0.89949999999999997</v>
      </c>
      <c r="E14">
        <v>0.28591</v>
      </c>
      <c r="F14">
        <v>0.89546999999999999</v>
      </c>
      <c r="I14">
        <v>11.151590000000001</v>
      </c>
      <c r="J14">
        <v>3.2079</v>
      </c>
      <c r="K14">
        <v>7.8888600000000002</v>
      </c>
      <c r="L14">
        <v>4.2486199999999998</v>
      </c>
      <c r="O14">
        <v>0.98458999999999997</v>
      </c>
      <c r="P14">
        <v>0.63002000000000002</v>
      </c>
      <c r="Q14">
        <v>0.27101999999999998</v>
      </c>
      <c r="R14">
        <v>0.79429000000000005</v>
      </c>
    </row>
    <row r="15" spans="1:18" x14ac:dyDescent="0.25">
      <c r="A15">
        <v>1.0494000000000001</v>
      </c>
      <c r="B15">
        <v>0.33704000000000001</v>
      </c>
      <c r="C15">
        <v>0.88127999999999995</v>
      </c>
      <c r="D15">
        <v>1.0494000000000001</v>
      </c>
      <c r="E15">
        <v>0.30628</v>
      </c>
      <c r="F15">
        <v>0.89575000000000005</v>
      </c>
      <c r="I15">
        <v>3.08962</v>
      </c>
      <c r="J15">
        <v>6.55722</v>
      </c>
      <c r="K15">
        <v>3.10195</v>
      </c>
      <c r="L15">
        <v>4.5332800000000004</v>
      </c>
      <c r="O15">
        <v>0.68981000000000003</v>
      </c>
      <c r="P15">
        <v>0.70994000000000002</v>
      </c>
      <c r="Q15">
        <v>0.45628000000000002</v>
      </c>
      <c r="R15">
        <v>0.79227999999999998</v>
      </c>
    </row>
    <row r="16" spans="1:18" x14ac:dyDescent="0.25">
      <c r="A16">
        <v>1.1993</v>
      </c>
      <c r="B16">
        <v>0.34525</v>
      </c>
      <c r="C16">
        <v>0.88131000000000004</v>
      </c>
      <c r="D16">
        <v>1.1993</v>
      </c>
      <c r="E16">
        <v>0.32407999999999998</v>
      </c>
      <c r="F16">
        <v>0.90319000000000005</v>
      </c>
      <c r="I16">
        <v>5.7021100000000002</v>
      </c>
      <c r="J16">
        <v>15.101100000000001</v>
      </c>
      <c r="K16">
        <v>8.5109499999999993</v>
      </c>
      <c r="L16">
        <v>9.7836499999999997</v>
      </c>
      <c r="O16">
        <v>0.69308999999999998</v>
      </c>
      <c r="P16">
        <v>0.12665000000000001</v>
      </c>
      <c r="Q16">
        <v>0.28445999999999999</v>
      </c>
      <c r="R16">
        <v>0.30858000000000002</v>
      </c>
    </row>
    <row r="17" spans="1:18" x14ac:dyDescent="0.25">
      <c r="A17">
        <v>1.3492</v>
      </c>
      <c r="B17">
        <v>0.36004999999999998</v>
      </c>
      <c r="C17">
        <v>0.88404000000000005</v>
      </c>
      <c r="D17">
        <v>1.3492</v>
      </c>
      <c r="E17">
        <v>0.34116000000000002</v>
      </c>
      <c r="F17">
        <v>0.90498000000000001</v>
      </c>
      <c r="I17">
        <v>12.12809</v>
      </c>
      <c r="J17">
        <v>14.408989999999999</v>
      </c>
      <c r="K17">
        <v>9.4118200000000005</v>
      </c>
      <c r="L17">
        <v>5.7454000000000001</v>
      </c>
      <c r="O17">
        <v>0.81842999999999999</v>
      </c>
      <c r="P17">
        <v>0.22445999999999999</v>
      </c>
      <c r="Q17">
        <v>0.60272000000000003</v>
      </c>
      <c r="R17">
        <v>0.60014000000000001</v>
      </c>
    </row>
    <row r="18" spans="1:18" x14ac:dyDescent="0.25">
      <c r="A18">
        <v>1.4992000000000001</v>
      </c>
      <c r="B18">
        <v>0.37584000000000001</v>
      </c>
      <c r="C18">
        <v>0.88254999999999995</v>
      </c>
      <c r="D18">
        <v>1.4991000000000001</v>
      </c>
      <c r="E18">
        <v>0.35625000000000001</v>
      </c>
      <c r="F18">
        <v>0.90708999999999995</v>
      </c>
      <c r="I18">
        <v>4.7693899999999996</v>
      </c>
      <c r="J18">
        <v>7.1955200000000001</v>
      </c>
      <c r="K18">
        <v>17.34722</v>
      </c>
      <c r="L18">
        <v>11.20074</v>
      </c>
      <c r="O18">
        <v>0.80488999999999999</v>
      </c>
      <c r="P18">
        <v>0.65632000000000001</v>
      </c>
      <c r="Q18">
        <v>0.62060999999999999</v>
      </c>
      <c r="R18">
        <v>0.33026</v>
      </c>
    </row>
    <row r="19" spans="1:18" x14ac:dyDescent="0.25">
      <c r="A19">
        <v>1.6491</v>
      </c>
      <c r="B19">
        <v>0.39176</v>
      </c>
      <c r="C19">
        <v>0.89578999999999998</v>
      </c>
      <c r="D19">
        <v>1.649</v>
      </c>
      <c r="E19">
        <v>0.37402000000000002</v>
      </c>
      <c r="F19">
        <v>0.91298000000000001</v>
      </c>
      <c r="I19">
        <v>9.7127999999999997</v>
      </c>
      <c r="J19">
        <v>6.9250100000000003</v>
      </c>
      <c r="K19">
        <v>2.1625999999999999</v>
      </c>
      <c r="L19">
        <v>4.0918900000000002</v>
      </c>
      <c r="O19">
        <v>0.38008999999999998</v>
      </c>
      <c r="P19">
        <v>0.64859999999999995</v>
      </c>
      <c r="Q19">
        <v>0.77144000000000001</v>
      </c>
      <c r="R19">
        <v>0.76314000000000004</v>
      </c>
    </row>
    <row r="20" spans="1:18" x14ac:dyDescent="0.25">
      <c r="A20">
        <v>1.7989999999999999</v>
      </c>
      <c r="B20">
        <v>0.40394000000000002</v>
      </c>
      <c r="C20">
        <v>0.88768999999999998</v>
      </c>
      <c r="D20">
        <v>1.7989999999999999</v>
      </c>
      <c r="E20">
        <v>0.38707000000000003</v>
      </c>
      <c r="F20">
        <v>0.91052999999999995</v>
      </c>
      <c r="I20">
        <v>26.732679999999998</v>
      </c>
      <c r="J20">
        <v>6.3519399999999999</v>
      </c>
      <c r="L20">
        <v>8.5454100000000004</v>
      </c>
      <c r="O20">
        <v>0.22156999999999999</v>
      </c>
      <c r="P20">
        <v>0.66103999999999996</v>
      </c>
      <c r="R20">
        <v>0.85419999999999996</v>
      </c>
    </row>
    <row r="21" spans="1:18" x14ac:dyDescent="0.25">
      <c r="A21">
        <v>1.9489000000000001</v>
      </c>
      <c r="B21">
        <v>0.41060000000000002</v>
      </c>
      <c r="C21">
        <v>0.88627999999999996</v>
      </c>
      <c r="D21">
        <v>1.9489000000000001</v>
      </c>
      <c r="E21">
        <v>0.39972999999999997</v>
      </c>
      <c r="F21">
        <v>0.91217000000000004</v>
      </c>
      <c r="I21">
        <v>28.407810000000001</v>
      </c>
      <c r="J21">
        <v>10.076790000000001</v>
      </c>
      <c r="L21">
        <v>3.27949</v>
      </c>
      <c r="O21">
        <v>0.47924</v>
      </c>
      <c r="P21">
        <v>0.42587999999999998</v>
      </c>
      <c r="R21">
        <v>0.88407999999999998</v>
      </c>
    </row>
    <row r="22" spans="1:18" x14ac:dyDescent="0.25">
      <c r="A22">
        <v>2.0988000000000002</v>
      </c>
      <c r="B22">
        <v>0.4244</v>
      </c>
      <c r="C22">
        <v>0.89795999999999998</v>
      </c>
      <c r="D22">
        <v>2.0988000000000002</v>
      </c>
      <c r="E22">
        <v>0.41014</v>
      </c>
      <c r="F22">
        <v>0.91373000000000004</v>
      </c>
      <c r="I22">
        <v>6.2857700000000003</v>
      </c>
      <c r="J22">
        <v>6.1322200000000002</v>
      </c>
      <c r="L22">
        <v>7.3832800000000001</v>
      </c>
      <c r="O22">
        <v>0.80879999999999996</v>
      </c>
      <c r="P22">
        <v>0.80327999999999999</v>
      </c>
      <c r="R22">
        <v>0.86585999999999996</v>
      </c>
    </row>
    <row r="23" spans="1:18" x14ac:dyDescent="0.25">
      <c r="A23">
        <v>2.2486999999999999</v>
      </c>
      <c r="B23">
        <v>0.43174000000000001</v>
      </c>
      <c r="C23">
        <v>0.89107999999999998</v>
      </c>
      <c r="D23">
        <v>2.2486999999999999</v>
      </c>
      <c r="E23">
        <v>0.42377999999999999</v>
      </c>
      <c r="F23">
        <v>0.92007000000000005</v>
      </c>
      <c r="I23">
        <v>10.420030000000001</v>
      </c>
      <c r="J23">
        <v>7.2119</v>
      </c>
      <c r="L23">
        <v>4.1732699999999996</v>
      </c>
      <c r="O23">
        <v>0.68462999999999996</v>
      </c>
      <c r="P23">
        <v>0.65925</v>
      </c>
      <c r="R23">
        <v>0.88607000000000002</v>
      </c>
    </row>
    <row r="24" spans="1:18" x14ac:dyDescent="0.25">
      <c r="A24">
        <v>2.3986000000000001</v>
      </c>
      <c r="B24">
        <v>0.44026999999999999</v>
      </c>
      <c r="C24">
        <v>0.88741000000000003</v>
      </c>
      <c r="D24">
        <v>2.3986000000000001</v>
      </c>
      <c r="E24">
        <v>0.43245</v>
      </c>
      <c r="F24">
        <v>0.92359000000000002</v>
      </c>
      <c r="I24">
        <v>9.5322200000000006</v>
      </c>
      <c r="J24">
        <v>8.8078500000000002</v>
      </c>
      <c r="L24">
        <v>8.5679200000000009</v>
      </c>
      <c r="O24">
        <v>0.40114</v>
      </c>
      <c r="P24">
        <v>0.88044</v>
      </c>
      <c r="R24">
        <v>0.75968999999999998</v>
      </c>
    </row>
    <row r="25" spans="1:18" x14ac:dyDescent="0.25">
      <c r="A25">
        <v>2.5486</v>
      </c>
      <c r="B25">
        <v>0.44869999999999999</v>
      </c>
      <c r="C25">
        <v>0.89368999999999998</v>
      </c>
      <c r="D25">
        <v>2.5485000000000002</v>
      </c>
      <c r="E25">
        <v>0.44075999999999999</v>
      </c>
      <c r="F25">
        <v>0.91712000000000005</v>
      </c>
      <c r="I25">
        <v>5.08134</v>
      </c>
      <c r="J25">
        <v>6.7735799999999999</v>
      </c>
      <c r="L25">
        <v>6.5865900000000002</v>
      </c>
      <c r="O25">
        <v>0.58687999999999996</v>
      </c>
      <c r="P25">
        <v>0.91984999999999995</v>
      </c>
      <c r="R25">
        <v>0.87414999999999998</v>
      </c>
    </row>
    <row r="26" spans="1:18" x14ac:dyDescent="0.25">
      <c r="A26">
        <v>2.6985000000000001</v>
      </c>
      <c r="B26">
        <v>0.44856000000000001</v>
      </c>
      <c r="C26">
        <v>0.89124999999999999</v>
      </c>
      <c r="D26">
        <v>2.6983999999999999</v>
      </c>
      <c r="E26">
        <v>0.45384000000000002</v>
      </c>
      <c r="F26">
        <v>0.91959000000000002</v>
      </c>
      <c r="I26">
        <v>7.2359200000000001</v>
      </c>
      <c r="J26">
        <v>3.6188400000000001</v>
      </c>
      <c r="L26">
        <v>4.6570099999999996</v>
      </c>
      <c r="O26">
        <v>0.39432</v>
      </c>
      <c r="P26">
        <v>0.88044999999999995</v>
      </c>
      <c r="R26">
        <v>0.80171999999999999</v>
      </c>
    </row>
    <row r="27" spans="1:18" x14ac:dyDescent="0.25">
      <c r="A27">
        <v>2.8483999999999998</v>
      </c>
      <c r="B27">
        <v>0.45928999999999998</v>
      </c>
      <c r="C27">
        <v>0.89132</v>
      </c>
      <c r="D27">
        <v>2.8483000000000001</v>
      </c>
      <c r="E27">
        <v>0.46177000000000001</v>
      </c>
      <c r="F27">
        <v>0.91659000000000002</v>
      </c>
      <c r="I27">
        <v>12.90137</v>
      </c>
      <c r="J27">
        <v>3.8502200000000002</v>
      </c>
      <c r="L27">
        <v>3.5331399999999999</v>
      </c>
      <c r="O27">
        <v>0.17927999999999999</v>
      </c>
      <c r="P27">
        <v>0.84572999999999998</v>
      </c>
      <c r="R27">
        <v>0.87028000000000005</v>
      </c>
    </row>
    <row r="28" spans="1:18" x14ac:dyDescent="0.25">
      <c r="A28">
        <v>2.9983</v>
      </c>
      <c r="B28">
        <v>0.46582000000000001</v>
      </c>
      <c r="C28">
        <v>0.89790000000000003</v>
      </c>
      <c r="D28">
        <v>2.9983</v>
      </c>
      <c r="E28">
        <v>0.47288000000000002</v>
      </c>
      <c r="F28">
        <v>0.92405999999999999</v>
      </c>
      <c r="I28">
        <v>18.534780000000001</v>
      </c>
      <c r="J28">
        <v>4.3950800000000001</v>
      </c>
      <c r="L28">
        <v>4.6969599999999998</v>
      </c>
      <c r="O28">
        <v>0.13858999999999999</v>
      </c>
      <c r="P28">
        <v>0.88349</v>
      </c>
      <c r="Q28" s="13"/>
      <c r="R28">
        <v>0.87819999999999998</v>
      </c>
    </row>
    <row r="29" spans="1:18" x14ac:dyDescent="0.25">
      <c r="A29">
        <v>3.1482000000000001</v>
      </c>
      <c r="B29">
        <v>0.47577999999999998</v>
      </c>
      <c r="C29">
        <v>0.88451999999999997</v>
      </c>
      <c r="D29">
        <v>3.1482000000000001</v>
      </c>
      <c r="E29">
        <v>0.47621000000000002</v>
      </c>
      <c r="F29">
        <v>0.92337999999999998</v>
      </c>
      <c r="I29">
        <v>11.09961</v>
      </c>
      <c r="J29">
        <v>5.1782899999999996</v>
      </c>
      <c r="L29">
        <v>3.0520399999999999</v>
      </c>
      <c r="O29">
        <v>0.20677000000000001</v>
      </c>
      <c r="P29">
        <v>0.81913999999999998</v>
      </c>
      <c r="R29">
        <v>0.87026000000000003</v>
      </c>
    </row>
    <row r="30" spans="1:18" x14ac:dyDescent="0.25">
      <c r="A30">
        <v>3.2980999999999998</v>
      </c>
      <c r="B30">
        <v>0.48354000000000003</v>
      </c>
      <c r="C30">
        <v>0.89158999999999999</v>
      </c>
      <c r="D30">
        <v>3.2980999999999998</v>
      </c>
      <c r="E30">
        <v>0.48692000000000002</v>
      </c>
      <c r="F30">
        <v>0.92728999999999995</v>
      </c>
      <c r="I30">
        <v>6.3914799999999996</v>
      </c>
      <c r="J30">
        <v>9.4258500000000005</v>
      </c>
      <c r="L30">
        <v>8.3866200000000006</v>
      </c>
      <c r="O30">
        <v>0.68525000000000003</v>
      </c>
      <c r="P30">
        <v>0.84919</v>
      </c>
      <c r="R30">
        <v>0.79459999999999997</v>
      </c>
    </row>
    <row r="31" spans="1:18" x14ac:dyDescent="0.25">
      <c r="A31">
        <v>3.448</v>
      </c>
      <c r="B31">
        <v>0.48637999999999998</v>
      </c>
      <c r="C31">
        <v>0.88412999999999997</v>
      </c>
      <c r="D31">
        <v>3.448</v>
      </c>
      <c r="E31">
        <v>0.49282999999999999</v>
      </c>
      <c r="F31">
        <v>0.92183000000000004</v>
      </c>
      <c r="I31">
        <v>51.23948</v>
      </c>
      <c r="J31">
        <v>3.2118199999999999</v>
      </c>
      <c r="L31">
        <v>8.2832799999999995</v>
      </c>
      <c r="O31">
        <v>0.64524000000000004</v>
      </c>
      <c r="P31">
        <v>0.86021999999999998</v>
      </c>
      <c r="R31">
        <v>0.86524000000000001</v>
      </c>
    </row>
    <row r="32" spans="1:18" x14ac:dyDescent="0.25">
      <c r="A32">
        <v>3.5979000000000001</v>
      </c>
      <c r="B32">
        <v>0.49299999999999999</v>
      </c>
      <c r="C32">
        <v>0.88544</v>
      </c>
      <c r="D32">
        <v>3.5979000000000001</v>
      </c>
      <c r="E32">
        <v>0.49490000000000001</v>
      </c>
      <c r="F32">
        <v>0.92154999999999998</v>
      </c>
      <c r="I32">
        <v>5.1574799999999996</v>
      </c>
      <c r="J32">
        <v>6.5895099999999998</v>
      </c>
      <c r="L32">
        <v>18.681450000000002</v>
      </c>
      <c r="O32">
        <v>0.52188999999999997</v>
      </c>
      <c r="P32">
        <v>0.79007000000000005</v>
      </c>
      <c r="R32">
        <v>0.58177000000000001</v>
      </c>
    </row>
    <row r="33" spans="1:16" x14ac:dyDescent="0.25">
      <c r="A33">
        <v>3.7479</v>
      </c>
      <c r="B33">
        <v>0.49984000000000001</v>
      </c>
      <c r="C33">
        <v>0.88988999999999996</v>
      </c>
      <c r="D33">
        <v>3.7477999999999998</v>
      </c>
      <c r="E33">
        <v>0.50595000000000001</v>
      </c>
      <c r="F33">
        <v>0.92423</v>
      </c>
      <c r="J33">
        <v>9.0521600000000007</v>
      </c>
      <c r="P33">
        <v>0.90081999999999995</v>
      </c>
    </row>
    <row r="34" spans="1:16" x14ac:dyDescent="0.25">
      <c r="A34">
        <v>3.8978000000000002</v>
      </c>
      <c r="B34">
        <v>0.49730000000000002</v>
      </c>
      <c r="C34">
        <v>0.89263999999999999</v>
      </c>
      <c r="D34">
        <v>3.8976999999999999</v>
      </c>
      <c r="E34">
        <v>0.50948000000000004</v>
      </c>
      <c r="F34">
        <v>0.92283000000000004</v>
      </c>
      <c r="J34">
        <v>7.9442000000000004</v>
      </c>
      <c r="P34">
        <v>0.81125999999999998</v>
      </c>
    </row>
    <row r="35" spans="1:16" x14ac:dyDescent="0.25">
      <c r="A35">
        <v>4.0476999999999999</v>
      </c>
      <c r="B35">
        <v>0.50649</v>
      </c>
      <c r="C35">
        <v>0.88693</v>
      </c>
      <c r="D35">
        <v>4.0476999999999999</v>
      </c>
      <c r="E35">
        <v>0.51620999999999995</v>
      </c>
      <c r="F35">
        <v>0.92149999999999999</v>
      </c>
      <c r="J35">
        <v>3.1501700000000001</v>
      </c>
      <c r="P35">
        <v>0.83409</v>
      </c>
    </row>
    <row r="36" spans="1:16" x14ac:dyDescent="0.25">
      <c r="A36">
        <v>4.1976000000000004</v>
      </c>
      <c r="B36">
        <v>0.51153000000000004</v>
      </c>
      <c r="C36">
        <v>0.88987000000000005</v>
      </c>
      <c r="D36">
        <v>4.1976000000000004</v>
      </c>
      <c r="E36">
        <v>0.51785000000000003</v>
      </c>
      <c r="F36">
        <v>0.91954000000000002</v>
      </c>
      <c r="J36">
        <v>10.186450000000001</v>
      </c>
      <c r="P36">
        <v>0.74785999999999997</v>
      </c>
    </row>
    <row r="37" spans="1:16" x14ac:dyDescent="0.25">
      <c r="A37">
        <v>4.3475000000000001</v>
      </c>
      <c r="B37">
        <v>0.51458000000000004</v>
      </c>
      <c r="C37">
        <v>0.88697000000000004</v>
      </c>
      <c r="D37">
        <v>4.3475000000000001</v>
      </c>
      <c r="E37">
        <v>0.52644000000000002</v>
      </c>
      <c r="F37">
        <v>0.91698000000000002</v>
      </c>
      <c r="J37">
        <v>4.3616200000000003</v>
      </c>
      <c r="P37">
        <v>0.90134999999999998</v>
      </c>
    </row>
    <row r="38" spans="1:16" x14ac:dyDescent="0.25">
      <c r="A38">
        <v>4.4973999999999998</v>
      </c>
      <c r="B38">
        <v>0.51666999999999996</v>
      </c>
      <c r="C38">
        <v>0.88331000000000004</v>
      </c>
      <c r="D38">
        <v>4.4973999999999998</v>
      </c>
      <c r="E38">
        <v>0.53112000000000004</v>
      </c>
      <c r="F38">
        <v>0.91739000000000004</v>
      </c>
      <c r="J38">
        <v>9.3385099999999994</v>
      </c>
      <c r="P38">
        <v>0.72928999999999999</v>
      </c>
    </row>
    <row r="39" spans="1:16" x14ac:dyDescent="0.25">
      <c r="A39">
        <v>4.6473000000000004</v>
      </c>
      <c r="B39">
        <v>0.52281</v>
      </c>
      <c r="C39">
        <v>0.89244000000000001</v>
      </c>
      <c r="D39">
        <v>4.6473000000000004</v>
      </c>
      <c r="E39">
        <v>0.53634000000000004</v>
      </c>
      <c r="F39">
        <v>0.91720000000000002</v>
      </c>
    </row>
    <row r="40" spans="1:16" x14ac:dyDescent="0.25">
      <c r="A40">
        <v>4.7972999999999999</v>
      </c>
      <c r="B40">
        <v>0.51992000000000005</v>
      </c>
      <c r="C40">
        <v>0.88973000000000002</v>
      </c>
      <c r="D40">
        <v>4.7972000000000001</v>
      </c>
      <c r="E40">
        <v>0.54120000000000001</v>
      </c>
      <c r="F40">
        <v>0.91668000000000005</v>
      </c>
    </row>
    <row r="41" spans="1:16" x14ac:dyDescent="0.25">
      <c r="A41">
        <v>4.9471999999999996</v>
      </c>
      <c r="B41">
        <v>0.52769999999999995</v>
      </c>
      <c r="C41">
        <v>0.89059999999999995</v>
      </c>
      <c r="D41">
        <v>4.9470999999999998</v>
      </c>
      <c r="E41">
        <v>0.54776000000000002</v>
      </c>
      <c r="F41">
        <v>0.91834000000000005</v>
      </c>
    </row>
    <row r="42" spans="1:16" x14ac:dyDescent="0.25">
      <c r="A42">
        <v>5.0971000000000002</v>
      </c>
      <c r="B42">
        <v>0.53259000000000001</v>
      </c>
      <c r="C42">
        <v>0.88770000000000004</v>
      </c>
      <c r="D42">
        <v>5.0971000000000002</v>
      </c>
      <c r="E42">
        <v>0.55513999999999997</v>
      </c>
      <c r="F42">
        <v>0.91622000000000003</v>
      </c>
    </row>
    <row r="43" spans="1:16" x14ac:dyDescent="0.25">
      <c r="A43">
        <v>5.2469999999999999</v>
      </c>
      <c r="B43">
        <v>0.53410999999999997</v>
      </c>
      <c r="C43">
        <v>0.88721000000000005</v>
      </c>
      <c r="D43">
        <v>5.2469999999999999</v>
      </c>
      <c r="E43">
        <v>0.56011999999999995</v>
      </c>
      <c r="F43">
        <v>0.91364000000000001</v>
      </c>
    </row>
    <row r="44" spans="1:16" x14ac:dyDescent="0.25">
      <c r="A44">
        <v>5.3968999999999996</v>
      </c>
      <c r="B44">
        <v>0.54352999999999996</v>
      </c>
      <c r="C44">
        <v>0.88985000000000003</v>
      </c>
      <c r="D44">
        <v>5.3968999999999996</v>
      </c>
      <c r="E44">
        <v>0.56452000000000002</v>
      </c>
      <c r="F44">
        <v>0.91532999999999998</v>
      </c>
    </row>
    <row r="45" spans="1:16" x14ac:dyDescent="0.25">
      <c r="A45">
        <v>5.5468000000000002</v>
      </c>
      <c r="B45">
        <v>0.54644000000000004</v>
      </c>
      <c r="C45">
        <v>0.89575000000000005</v>
      </c>
      <c r="D45">
        <v>5.5468000000000002</v>
      </c>
      <c r="E45">
        <v>0.56345999999999996</v>
      </c>
      <c r="F45">
        <v>0.91732999999999998</v>
      </c>
    </row>
    <row r="46" spans="1:16" x14ac:dyDescent="0.25">
      <c r="A46">
        <v>5.6966999999999999</v>
      </c>
      <c r="B46">
        <v>0.54703000000000002</v>
      </c>
      <c r="C46">
        <v>0.89427000000000001</v>
      </c>
      <c r="D46">
        <v>5.6966999999999999</v>
      </c>
      <c r="E46">
        <v>0.57167999999999997</v>
      </c>
      <c r="F46">
        <v>0.90863000000000005</v>
      </c>
    </row>
    <row r="47" spans="1:16" x14ac:dyDescent="0.25">
      <c r="A47">
        <v>5.8467000000000002</v>
      </c>
      <c r="B47">
        <v>0.54883000000000004</v>
      </c>
      <c r="C47">
        <v>0.89468999999999999</v>
      </c>
      <c r="D47">
        <v>5.8465999999999996</v>
      </c>
      <c r="E47">
        <v>0.57230000000000003</v>
      </c>
      <c r="F47">
        <v>0.91061999999999999</v>
      </c>
    </row>
    <row r="48" spans="1:16" x14ac:dyDescent="0.25">
      <c r="A48">
        <v>5.9965999999999999</v>
      </c>
      <c r="B48">
        <v>0.55164999999999997</v>
      </c>
      <c r="C48">
        <v>0.88532999999999995</v>
      </c>
      <c r="D48">
        <v>5.9965000000000002</v>
      </c>
      <c r="E48">
        <v>0.57779999999999998</v>
      </c>
      <c r="F48">
        <v>0.91141000000000005</v>
      </c>
    </row>
    <row r="49" spans="1:6" x14ac:dyDescent="0.25">
      <c r="A49">
        <v>6.1464999999999996</v>
      </c>
      <c r="B49">
        <v>0.55100000000000005</v>
      </c>
      <c r="C49">
        <v>0.88776999999999995</v>
      </c>
      <c r="D49">
        <v>6.1463999999999999</v>
      </c>
      <c r="E49">
        <v>0.57540000000000002</v>
      </c>
      <c r="F49">
        <v>0.91347</v>
      </c>
    </row>
    <row r="50" spans="1:6" x14ac:dyDescent="0.25">
      <c r="A50">
        <v>6.2964000000000002</v>
      </c>
      <c r="B50">
        <v>0.55401999999999996</v>
      </c>
      <c r="C50">
        <v>0.88600999999999996</v>
      </c>
      <c r="D50">
        <v>6.2964000000000002</v>
      </c>
      <c r="E50">
        <v>0.58850000000000002</v>
      </c>
      <c r="F50">
        <v>0.90551000000000004</v>
      </c>
    </row>
    <row r="51" spans="1:6" x14ac:dyDescent="0.25">
      <c r="A51">
        <v>6.4462999999999999</v>
      </c>
      <c r="B51">
        <v>0.56000000000000005</v>
      </c>
      <c r="C51">
        <v>0.88492999999999999</v>
      </c>
      <c r="D51">
        <v>6.4462999999999999</v>
      </c>
      <c r="E51">
        <v>0.58538999999999997</v>
      </c>
      <c r="F51">
        <v>0.91129000000000004</v>
      </c>
    </row>
    <row r="52" spans="1:6" x14ac:dyDescent="0.25">
      <c r="A52">
        <v>6.5961999999999996</v>
      </c>
      <c r="B52">
        <v>0.55794999999999995</v>
      </c>
      <c r="C52">
        <v>0.88305999999999996</v>
      </c>
      <c r="D52">
        <v>6.5961999999999996</v>
      </c>
      <c r="E52">
        <v>0.59509999999999996</v>
      </c>
      <c r="F52">
        <v>0.90825999999999996</v>
      </c>
    </row>
    <row r="53" spans="1:6" x14ac:dyDescent="0.25">
      <c r="A53">
        <v>6.7461000000000002</v>
      </c>
      <c r="B53">
        <v>0.55910000000000004</v>
      </c>
      <c r="C53">
        <v>0.88849999999999996</v>
      </c>
      <c r="D53">
        <v>6.7461000000000002</v>
      </c>
      <c r="E53">
        <v>0.59513000000000005</v>
      </c>
      <c r="F53">
        <v>0.90803</v>
      </c>
    </row>
    <row r="54" spans="1:6" x14ac:dyDescent="0.25">
      <c r="A54">
        <v>6.8959999999999999</v>
      </c>
      <c r="B54">
        <v>0.56172999999999995</v>
      </c>
      <c r="C54">
        <v>0.88690000000000002</v>
      </c>
      <c r="D54">
        <v>6.8959999999999999</v>
      </c>
      <c r="E54">
        <v>0.59736999999999996</v>
      </c>
      <c r="F54">
        <v>0.90478999999999998</v>
      </c>
    </row>
    <row r="55" spans="1:6" x14ac:dyDescent="0.25">
      <c r="A55">
        <v>7.0460000000000003</v>
      </c>
      <c r="B55">
        <v>0.56943999999999995</v>
      </c>
      <c r="C55">
        <v>0.88653999999999999</v>
      </c>
      <c r="D55">
        <v>7.0458999999999996</v>
      </c>
      <c r="E55">
        <v>0.60619000000000001</v>
      </c>
      <c r="F55">
        <v>0.90230999999999995</v>
      </c>
    </row>
    <row r="56" spans="1:6" x14ac:dyDescent="0.25">
      <c r="A56">
        <v>7.1959</v>
      </c>
      <c r="B56">
        <v>0.56960999999999995</v>
      </c>
      <c r="C56">
        <v>0.88941999999999999</v>
      </c>
      <c r="D56">
        <v>7.1958000000000002</v>
      </c>
      <c r="E56">
        <v>0.60306000000000004</v>
      </c>
      <c r="F56">
        <v>0.90590000000000004</v>
      </c>
    </row>
    <row r="57" spans="1:6" x14ac:dyDescent="0.25">
      <c r="A57">
        <v>7.3457999999999997</v>
      </c>
      <c r="B57">
        <v>0.57826</v>
      </c>
      <c r="C57">
        <v>0.88615999999999995</v>
      </c>
      <c r="D57">
        <v>7.3457999999999997</v>
      </c>
      <c r="E57">
        <v>0.60594999999999999</v>
      </c>
      <c r="F57">
        <v>0.90954000000000002</v>
      </c>
    </row>
    <row r="58" spans="1:6" x14ac:dyDescent="0.25">
      <c r="A58">
        <v>7.4957000000000003</v>
      </c>
      <c r="B58">
        <v>0.57571000000000006</v>
      </c>
      <c r="C58">
        <v>0.88505999999999996</v>
      </c>
      <c r="D58">
        <v>7.4957000000000003</v>
      </c>
      <c r="E58">
        <v>0.61107999999999996</v>
      </c>
      <c r="F58">
        <v>0.90446000000000004</v>
      </c>
    </row>
    <row r="59" spans="1:6" x14ac:dyDescent="0.25">
      <c r="A59">
        <v>7.6456</v>
      </c>
      <c r="B59">
        <v>0.57674000000000003</v>
      </c>
      <c r="C59">
        <v>0.88375999999999999</v>
      </c>
      <c r="D59">
        <v>7.6456</v>
      </c>
      <c r="E59">
        <v>0.60626000000000002</v>
      </c>
      <c r="F59">
        <v>0.90139000000000002</v>
      </c>
    </row>
    <row r="60" spans="1:6" x14ac:dyDescent="0.25">
      <c r="A60">
        <v>7.7954999999999997</v>
      </c>
      <c r="B60">
        <v>0.57403999999999999</v>
      </c>
      <c r="C60">
        <v>0.88146999999999998</v>
      </c>
      <c r="D60">
        <v>7.7954999999999997</v>
      </c>
      <c r="E60">
        <v>0.61484000000000005</v>
      </c>
      <c r="F60">
        <v>0.90163000000000004</v>
      </c>
    </row>
    <row r="61" spans="1:6" x14ac:dyDescent="0.25">
      <c r="A61">
        <v>7.9454000000000002</v>
      </c>
      <c r="B61">
        <v>0.58091000000000004</v>
      </c>
      <c r="C61">
        <v>0.88119000000000003</v>
      </c>
      <c r="D61">
        <v>7.9454000000000002</v>
      </c>
      <c r="E61">
        <v>0.61360999999999999</v>
      </c>
      <c r="F61">
        <v>0.90246999999999999</v>
      </c>
    </row>
    <row r="62" spans="1:6" x14ac:dyDescent="0.25">
      <c r="A62">
        <v>8.0953999999999997</v>
      </c>
      <c r="B62">
        <v>0.58406999999999998</v>
      </c>
      <c r="C62">
        <v>0.87399000000000004</v>
      </c>
      <c r="D62">
        <v>8.0952999999999999</v>
      </c>
      <c r="E62">
        <v>0.61414999999999997</v>
      </c>
      <c r="F62">
        <v>0.90408999999999995</v>
      </c>
    </row>
    <row r="63" spans="1:6" x14ac:dyDescent="0.25">
      <c r="A63">
        <v>8.2453000000000003</v>
      </c>
      <c r="B63">
        <v>0.58401999999999998</v>
      </c>
      <c r="C63">
        <v>0.88156000000000001</v>
      </c>
      <c r="D63">
        <v>8.2452000000000005</v>
      </c>
      <c r="E63">
        <v>0.61738999999999999</v>
      </c>
      <c r="F63">
        <v>0.89607999999999999</v>
      </c>
    </row>
    <row r="64" spans="1:6" x14ac:dyDescent="0.25">
      <c r="A64">
        <v>8.3952000000000009</v>
      </c>
      <c r="B64">
        <v>0.58187999999999995</v>
      </c>
      <c r="C64">
        <v>0.88404000000000005</v>
      </c>
      <c r="D64">
        <v>8.3952000000000009</v>
      </c>
      <c r="E64">
        <v>0.62246000000000001</v>
      </c>
      <c r="F64">
        <v>0.89871999999999996</v>
      </c>
    </row>
    <row r="65" spans="1:6" x14ac:dyDescent="0.25">
      <c r="A65">
        <v>8.5450999999999997</v>
      </c>
      <c r="B65">
        <v>0.58679000000000003</v>
      </c>
      <c r="C65">
        <v>0.88371999999999995</v>
      </c>
      <c r="D65">
        <v>8.5450999999999997</v>
      </c>
      <c r="E65">
        <v>0.62726000000000004</v>
      </c>
      <c r="F65">
        <v>0.89437999999999995</v>
      </c>
    </row>
    <row r="66" spans="1:6" x14ac:dyDescent="0.25">
      <c r="A66">
        <v>8.6950000000000003</v>
      </c>
      <c r="B66">
        <v>0.58347000000000004</v>
      </c>
      <c r="C66">
        <v>0.88466</v>
      </c>
      <c r="D66">
        <v>8.6950000000000003</v>
      </c>
      <c r="E66">
        <v>0.62751000000000001</v>
      </c>
      <c r="F66">
        <v>0.89876</v>
      </c>
    </row>
    <row r="67" spans="1:6" x14ac:dyDescent="0.25">
      <c r="A67">
        <v>8.8449000000000009</v>
      </c>
      <c r="B67">
        <v>0.59194000000000002</v>
      </c>
      <c r="C67">
        <v>0.87934999999999997</v>
      </c>
      <c r="D67">
        <v>8.8449000000000009</v>
      </c>
      <c r="E67">
        <v>0.63124999999999998</v>
      </c>
      <c r="F67">
        <v>0.89675000000000005</v>
      </c>
    </row>
    <row r="68" spans="1:6" x14ac:dyDescent="0.25">
      <c r="A68">
        <v>8.9947999999999997</v>
      </c>
      <c r="B68">
        <v>0.58753999999999995</v>
      </c>
      <c r="C68">
        <v>0.87966</v>
      </c>
      <c r="D68">
        <v>8.9947999999999997</v>
      </c>
      <c r="E68">
        <v>0.62949999999999995</v>
      </c>
      <c r="F68">
        <v>0.8972</v>
      </c>
    </row>
    <row r="69" spans="1:6" x14ac:dyDescent="0.25">
      <c r="A69">
        <v>9.1448</v>
      </c>
      <c r="B69">
        <v>0.59458</v>
      </c>
      <c r="C69">
        <v>0.87778</v>
      </c>
      <c r="D69">
        <v>9.1447000000000003</v>
      </c>
      <c r="E69">
        <v>0.63322999999999996</v>
      </c>
      <c r="F69">
        <v>0.89912000000000003</v>
      </c>
    </row>
    <row r="70" spans="1:6" x14ac:dyDescent="0.25">
      <c r="A70">
        <v>9.2947000000000006</v>
      </c>
      <c r="B70">
        <v>0.59211000000000003</v>
      </c>
      <c r="C70">
        <v>0.87411000000000005</v>
      </c>
      <c r="D70">
        <v>9.2946000000000009</v>
      </c>
      <c r="E70">
        <v>0.64120999999999995</v>
      </c>
      <c r="F70">
        <v>0.89644000000000001</v>
      </c>
    </row>
    <row r="71" spans="1:6" x14ac:dyDescent="0.25">
      <c r="A71">
        <v>9.4445999999999994</v>
      </c>
      <c r="B71">
        <v>0.59528999999999999</v>
      </c>
      <c r="C71">
        <v>0.87875000000000003</v>
      </c>
      <c r="D71">
        <v>9.4444999999999997</v>
      </c>
      <c r="E71">
        <v>0.64166999999999996</v>
      </c>
      <c r="F71">
        <v>0.89578000000000002</v>
      </c>
    </row>
    <row r="72" spans="1:6" x14ac:dyDescent="0.25">
      <c r="A72">
        <v>9.5945</v>
      </c>
      <c r="B72">
        <v>0.59653999999999996</v>
      </c>
      <c r="C72">
        <v>0.87151000000000001</v>
      </c>
      <c r="D72">
        <v>9.5945</v>
      </c>
      <c r="E72">
        <v>0.64495999999999998</v>
      </c>
      <c r="F72">
        <v>0.89276</v>
      </c>
    </row>
    <row r="73" spans="1:6" x14ac:dyDescent="0.25">
      <c r="A73">
        <v>9.7444000000000006</v>
      </c>
      <c r="B73">
        <v>0.59706999999999999</v>
      </c>
      <c r="C73">
        <v>0.87480999999999998</v>
      </c>
      <c r="D73">
        <v>9.7444000000000006</v>
      </c>
      <c r="E73">
        <v>0.64688999999999997</v>
      </c>
      <c r="F73">
        <v>0.89354</v>
      </c>
    </row>
    <row r="74" spans="1:6" x14ac:dyDescent="0.25">
      <c r="A74">
        <v>9.8942999999999994</v>
      </c>
      <c r="B74">
        <v>0.59760999999999997</v>
      </c>
      <c r="C74">
        <v>0.87624000000000002</v>
      </c>
      <c r="D74">
        <v>9.8942999999999994</v>
      </c>
      <c r="E74">
        <v>0.64668999999999999</v>
      </c>
      <c r="F74">
        <v>0.89607000000000003</v>
      </c>
    </row>
    <row r="75" spans="1:6" x14ac:dyDescent="0.25">
      <c r="A75">
        <v>10.0442</v>
      </c>
      <c r="B75">
        <v>0.59996000000000005</v>
      </c>
      <c r="C75">
        <v>0.88143000000000005</v>
      </c>
      <c r="D75">
        <v>10.0442</v>
      </c>
      <c r="E75">
        <v>0.64719000000000004</v>
      </c>
      <c r="F75">
        <v>0.89927000000000001</v>
      </c>
    </row>
    <row r="76" spans="1:6" x14ac:dyDescent="0.25">
      <c r="A76">
        <v>10.194100000000001</v>
      </c>
      <c r="B76">
        <v>0.59743000000000002</v>
      </c>
      <c r="C76">
        <v>0.87600999999999996</v>
      </c>
      <c r="D76">
        <v>10.194100000000001</v>
      </c>
      <c r="E76">
        <v>0.64878999999999998</v>
      </c>
      <c r="F76">
        <v>0.89863999999999999</v>
      </c>
    </row>
    <row r="77" spans="1:6" x14ac:dyDescent="0.25">
      <c r="A77">
        <v>10.344099999999999</v>
      </c>
      <c r="B77">
        <v>0.59879000000000004</v>
      </c>
      <c r="C77">
        <v>0.87863000000000002</v>
      </c>
      <c r="D77">
        <v>10.343999999999999</v>
      </c>
      <c r="E77">
        <v>0.65247999999999995</v>
      </c>
      <c r="F77">
        <v>0.89051000000000002</v>
      </c>
    </row>
    <row r="78" spans="1:6" x14ac:dyDescent="0.25">
      <c r="A78">
        <v>10.494</v>
      </c>
      <c r="B78">
        <v>0.60365000000000002</v>
      </c>
      <c r="C78">
        <v>0.87290000000000001</v>
      </c>
      <c r="D78">
        <v>10.4939</v>
      </c>
      <c r="E78">
        <v>0.65293000000000001</v>
      </c>
      <c r="F78">
        <v>0.89610999999999996</v>
      </c>
    </row>
    <row r="79" spans="1:6" x14ac:dyDescent="0.25">
      <c r="A79">
        <v>10.6439</v>
      </c>
      <c r="B79">
        <v>0.60245000000000004</v>
      </c>
      <c r="C79">
        <v>0.87388999999999994</v>
      </c>
      <c r="D79">
        <v>10.6439</v>
      </c>
      <c r="E79">
        <v>0.65364</v>
      </c>
      <c r="F79">
        <v>0.89005000000000001</v>
      </c>
    </row>
    <row r="80" spans="1:6" x14ac:dyDescent="0.25">
      <c r="A80">
        <v>10.793799999999999</v>
      </c>
      <c r="B80">
        <v>0.60604000000000002</v>
      </c>
      <c r="C80">
        <v>0.86338000000000004</v>
      </c>
      <c r="D80">
        <v>10.793799999999999</v>
      </c>
      <c r="E80">
        <v>0.65591999999999995</v>
      </c>
      <c r="F80">
        <v>0.89115</v>
      </c>
    </row>
    <row r="81" spans="1:6" x14ac:dyDescent="0.25">
      <c r="A81">
        <v>10.9437</v>
      </c>
      <c r="B81">
        <v>0.60085</v>
      </c>
      <c r="C81">
        <v>0.87497000000000003</v>
      </c>
      <c r="D81">
        <v>10.9437</v>
      </c>
      <c r="E81">
        <v>0.65603999999999996</v>
      </c>
      <c r="F81">
        <v>0.89236000000000004</v>
      </c>
    </row>
    <row r="82" spans="1:6" x14ac:dyDescent="0.25">
      <c r="A82">
        <v>11.0936</v>
      </c>
      <c r="B82">
        <v>0.60916999999999999</v>
      </c>
      <c r="C82">
        <v>0.87175000000000002</v>
      </c>
      <c r="D82">
        <v>11.0936</v>
      </c>
      <c r="E82">
        <v>0.66239000000000003</v>
      </c>
      <c r="F82">
        <v>0.88439000000000001</v>
      </c>
    </row>
    <row r="83" spans="1:6" x14ac:dyDescent="0.25">
      <c r="A83">
        <v>11.243499999999999</v>
      </c>
      <c r="B83">
        <v>0.60951</v>
      </c>
      <c r="C83">
        <v>0.86848000000000003</v>
      </c>
      <c r="D83">
        <v>11.243499999999999</v>
      </c>
      <c r="E83">
        <v>0.66522000000000003</v>
      </c>
      <c r="F83">
        <v>0.8931</v>
      </c>
    </row>
    <row r="84" spans="1:6" x14ac:dyDescent="0.25">
      <c r="A84">
        <v>11.3935</v>
      </c>
      <c r="B84">
        <v>0.60677000000000003</v>
      </c>
      <c r="C84">
        <v>0.87058999999999997</v>
      </c>
      <c r="D84">
        <v>11.3934</v>
      </c>
      <c r="E84">
        <v>0.66135999999999995</v>
      </c>
      <c r="F84">
        <v>0.89031000000000005</v>
      </c>
    </row>
    <row r="85" spans="1:6" x14ac:dyDescent="0.25">
      <c r="A85">
        <v>11.5434</v>
      </c>
      <c r="B85">
        <v>0.60931999999999997</v>
      </c>
      <c r="C85">
        <v>0.87085000000000001</v>
      </c>
      <c r="D85">
        <v>11.5433</v>
      </c>
      <c r="E85">
        <v>0.66835999999999995</v>
      </c>
      <c r="F85">
        <v>0.89046000000000003</v>
      </c>
    </row>
    <row r="86" spans="1:6" x14ac:dyDescent="0.25">
      <c r="A86">
        <v>11.693300000000001</v>
      </c>
      <c r="B86">
        <v>0.60980999999999996</v>
      </c>
      <c r="C86">
        <v>0.86746999999999996</v>
      </c>
      <c r="D86">
        <v>11.693199999999999</v>
      </c>
      <c r="E86">
        <v>0.65951000000000004</v>
      </c>
      <c r="F86">
        <v>0.88621000000000005</v>
      </c>
    </row>
    <row r="87" spans="1:6" x14ac:dyDescent="0.25">
      <c r="A87">
        <v>11.8432</v>
      </c>
      <c r="B87">
        <v>0.61138999999999999</v>
      </c>
      <c r="C87">
        <v>0.86912999999999996</v>
      </c>
      <c r="D87">
        <v>11.8432</v>
      </c>
      <c r="E87">
        <v>0.66413</v>
      </c>
      <c r="F87">
        <v>0.88846000000000003</v>
      </c>
    </row>
    <row r="88" spans="1:6" x14ac:dyDescent="0.25">
      <c r="A88">
        <v>11.9931</v>
      </c>
      <c r="B88">
        <v>0.60848000000000002</v>
      </c>
      <c r="C88">
        <v>0.86392999999999998</v>
      </c>
      <c r="D88">
        <v>11.9931</v>
      </c>
      <c r="E88">
        <v>0.66830999999999996</v>
      </c>
      <c r="F88">
        <v>0.89534999999999998</v>
      </c>
    </row>
    <row r="89" spans="1:6" x14ac:dyDescent="0.25">
      <c r="A89">
        <v>12.143000000000001</v>
      </c>
      <c r="B89">
        <v>0.60872000000000004</v>
      </c>
      <c r="C89">
        <v>0.86831000000000003</v>
      </c>
      <c r="D89">
        <v>12.143000000000001</v>
      </c>
      <c r="E89">
        <v>0.66800000000000004</v>
      </c>
      <c r="F89">
        <v>0.89012000000000002</v>
      </c>
    </row>
    <row r="90" spans="1:6" x14ac:dyDescent="0.25">
      <c r="A90">
        <v>12.292899999999999</v>
      </c>
      <c r="B90">
        <v>0.60775999999999997</v>
      </c>
      <c r="C90">
        <v>0.85899000000000003</v>
      </c>
      <c r="D90">
        <v>12.292899999999999</v>
      </c>
      <c r="E90">
        <v>0.67081999999999997</v>
      </c>
      <c r="F90">
        <v>0.89010999999999996</v>
      </c>
    </row>
    <row r="91" spans="1:6" x14ac:dyDescent="0.25">
      <c r="A91">
        <v>12.4428</v>
      </c>
      <c r="B91">
        <v>0.60746</v>
      </c>
      <c r="C91">
        <v>0.86517999999999995</v>
      </c>
      <c r="D91">
        <v>12.4428</v>
      </c>
      <c r="E91">
        <v>0.67210999999999999</v>
      </c>
      <c r="F91">
        <v>0.88763999999999998</v>
      </c>
    </row>
    <row r="92" spans="1:6" x14ac:dyDescent="0.25">
      <c r="A92">
        <v>12.5928</v>
      </c>
      <c r="B92">
        <v>0.61317999999999995</v>
      </c>
      <c r="C92">
        <v>0.85443000000000002</v>
      </c>
      <c r="D92">
        <v>12.592700000000001</v>
      </c>
      <c r="E92">
        <v>0.67549999999999999</v>
      </c>
      <c r="F92">
        <v>0.88648000000000005</v>
      </c>
    </row>
    <row r="93" spans="1:6" x14ac:dyDescent="0.25">
      <c r="A93">
        <v>12.742699999999999</v>
      </c>
      <c r="B93">
        <v>0.61221999999999999</v>
      </c>
      <c r="C93">
        <v>0.86160999999999999</v>
      </c>
      <c r="D93">
        <v>12.742599999999999</v>
      </c>
      <c r="E93">
        <v>0.67506999999999995</v>
      </c>
      <c r="F93">
        <v>0.88617000000000001</v>
      </c>
    </row>
    <row r="94" spans="1:6" x14ac:dyDescent="0.25">
      <c r="A94">
        <v>12.8926</v>
      </c>
      <c r="B94">
        <v>0.60663</v>
      </c>
      <c r="C94">
        <v>0.86406000000000005</v>
      </c>
      <c r="D94">
        <v>12.8926</v>
      </c>
      <c r="E94">
        <v>0.67923999999999995</v>
      </c>
      <c r="F94">
        <v>0.88722000000000001</v>
      </c>
    </row>
    <row r="95" spans="1:6" x14ac:dyDescent="0.25">
      <c r="A95">
        <v>13.0425</v>
      </c>
      <c r="B95">
        <v>0.60785</v>
      </c>
      <c r="C95">
        <v>0.86068999999999996</v>
      </c>
      <c r="D95">
        <v>13.0425</v>
      </c>
      <c r="E95">
        <v>0.67764000000000002</v>
      </c>
      <c r="F95">
        <v>0.88461999999999996</v>
      </c>
    </row>
    <row r="96" spans="1:6" x14ac:dyDescent="0.25">
      <c r="A96">
        <v>13.192399999999999</v>
      </c>
      <c r="B96">
        <v>0.61099999999999999</v>
      </c>
      <c r="C96">
        <v>0.86365000000000003</v>
      </c>
      <c r="D96">
        <v>13.192399999999999</v>
      </c>
      <c r="E96">
        <v>0.68200000000000005</v>
      </c>
      <c r="F96">
        <v>0.88612000000000002</v>
      </c>
    </row>
    <row r="97" spans="1:6" x14ac:dyDescent="0.25">
      <c r="A97">
        <v>13.3423</v>
      </c>
      <c r="B97">
        <v>0.60699999999999998</v>
      </c>
      <c r="C97">
        <v>0.85921000000000003</v>
      </c>
      <c r="D97">
        <v>13.3423</v>
      </c>
      <c r="E97">
        <v>0.68413999999999997</v>
      </c>
      <c r="F97">
        <v>0.87931999999999999</v>
      </c>
    </row>
    <row r="98" spans="1:6" x14ac:dyDescent="0.25">
      <c r="A98">
        <v>13.4922</v>
      </c>
      <c r="B98">
        <v>0.62097999999999998</v>
      </c>
      <c r="C98">
        <v>0.86738999999999999</v>
      </c>
      <c r="D98">
        <v>13.4922</v>
      </c>
      <c r="E98">
        <v>0.6825</v>
      </c>
      <c r="F98">
        <v>0.88031999999999999</v>
      </c>
    </row>
    <row r="99" spans="1:6" x14ac:dyDescent="0.25">
      <c r="A99">
        <v>13.642200000000001</v>
      </c>
      <c r="B99">
        <v>0.61868000000000001</v>
      </c>
      <c r="C99">
        <v>0.86026999999999998</v>
      </c>
      <c r="D99">
        <v>13.642099999999999</v>
      </c>
      <c r="E99">
        <v>0.68437999999999999</v>
      </c>
      <c r="F99">
        <v>0.88000999999999996</v>
      </c>
    </row>
    <row r="100" spans="1:6" x14ac:dyDescent="0.25">
      <c r="A100">
        <v>13.7921</v>
      </c>
      <c r="B100">
        <v>0.61485000000000001</v>
      </c>
      <c r="C100">
        <v>0.86036999999999997</v>
      </c>
      <c r="D100">
        <v>13.792</v>
      </c>
      <c r="E100">
        <v>0.68378000000000005</v>
      </c>
      <c r="F100">
        <v>0.88216000000000006</v>
      </c>
    </row>
    <row r="101" spans="1:6" x14ac:dyDescent="0.25">
      <c r="A101">
        <v>13.942</v>
      </c>
      <c r="B101">
        <v>0.61802999999999997</v>
      </c>
      <c r="C101">
        <v>0.85933000000000004</v>
      </c>
      <c r="D101">
        <v>13.942</v>
      </c>
      <c r="E101">
        <v>0.68152999999999997</v>
      </c>
      <c r="F101">
        <v>0.88202000000000003</v>
      </c>
    </row>
    <row r="102" spans="1:6" x14ac:dyDescent="0.25">
      <c r="A102">
        <v>14.091900000000001</v>
      </c>
      <c r="B102">
        <v>0.61887000000000003</v>
      </c>
      <c r="C102">
        <v>0.86226999999999998</v>
      </c>
      <c r="D102">
        <v>14.091900000000001</v>
      </c>
      <c r="E102">
        <v>0.68764000000000003</v>
      </c>
      <c r="F102">
        <v>0.87860000000000005</v>
      </c>
    </row>
    <row r="103" spans="1:6" x14ac:dyDescent="0.25">
      <c r="A103">
        <v>14.2418</v>
      </c>
      <c r="B103">
        <v>0.61719999999999997</v>
      </c>
      <c r="C103">
        <v>0.86609999999999998</v>
      </c>
      <c r="D103">
        <v>14.2418</v>
      </c>
      <c r="E103">
        <v>0.68725999999999998</v>
      </c>
      <c r="F103">
        <v>0.87768999999999997</v>
      </c>
    </row>
    <row r="104" spans="1:6" x14ac:dyDescent="0.25">
      <c r="A104">
        <v>14.3917</v>
      </c>
      <c r="B104">
        <v>0.61824999999999997</v>
      </c>
      <c r="C104">
        <v>0.86455000000000004</v>
      </c>
      <c r="D104">
        <v>14.3917</v>
      </c>
      <c r="E104">
        <v>0.68193999999999999</v>
      </c>
      <c r="F104">
        <v>0.87727999999999995</v>
      </c>
    </row>
    <row r="105" spans="1:6" x14ac:dyDescent="0.25">
      <c r="A105">
        <v>14.541600000000001</v>
      </c>
      <c r="B105">
        <v>0.62170999999999998</v>
      </c>
      <c r="C105">
        <v>0.86753000000000002</v>
      </c>
      <c r="D105">
        <v>14.541600000000001</v>
      </c>
      <c r="E105">
        <v>0.68866000000000005</v>
      </c>
      <c r="F105">
        <v>0.87343999999999999</v>
      </c>
    </row>
    <row r="106" spans="1:6" x14ac:dyDescent="0.25">
      <c r="A106">
        <v>14.691599999999999</v>
      </c>
      <c r="B106">
        <v>0.62158000000000002</v>
      </c>
      <c r="C106">
        <v>0.85894000000000004</v>
      </c>
      <c r="D106">
        <v>14.6915</v>
      </c>
      <c r="E106">
        <v>0.68911</v>
      </c>
      <c r="F106">
        <v>0.87607999999999997</v>
      </c>
    </row>
    <row r="107" spans="1:6" x14ac:dyDescent="0.25">
      <c r="A107">
        <v>14.8415</v>
      </c>
      <c r="B107">
        <v>0.62578</v>
      </c>
      <c r="C107">
        <v>0.86089000000000004</v>
      </c>
      <c r="D107">
        <v>14.8414</v>
      </c>
      <c r="E107">
        <v>0.68835000000000002</v>
      </c>
      <c r="F107">
        <v>0.87083999999999995</v>
      </c>
    </row>
    <row r="108" spans="1:6" x14ac:dyDescent="0.25">
      <c r="A108">
        <v>14.991400000000001</v>
      </c>
      <c r="B108">
        <v>0.62495999999999996</v>
      </c>
      <c r="C108">
        <v>0.86651</v>
      </c>
      <c r="D108">
        <v>14.991300000000001</v>
      </c>
      <c r="E108">
        <v>0.69428000000000001</v>
      </c>
      <c r="F108">
        <v>0.87709000000000004</v>
      </c>
    </row>
    <row r="109" spans="1:6" x14ac:dyDescent="0.25">
      <c r="A109">
        <v>15.141299999999999</v>
      </c>
      <c r="B109">
        <v>0.62336000000000003</v>
      </c>
      <c r="C109">
        <v>0.86112999999999995</v>
      </c>
      <c r="D109">
        <v>15.141299999999999</v>
      </c>
      <c r="E109">
        <v>0.69159999999999999</v>
      </c>
      <c r="F109">
        <v>0.87331000000000003</v>
      </c>
    </row>
    <row r="110" spans="1:6" x14ac:dyDescent="0.25">
      <c r="A110">
        <v>15.2912</v>
      </c>
      <c r="B110">
        <v>0.62673999999999996</v>
      </c>
      <c r="C110">
        <v>0.86256999999999995</v>
      </c>
      <c r="D110">
        <v>15.2912</v>
      </c>
      <c r="E110">
        <v>0.69057000000000002</v>
      </c>
      <c r="F110">
        <v>0.87665000000000004</v>
      </c>
    </row>
    <row r="111" spans="1:6" x14ac:dyDescent="0.25">
      <c r="A111">
        <v>15.4411</v>
      </c>
      <c r="B111">
        <v>0.62236999999999998</v>
      </c>
      <c r="C111">
        <v>0.86268</v>
      </c>
      <c r="D111">
        <v>15.4411</v>
      </c>
      <c r="E111">
        <v>0.69803000000000004</v>
      </c>
      <c r="F111">
        <v>0.87265000000000004</v>
      </c>
    </row>
    <row r="112" spans="1:6" x14ac:dyDescent="0.25">
      <c r="A112">
        <v>15.590999999999999</v>
      </c>
      <c r="B112">
        <v>0.62612000000000001</v>
      </c>
      <c r="C112">
        <v>0.85633999999999999</v>
      </c>
      <c r="D112">
        <v>15.590999999999999</v>
      </c>
      <c r="E112">
        <v>0.69535999999999998</v>
      </c>
      <c r="F112">
        <v>0.87234999999999996</v>
      </c>
    </row>
    <row r="113" spans="1:6" x14ac:dyDescent="0.25">
      <c r="A113">
        <v>15.7409</v>
      </c>
      <c r="B113">
        <v>0.62466999999999995</v>
      </c>
      <c r="C113">
        <v>0.85994000000000004</v>
      </c>
      <c r="D113">
        <v>15.7409</v>
      </c>
      <c r="E113">
        <v>0.69699</v>
      </c>
      <c r="F113">
        <v>0.88000999999999996</v>
      </c>
    </row>
    <row r="114" spans="1:6" x14ac:dyDescent="0.25">
      <c r="A114">
        <v>15.8909</v>
      </c>
      <c r="B114">
        <v>0.62185999999999997</v>
      </c>
      <c r="C114">
        <v>0.86043000000000003</v>
      </c>
      <c r="D114">
        <v>15.8908</v>
      </c>
      <c r="E114">
        <v>0.69301000000000001</v>
      </c>
      <c r="F114">
        <v>0.87300999999999995</v>
      </c>
    </row>
    <row r="115" spans="1:6" x14ac:dyDescent="0.25">
      <c r="A115">
        <v>16.040800000000001</v>
      </c>
      <c r="B115">
        <v>0.62697999999999998</v>
      </c>
      <c r="C115">
        <v>0.86534999999999995</v>
      </c>
      <c r="D115">
        <v>16.040700000000001</v>
      </c>
      <c r="E115">
        <v>0.70204999999999995</v>
      </c>
      <c r="F115">
        <v>0.86965999999999999</v>
      </c>
    </row>
    <row r="116" spans="1:6" x14ac:dyDescent="0.25">
      <c r="A116">
        <v>16.1907</v>
      </c>
      <c r="B116">
        <v>0.62078999999999995</v>
      </c>
      <c r="C116">
        <v>0.85826000000000002</v>
      </c>
      <c r="D116">
        <v>16.1907</v>
      </c>
      <c r="E116">
        <v>0.69993000000000005</v>
      </c>
      <c r="F116">
        <v>0.86975999999999998</v>
      </c>
    </row>
    <row r="117" spans="1:6" x14ac:dyDescent="0.25">
      <c r="A117">
        <v>16.340599999999998</v>
      </c>
      <c r="B117">
        <v>0.62434999999999996</v>
      </c>
      <c r="C117">
        <v>0.85031999999999996</v>
      </c>
      <c r="D117">
        <v>16.340599999999998</v>
      </c>
      <c r="E117">
        <v>0.70633999999999997</v>
      </c>
      <c r="F117">
        <v>0.87490999999999997</v>
      </c>
    </row>
    <row r="118" spans="1:6" x14ac:dyDescent="0.25">
      <c r="A118">
        <v>16.490500000000001</v>
      </c>
      <c r="B118">
        <v>0.62270999999999999</v>
      </c>
      <c r="C118">
        <v>0.85431999999999997</v>
      </c>
      <c r="D118">
        <v>16.490500000000001</v>
      </c>
      <c r="E118">
        <v>0.70032000000000005</v>
      </c>
      <c r="F118">
        <v>0.87280999999999997</v>
      </c>
    </row>
    <row r="119" spans="1:6" x14ac:dyDescent="0.25">
      <c r="A119">
        <v>16.6404</v>
      </c>
      <c r="B119">
        <v>0.61663000000000001</v>
      </c>
      <c r="C119">
        <v>0.85333000000000003</v>
      </c>
      <c r="D119">
        <v>16.6404</v>
      </c>
      <c r="E119">
        <v>0.70098000000000005</v>
      </c>
      <c r="F119">
        <v>0.87289000000000005</v>
      </c>
    </row>
    <row r="120" spans="1:6" x14ac:dyDescent="0.25">
      <c r="A120">
        <v>16.790299999999998</v>
      </c>
      <c r="B120">
        <v>0.62085999999999997</v>
      </c>
      <c r="C120">
        <v>0.85867000000000004</v>
      </c>
      <c r="D120">
        <v>16.790299999999998</v>
      </c>
      <c r="E120">
        <v>0.69903999999999999</v>
      </c>
      <c r="F120">
        <v>0.87073</v>
      </c>
    </row>
    <row r="121" spans="1:6" x14ac:dyDescent="0.25">
      <c r="A121">
        <v>16.940300000000001</v>
      </c>
      <c r="B121">
        <v>0.61961999999999995</v>
      </c>
      <c r="C121">
        <v>0.85848999999999998</v>
      </c>
      <c r="D121">
        <v>16.940200000000001</v>
      </c>
      <c r="E121">
        <v>0.70594999999999997</v>
      </c>
      <c r="F121">
        <v>0.86677999999999999</v>
      </c>
    </row>
    <row r="122" spans="1:6" x14ac:dyDescent="0.25">
      <c r="A122">
        <v>17.090199999999999</v>
      </c>
      <c r="B122">
        <v>0.62158000000000002</v>
      </c>
      <c r="C122">
        <v>0.85679000000000005</v>
      </c>
      <c r="D122">
        <v>17.0901</v>
      </c>
      <c r="E122">
        <v>0.70248999999999995</v>
      </c>
      <c r="F122">
        <v>0.86521000000000003</v>
      </c>
    </row>
    <row r="123" spans="1:6" x14ac:dyDescent="0.25">
      <c r="A123">
        <v>17.240100000000002</v>
      </c>
      <c r="B123">
        <v>0.62419000000000002</v>
      </c>
      <c r="C123">
        <v>0.85750999999999999</v>
      </c>
      <c r="D123">
        <v>17.240100000000002</v>
      </c>
      <c r="E123">
        <v>0.70818000000000003</v>
      </c>
      <c r="F123">
        <v>0.87229999999999996</v>
      </c>
    </row>
    <row r="124" spans="1:6" x14ac:dyDescent="0.25">
      <c r="A124">
        <v>17.39</v>
      </c>
      <c r="B124">
        <v>0.62638000000000005</v>
      </c>
      <c r="C124">
        <v>0.85299000000000003</v>
      </c>
      <c r="D124">
        <v>17.39</v>
      </c>
      <c r="E124">
        <v>0.70823000000000003</v>
      </c>
      <c r="F124">
        <v>0.86839999999999995</v>
      </c>
    </row>
    <row r="125" spans="1:6" x14ac:dyDescent="0.25">
      <c r="A125">
        <v>17.539899999999999</v>
      </c>
      <c r="B125">
        <v>0.62675999999999998</v>
      </c>
      <c r="C125">
        <v>0.85472000000000004</v>
      </c>
      <c r="D125">
        <v>17.539899999999999</v>
      </c>
      <c r="E125">
        <v>0.70572000000000001</v>
      </c>
      <c r="F125">
        <v>0.86753999999999998</v>
      </c>
    </row>
    <row r="126" spans="1:6" x14ac:dyDescent="0.25">
      <c r="A126">
        <v>17.689800000000002</v>
      </c>
      <c r="B126">
        <v>0.62587000000000004</v>
      </c>
      <c r="C126">
        <v>0.84750999999999999</v>
      </c>
      <c r="D126">
        <v>17.689800000000002</v>
      </c>
      <c r="E126">
        <v>0.70992</v>
      </c>
      <c r="F126">
        <v>0.87092000000000003</v>
      </c>
    </row>
    <row r="127" spans="1:6" x14ac:dyDescent="0.25">
      <c r="A127">
        <v>17.839700000000001</v>
      </c>
      <c r="B127">
        <v>0.62782000000000004</v>
      </c>
      <c r="C127">
        <v>0.85187000000000002</v>
      </c>
      <c r="D127">
        <v>17.839700000000001</v>
      </c>
      <c r="E127">
        <v>0.71431</v>
      </c>
      <c r="F127">
        <v>0.87063999999999997</v>
      </c>
    </row>
    <row r="128" spans="1:6" x14ac:dyDescent="0.25">
      <c r="A128">
        <v>17.989699999999999</v>
      </c>
      <c r="B128">
        <v>0.62834000000000001</v>
      </c>
      <c r="C128">
        <v>0.84940000000000004</v>
      </c>
      <c r="D128">
        <v>17.989599999999999</v>
      </c>
      <c r="E128">
        <v>0.71001999999999998</v>
      </c>
      <c r="F128">
        <v>0.86870999999999998</v>
      </c>
    </row>
    <row r="129" spans="1:6" x14ac:dyDescent="0.25">
      <c r="A129">
        <v>18.139600000000002</v>
      </c>
      <c r="B129">
        <v>0.62897000000000003</v>
      </c>
      <c r="C129">
        <v>0.85426999999999997</v>
      </c>
      <c r="D129">
        <v>18.139500000000002</v>
      </c>
      <c r="E129">
        <v>0.71211000000000002</v>
      </c>
      <c r="F129">
        <v>0.86797999999999997</v>
      </c>
    </row>
    <row r="130" spans="1:6" x14ac:dyDescent="0.25">
      <c r="A130">
        <v>18.2895</v>
      </c>
      <c r="B130">
        <v>0.62444</v>
      </c>
      <c r="C130">
        <v>0.84850000000000003</v>
      </c>
      <c r="D130">
        <v>18.289400000000001</v>
      </c>
      <c r="E130">
        <v>0.70887999999999995</v>
      </c>
      <c r="F130">
        <v>0.87341999999999997</v>
      </c>
    </row>
    <row r="131" spans="1:6" x14ac:dyDescent="0.25">
      <c r="A131">
        <v>18.439399999999999</v>
      </c>
      <c r="B131">
        <v>0.62865000000000004</v>
      </c>
      <c r="C131">
        <v>0.85289999999999999</v>
      </c>
      <c r="D131">
        <v>18.439399999999999</v>
      </c>
      <c r="E131">
        <v>0.71064000000000005</v>
      </c>
      <c r="F131">
        <v>0.87356</v>
      </c>
    </row>
    <row r="132" spans="1:6" x14ac:dyDescent="0.25">
      <c r="A132">
        <v>18.589300000000001</v>
      </c>
      <c r="B132">
        <v>0.62636999999999998</v>
      </c>
      <c r="C132">
        <v>0.85435000000000005</v>
      </c>
      <c r="D132">
        <v>18.589300000000001</v>
      </c>
      <c r="E132">
        <v>0.71367000000000003</v>
      </c>
      <c r="F132">
        <v>0.87126000000000003</v>
      </c>
    </row>
    <row r="133" spans="1:6" x14ac:dyDescent="0.25">
      <c r="A133">
        <v>18.7392</v>
      </c>
      <c r="B133">
        <v>0.63561000000000001</v>
      </c>
      <c r="C133">
        <v>0.85507999999999995</v>
      </c>
      <c r="D133">
        <v>18.7392</v>
      </c>
      <c r="E133">
        <v>0.71836999999999995</v>
      </c>
      <c r="F133">
        <v>0.86899999999999999</v>
      </c>
    </row>
    <row r="134" spans="1:6" x14ac:dyDescent="0.25">
      <c r="A134">
        <v>18.889099999999999</v>
      </c>
      <c r="B134">
        <v>0.63071999999999995</v>
      </c>
      <c r="C134">
        <v>0.85109999999999997</v>
      </c>
      <c r="D134">
        <v>18.889099999999999</v>
      </c>
      <c r="E134">
        <v>0.71479999999999999</v>
      </c>
      <c r="F134">
        <v>0.86638999999999999</v>
      </c>
    </row>
    <row r="135" spans="1:6" x14ac:dyDescent="0.25">
      <c r="A135">
        <v>19.039000000000001</v>
      </c>
      <c r="B135">
        <v>0.62841999999999998</v>
      </c>
      <c r="C135">
        <v>0.85311000000000003</v>
      </c>
      <c r="D135">
        <v>19.039000000000001</v>
      </c>
      <c r="E135">
        <v>0.71548999999999996</v>
      </c>
      <c r="F135">
        <v>0.86221999999999999</v>
      </c>
    </row>
    <row r="136" spans="1:6" x14ac:dyDescent="0.25">
      <c r="A136">
        <v>19.189</v>
      </c>
      <c r="B136">
        <v>0.62680000000000002</v>
      </c>
      <c r="C136">
        <v>0.85196000000000005</v>
      </c>
      <c r="D136">
        <v>19.1889</v>
      </c>
      <c r="E136">
        <v>0.71433999999999997</v>
      </c>
      <c r="F136">
        <v>0.86607000000000001</v>
      </c>
    </row>
    <row r="137" spans="1:6" x14ac:dyDescent="0.25">
      <c r="A137">
        <v>19.338899999999999</v>
      </c>
      <c r="B137">
        <v>0.61741000000000001</v>
      </c>
      <c r="C137">
        <v>0.84462999999999999</v>
      </c>
      <c r="D137">
        <v>19.338799999999999</v>
      </c>
      <c r="E137">
        <v>0.71630000000000005</v>
      </c>
      <c r="F137">
        <v>0.86380000000000001</v>
      </c>
    </row>
    <row r="138" spans="1:6" x14ac:dyDescent="0.25">
      <c r="A138">
        <v>19.488800000000001</v>
      </c>
      <c r="B138">
        <v>0.61609000000000003</v>
      </c>
      <c r="C138">
        <v>0.84565000000000001</v>
      </c>
      <c r="D138">
        <v>19.488800000000001</v>
      </c>
      <c r="E138">
        <v>0.71582000000000001</v>
      </c>
      <c r="F138">
        <v>0.86948000000000003</v>
      </c>
    </row>
    <row r="139" spans="1:6" x14ac:dyDescent="0.25">
      <c r="A139">
        <v>19.6387</v>
      </c>
      <c r="B139">
        <v>0.62173999999999996</v>
      </c>
      <c r="C139">
        <v>0.84553</v>
      </c>
      <c r="D139">
        <v>19.6387</v>
      </c>
      <c r="E139">
        <v>0.71767999999999998</v>
      </c>
      <c r="F139">
        <v>0.87143000000000004</v>
      </c>
    </row>
    <row r="140" spans="1:6" x14ac:dyDescent="0.25">
      <c r="A140">
        <v>19.788599999999999</v>
      </c>
      <c r="B140">
        <v>0.61797999999999997</v>
      </c>
      <c r="C140">
        <v>0.84726000000000001</v>
      </c>
      <c r="D140">
        <v>19.788599999999999</v>
      </c>
      <c r="E140">
        <v>0.71618999999999999</v>
      </c>
      <c r="F140">
        <v>0.87078999999999995</v>
      </c>
    </row>
    <row r="141" spans="1:6" x14ac:dyDescent="0.25">
      <c r="A141">
        <v>19.938500000000001</v>
      </c>
      <c r="B141">
        <v>0.62497000000000003</v>
      </c>
      <c r="C141">
        <v>0.85450999999999999</v>
      </c>
      <c r="D141">
        <v>19.938500000000001</v>
      </c>
      <c r="E141">
        <v>0.72043000000000001</v>
      </c>
      <c r="F141">
        <v>0.87465000000000004</v>
      </c>
    </row>
    <row r="142" spans="1:6" x14ac:dyDescent="0.25">
      <c r="A142">
        <v>20.0884</v>
      </c>
      <c r="B142">
        <v>0.62729000000000001</v>
      </c>
      <c r="C142">
        <v>0.84587999999999997</v>
      </c>
      <c r="D142">
        <v>20.0884</v>
      </c>
      <c r="E142">
        <v>0.72026000000000001</v>
      </c>
      <c r="F142">
        <v>0.86804000000000003</v>
      </c>
    </row>
    <row r="143" spans="1:6" x14ac:dyDescent="0.25">
      <c r="A143">
        <v>20.238399999999999</v>
      </c>
      <c r="B143">
        <v>0.62704000000000004</v>
      </c>
      <c r="C143">
        <v>0.83692</v>
      </c>
      <c r="D143">
        <v>20.238299999999999</v>
      </c>
      <c r="E143">
        <v>0.71838999999999997</v>
      </c>
      <c r="F143">
        <v>0.86426000000000003</v>
      </c>
    </row>
    <row r="144" spans="1:6" x14ac:dyDescent="0.25">
      <c r="A144">
        <v>20.388300000000001</v>
      </c>
      <c r="B144">
        <v>0.62378999999999996</v>
      </c>
      <c r="C144">
        <v>0.84358999999999995</v>
      </c>
      <c r="D144">
        <v>20.388200000000001</v>
      </c>
      <c r="E144">
        <v>0.71657999999999999</v>
      </c>
      <c r="F144">
        <v>0.86512999999999995</v>
      </c>
    </row>
    <row r="145" spans="1:6" x14ac:dyDescent="0.25">
      <c r="A145">
        <v>20.5382</v>
      </c>
      <c r="B145">
        <v>0.62729999999999997</v>
      </c>
      <c r="C145">
        <v>0.83996000000000004</v>
      </c>
      <c r="D145">
        <v>20.5382</v>
      </c>
      <c r="E145">
        <v>0.71879999999999999</v>
      </c>
      <c r="F145">
        <v>0.86548999999999998</v>
      </c>
    </row>
    <row r="146" spans="1:6" x14ac:dyDescent="0.25">
      <c r="A146">
        <v>20.688099999999999</v>
      </c>
      <c r="B146">
        <v>0.62809999999999999</v>
      </c>
      <c r="C146">
        <v>0.8296</v>
      </c>
      <c r="D146">
        <v>20.688099999999999</v>
      </c>
      <c r="E146">
        <v>0.72074000000000005</v>
      </c>
      <c r="F146">
        <v>0.86185999999999996</v>
      </c>
    </row>
    <row r="147" spans="1:6" x14ac:dyDescent="0.25">
      <c r="A147">
        <v>20.838000000000001</v>
      </c>
      <c r="B147">
        <v>0.62948000000000004</v>
      </c>
      <c r="C147">
        <v>0.82582</v>
      </c>
      <c r="D147">
        <v>20.838000000000001</v>
      </c>
      <c r="E147">
        <v>0.72199000000000002</v>
      </c>
      <c r="F147">
        <v>0.86682999999999999</v>
      </c>
    </row>
    <row r="148" spans="1:6" x14ac:dyDescent="0.25">
      <c r="A148">
        <v>20.9879</v>
      </c>
      <c r="B148">
        <v>0.62590000000000001</v>
      </c>
      <c r="C148">
        <v>0.83035000000000003</v>
      </c>
      <c r="D148">
        <v>20.9879</v>
      </c>
      <c r="E148">
        <v>0.72319999999999995</v>
      </c>
      <c r="F148">
        <v>0.86587999999999998</v>
      </c>
    </row>
    <row r="149" spans="1:6" x14ac:dyDescent="0.25">
      <c r="A149">
        <v>21.137799999999999</v>
      </c>
      <c r="B149">
        <v>0.62873000000000001</v>
      </c>
      <c r="C149">
        <v>0.81818999999999997</v>
      </c>
      <c r="D149">
        <v>21.137799999999999</v>
      </c>
      <c r="E149">
        <v>0.72113000000000005</v>
      </c>
      <c r="F149">
        <v>0.86717999999999995</v>
      </c>
    </row>
    <row r="150" spans="1:6" x14ac:dyDescent="0.25">
      <c r="A150">
        <v>21.287800000000001</v>
      </c>
      <c r="B150">
        <v>0.63641999999999999</v>
      </c>
      <c r="C150">
        <v>0.82033999999999996</v>
      </c>
      <c r="D150">
        <v>21.287700000000001</v>
      </c>
      <c r="E150">
        <v>0.72726999999999997</v>
      </c>
      <c r="F150">
        <v>0.86612</v>
      </c>
    </row>
    <row r="151" spans="1:6" x14ac:dyDescent="0.25">
      <c r="A151">
        <v>21.4377</v>
      </c>
      <c r="B151">
        <v>0.63975000000000004</v>
      </c>
      <c r="C151">
        <v>0.81798999999999999</v>
      </c>
      <c r="D151">
        <v>21.4376</v>
      </c>
      <c r="E151">
        <v>0.72682999999999998</v>
      </c>
      <c r="F151">
        <v>0.86287000000000003</v>
      </c>
    </row>
    <row r="152" spans="1:6" x14ac:dyDescent="0.25">
      <c r="A152">
        <v>21.587599999999998</v>
      </c>
      <c r="B152">
        <v>0.63104000000000005</v>
      </c>
      <c r="C152">
        <v>0.82188000000000005</v>
      </c>
      <c r="D152">
        <v>21.587499999999999</v>
      </c>
      <c r="E152">
        <v>0.72055999999999998</v>
      </c>
      <c r="F152">
        <v>0.86672000000000005</v>
      </c>
    </row>
    <row r="153" spans="1:6" x14ac:dyDescent="0.25">
      <c r="A153">
        <v>21.737500000000001</v>
      </c>
      <c r="B153">
        <v>0.63348000000000004</v>
      </c>
      <c r="C153">
        <v>0.83104999999999996</v>
      </c>
      <c r="D153">
        <v>21.737500000000001</v>
      </c>
      <c r="E153">
        <v>0.72596000000000005</v>
      </c>
      <c r="F153">
        <v>0.86375000000000002</v>
      </c>
    </row>
    <row r="154" spans="1:6" x14ac:dyDescent="0.25">
      <c r="A154">
        <v>21.8874</v>
      </c>
      <c r="B154">
        <v>0.63546000000000002</v>
      </c>
      <c r="C154">
        <v>0.83525000000000005</v>
      </c>
      <c r="D154">
        <v>21.8874</v>
      </c>
      <c r="E154">
        <v>0.72021999999999997</v>
      </c>
      <c r="F154">
        <v>0.86294999999999999</v>
      </c>
    </row>
    <row r="155" spans="1:6" x14ac:dyDescent="0.25">
      <c r="A155">
        <v>22.037299999999998</v>
      </c>
      <c r="B155">
        <v>0.63309000000000004</v>
      </c>
      <c r="C155">
        <v>0.84118000000000004</v>
      </c>
      <c r="D155">
        <v>22.037299999999998</v>
      </c>
      <c r="E155">
        <v>0.72363999999999995</v>
      </c>
      <c r="F155">
        <v>0.86856999999999995</v>
      </c>
    </row>
    <row r="156" spans="1:6" x14ac:dyDescent="0.25">
      <c r="A156">
        <v>22.187200000000001</v>
      </c>
      <c r="B156">
        <v>0.63819999999999999</v>
      </c>
      <c r="C156">
        <v>0.83696000000000004</v>
      </c>
      <c r="D156">
        <v>22.187200000000001</v>
      </c>
      <c r="E156">
        <v>0.72928000000000004</v>
      </c>
      <c r="F156">
        <v>0.86380999999999997</v>
      </c>
    </row>
    <row r="157" spans="1:6" x14ac:dyDescent="0.25">
      <c r="A157">
        <v>22.3371</v>
      </c>
      <c r="B157">
        <v>0.64154999999999995</v>
      </c>
      <c r="C157">
        <v>0.84358999999999995</v>
      </c>
      <c r="D157">
        <v>22.3371</v>
      </c>
      <c r="E157">
        <v>0.73160999999999998</v>
      </c>
      <c r="F157">
        <v>0.86678999999999995</v>
      </c>
    </row>
    <row r="158" spans="1:6" x14ac:dyDescent="0.25">
      <c r="A158">
        <v>22.487100000000002</v>
      </c>
      <c r="B158">
        <v>0.63973999999999998</v>
      </c>
      <c r="C158">
        <v>0.83926000000000001</v>
      </c>
      <c r="D158">
        <v>22.486999999999998</v>
      </c>
      <c r="E158">
        <v>0.73033999999999999</v>
      </c>
      <c r="F158">
        <v>0.86970000000000003</v>
      </c>
    </row>
    <row r="159" spans="1:6" x14ac:dyDescent="0.25">
      <c r="A159">
        <v>22.637</v>
      </c>
      <c r="B159">
        <v>0.62968000000000002</v>
      </c>
      <c r="C159">
        <v>0.83389999999999997</v>
      </c>
      <c r="D159">
        <v>22.636900000000001</v>
      </c>
      <c r="E159">
        <v>0.72965000000000002</v>
      </c>
      <c r="F159">
        <v>0.86511000000000005</v>
      </c>
    </row>
    <row r="160" spans="1:6" x14ac:dyDescent="0.25">
      <c r="A160">
        <v>22.786899999999999</v>
      </c>
      <c r="B160">
        <v>0.64256999999999997</v>
      </c>
      <c r="C160">
        <v>0.83843999999999996</v>
      </c>
      <c r="D160">
        <v>22.786899999999999</v>
      </c>
      <c r="E160">
        <v>0.72833000000000003</v>
      </c>
      <c r="F160">
        <v>0.86353000000000002</v>
      </c>
    </row>
    <row r="161" spans="1:6" x14ac:dyDescent="0.25">
      <c r="A161">
        <v>22.936800000000002</v>
      </c>
      <c r="B161">
        <v>0.63451000000000002</v>
      </c>
      <c r="C161">
        <v>0.83628999999999998</v>
      </c>
      <c r="D161">
        <v>22.936800000000002</v>
      </c>
      <c r="E161">
        <v>0.73224</v>
      </c>
      <c r="F161">
        <v>0.86307</v>
      </c>
    </row>
    <row r="162" spans="1:6" x14ac:dyDescent="0.25">
      <c r="A162">
        <v>23.0867</v>
      </c>
      <c r="B162">
        <v>0.63909000000000005</v>
      </c>
      <c r="C162">
        <v>0.83313000000000004</v>
      </c>
      <c r="D162">
        <v>23.0867</v>
      </c>
      <c r="E162">
        <v>0.72648999999999997</v>
      </c>
      <c r="F162">
        <v>0.86278999999999995</v>
      </c>
    </row>
    <row r="163" spans="1:6" x14ac:dyDescent="0.25">
      <c r="A163">
        <v>23.236599999999999</v>
      </c>
      <c r="B163">
        <v>0.63976</v>
      </c>
      <c r="C163">
        <v>0.83919999999999995</v>
      </c>
      <c r="D163">
        <v>23.236599999999999</v>
      </c>
      <c r="E163">
        <v>0.73204999999999998</v>
      </c>
      <c r="F163">
        <v>0.86368</v>
      </c>
    </row>
    <row r="164" spans="1:6" x14ac:dyDescent="0.25">
      <c r="A164">
        <v>23.386500000000002</v>
      </c>
      <c r="B164">
        <v>0.63590000000000002</v>
      </c>
      <c r="C164">
        <v>0.84041999999999994</v>
      </c>
      <c r="D164">
        <v>23.386500000000002</v>
      </c>
      <c r="E164">
        <v>0.73253999999999997</v>
      </c>
      <c r="F164">
        <v>0.86853999999999998</v>
      </c>
    </row>
    <row r="165" spans="1:6" x14ac:dyDescent="0.25">
      <c r="A165">
        <v>23.5365</v>
      </c>
      <c r="B165">
        <v>0.63797000000000004</v>
      </c>
      <c r="C165">
        <v>0.83574999999999999</v>
      </c>
      <c r="D165">
        <v>23.5364</v>
      </c>
      <c r="E165">
        <v>0.72946</v>
      </c>
      <c r="F165">
        <v>0.86912999999999996</v>
      </c>
    </row>
    <row r="166" spans="1:6" x14ac:dyDescent="0.25">
      <c r="A166">
        <v>23.686399999999999</v>
      </c>
      <c r="B166">
        <v>0.64525999999999994</v>
      </c>
      <c r="C166">
        <v>0.8387</v>
      </c>
      <c r="D166">
        <v>23.686299999999999</v>
      </c>
      <c r="E166">
        <v>0.72824</v>
      </c>
      <c r="F166">
        <v>0.86783999999999994</v>
      </c>
    </row>
    <row r="167" spans="1:6" x14ac:dyDescent="0.25">
      <c r="A167">
        <v>23.836300000000001</v>
      </c>
      <c r="B167">
        <v>0.63924999999999998</v>
      </c>
      <c r="C167">
        <v>0.83760000000000001</v>
      </c>
      <c r="D167">
        <v>23.836300000000001</v>
      </c>
      <c r="E167">
        <v>0.73241000000000001</v>
      </c>
      <c r="F167">
        <v>0.86672000000000005</v>
      </c>
    </row>
    <row r="168" spans="1:6" x14ac:dyDescent="0.25">
      <c r="A168">
        <v>23.9862</v>
      </c>
      <c r="B168">
        <v>0.64587000000000006</v>
      </c>
      <c r="C168">
        <v>0.83443999999999996</v>
      </c>
      <c r="D168">
        <v>23.9862</v>
      </c>
      <c r="E168">
        <v>0.73306000000000004</v>
      </c>
      <c r="F168">
        <v>0.86661999999999995</v>
      </c>
    </row>
    <row r="169" spans="1:6" x14ac:dyDescent="0.25">
      <c r="A169">
        <v>24.136099999999999</v>
      </c>
      <c r="B169">
        <v>0.64415999999999995</v>
      </c>
      <c r="C169">
        <v>0.83911999999999998</v>
      </c>
      <c r="D169">
        <v>24.136099999999999</v>
      </c>
      <c r="E169">
        <v>0.73640000000000005</v>
      </c>
      <c r="F169">
        <v>0.86334999999999995</v>
      </c>
    </row>
    <row r="170" spans="1:6" x14ac:dyDescent="0.25">
      <c r="A170">
        <v>24.286000000000001</v>
      </c>
      <c r="B170">
        <v>0.64124999999999999</v>
      </c>
      <c r="C170">
        <v>0.83591000000000004</v>
      </c>
      <c r="D170">
        <v>24.286000000000001</v>
      </c>
      <c r="E170">
        <v>0.73319999999999996</v>
      </c>
      <c r="F170">
        <v>0.86641999999999997</v>
      </c>
    </row>
    <row r="171" spans="1:6" x14ac:dyDescent="0.25">
      <c r="A171">
        <v>24.4359</v>
      </c>
      <c r="B171">
        <v>0.63985000000000003</v>
      </c>
      <c r="C171">
        <v>0.83660000000000001</v>
      </c>
      <c r="D171">
        <v>24.4359</v>
      </c>
      <c r="E171">
        <v>0.73626999999999998</v>
      </c>
      <c r="F171">
        <v>0.87102000000000002</v>
      </c>
    </row>
    <row r="172" spans="1:6" x14ac:dyDescent="0.25">
      <c r="A172">
        <v>24.585899999999999</v>
      </c>
      <c r="B172">
        <v>0.63949</v>
      </c>
      <c r="C172">
        <v>0.83281000000000005</v>
      </c>
      <c r="D172">
        <v>24.585799999999999</v>
      </c>
      <c r="E172">
        <v>0.73814999999999997</v>
      </c>
      <c r="F172">
        <v>0.87146000000000001</v>
      </c>
    </row>
    <row r="173" spans="1:6" x14ac:dyDescent="0.25">
      <c r="A173">
        <v>24.735800000000001</v>
      </c>
      <c r="B173">
        <v>0.64600999999999997</v>
      </c>
      <c r="C173">
        <v>0.83703000000000005</v>
      </c>
      <c r="D173">
        <v>24.735700000000001</v>
      </c>
      <c r="E173">
        <v>0.73199999999999998</v>
      </c>
      <c r="F173">
        <v>0.87068000000000001</v>
      </c>
    </row>
    <row r="174" spans="1:6" x14ac:dyDescent="0.25">
      <c r="A174">
        <v>24.8857</v>
      </c>
      <c r="B174">
        <v>0.64509000000000005</v>
      </c>
      <c r="C174">
        <v>0.84614</v>
      </c>
      <c r="D174">
        <v>24.8856</v>
      </c>
      <c r="E174">
        <v>0.73841000000000001</v>
      </c>
      <c r="F174">
        <v>0.86670999999999998</v>
      </c>
    </row>
    <row r="175" spans="1:6" x14ac:dyDescent="0.25">
      <c r="A175">
        <v>25.035599999999999</v>
      </c>
      <c r="B175">
        <v>0.64231000000000005</v>
      </c>
      <c r="C175">
        <v>0.84197999999999995</v>
      </c>
      <c r="D175">
        <v>25.035599999999999</v>
      </c>
      <c r="E175">
        <v>0.73646999999999996</v>
      </c>
      <c r="F175">
        <v>0.86661999999999995</v>
      </c>
    </row>
    <row r="176" spans="1:6" x14ac:dyDescent="0.25">
      <c r="A176">
        <v>25.185500000000001</v>
      </c>
      <c r="B176">
        <v>0.63649999999999995</v>
      </c>
      <c r="C176">
        <v>0.8508</v>
      </c>
      <c r="D176">
        <v>25.185500000000001</v>
      </c>
      <c r="E176">
        <v>0.73492000000000002</v>
      </c>
      <c r="F176">
        <v>0.87163000000000002</v>
      </c>
    </row>
    <row r="177" spans="1:6" x14ac:dyDescent="0.25">
      <c r="A177">
        <v>25.3354</v>
      </c>
      <c r="B177">
        <v>0.64287000000000005</v>
      </c>
      <c r="C177">
        <v>0.84813000000000005</v>
      </c>
      <c r="D177">
        <v>25.3354</v>
      </c>
      <c r="E177">
        <v>0.73712</v>
      </c>
      <c r="F177">
        <v>0.86561999999999995</v>
      </c>
    </row>
    <row r="178" spans="1:6" x14ac:dyDescent="0.25">
      <c r="A178">
        <v>25.485299999999999</v>
      </c>
      <c r="B178">
        <v>0.64302999999999999</v>
      </c>
      <c r="C178">
        <v>0.85152000000000005</v>
      </c>
      <c r="D178">
        <v>25.485299999999999</v>
      </c>
      <c r="E178">
        <v>0.73748000000000002</v>
      </c>
      <c r="F178">
        <v>0.87270999999999999</v>
      </c>
    </row>
    <row r="179" spans="1:6" x14ac:dyDescent="0.25">
      <c r="A179">
        <v>25.635200000000001</v>
      </c>
      <c r="B179">
        <v>0.64334000000000002</v>
      </c>
      <c r="C179">
        <v>0.85646999999999995</v>
      </c>
      <c r="D179">
        <v>25.635200000000001</v>
      </c>
      <c r="E179">
        <v>0.73380999999999996</v>
      </c>
      <c r="F179">
        <v>0.87163999999999997</v>
      </c>
    </row>
    <row r="180" spans="1:6" x14ac:dyDescent="0.25">
      <c r="A180">
        <v>25.7852</v>
      </c>
      <c r="B180">
        <v>0.64036000000000004</v>
      </c>
      <c r="C180">
        <v>0.84670999999999996</v>
      </c>
      <c r="D180">
        <v>25.7851</v>
      </c>
      <c r="E180">
        <v>0.73924999999999996</v>
      </c>
      <c r="F180">
        <v>0.86568000000000001</v>
      </c>
    </row>
    <row r="181" spans="1:6" x14ac:dyDescent="0.25">
      <c r="A181">
        <v>25.935099999999998</v>
      </c>
      <c r="B181">
        <v>0.63849999999999996</v>
      </c>
      <c r="C181">
        <v>0.85138000000000003</v>
      </c>
      <c r="D181">
        <v>25.934999999999999</v>
      </c>
      <c r="E181">
        <v>0.73611000000000004</v>
      </c>
      <c r="F181">
        <v>0.86682999999999999</v>
      </c>
    </row>
    <row r="182" spans="1:6" x14ac:dyDescent="0.25">
      <c r="A182">
        <v>26.085000000000001</v>
      </c>
      <c r="B182">
        <v>0.63904000000000005</v>
      </c>
      <c r="C182">
        <v>0.84989000000000003</v>
      </c>
      <c r="D182">
        <v>26.085000000000001</v>
      </c>
      <c r="E182">
        <v>0.73626999999999998</v>
      </c>
      <c r="F182">
        <v>0.87241000000000002</v>
      </c>
    </row>
    <row r="183" spans="1:6" x14ac:dyDescent="0.25">
      <c r="A183">
        <v>26.2349</v>
      </c>
      <c r="B183">
        <v>0.64036999999999999</v>
      </c>
      <c r="C183">
        <v>0.86273999999999995</v>
      </c>
      <c r="D183">
        <v>26.2349</v>
      </c>
      <c r="E183">
        <v>0.74028000000000005</v>
      </c>
      <c r="F183">
        <v>0.86360999999999999</v>
      </c>
    </row>
    <row r="184" spans="1:6" x14ac:dyDescent="0.25">
      <c r="A184">
        <v>26.384799999999998</v>
      </c>
      <c r="B184">
        <v>0.64322999999999997</v>
      </c>
      <c r="C184">
        <v>0.85955000000000004</v>
      </c>
      <c r="D184">
        <v>26.384799999999998</v>
      </c>
      <c r="E184">
        <v>0.74273999999999996</v>
      </c>
      <c r="F184">
        <v>0.87358000000000002</v>
      </c>
    </row>
    <row r="185" spans="1:6" x14ac:dyDescent="0.25">
      <c r="A185">
        <v>26.534700000000001</v>
      </c>
      <c r="B185">
        <v>0.64363000000000004</v>
      </c>
      <c r="C185">
        <v>0.85514000000000001</v>
      </c>
      <c r="D185">
        <v>26.534700000000001</v>
      </c>
      <c r="E185">
        <v>0.74441000000000002</v>
      </c>
      <c r="F185">
        <v>0.86614999999999998</v>
      </c>
    </row>
    <row r="186" spans="1:6" x14ac:dyDescent="0.25">
      <c r="A186">
        <v>26.6846</v>
      </c>
      <c r="B186">
        <v>0.64105999999999996</v>
      </c>
      <c r="C186">
        <v>0.86329999999999996</v>
      </c>
      <c r="D186">
        <v>26.6846</v>
      </c>
      <c r="E186">
        <v>0.74504000000000004</v>
      </c>
      <c r="F186">
        <v>0.86987000000000003</v>
      </c>
    </row>
    <row r="187" spans="1:6" x14ac:dyDescent="0.25">
      <c r="A187">
        <v>26.834599999999998</v>
      </c>
      <c r="B187">
        <v>0.63927</v>
      </c>
      <c r="C187">
        <v>0.86468999999999996</v>
      </c>
      <c r="D187">
        <v>26.834499999999998</v>
      </c>
      <c r="E187">
        <v>0.74444999999999995</v>
      </c>
      <c r="F187">
        <v>0.86780999999999997</v>
      </c>
    </row>
    <row r="188" spans="1:6" x14ac:dyDescent="0.25">
      <c r="A188">
        <v>26.984500000000001</v>
      </c>
      <c r="B188">
        <v>0.63639000000000001</v>
      </c>
      <c r="C188">
        <v>0.87356</v>
      </c>
      <c r="D188">
        <v>26.984400000000001</v>
      </c>
      <c r="E188">
        <v>0.74029</v>
      </c>
      <c r="F188">
        <v>0.86911000000000005</v>
      </c>
    </row>
    <row r="189" spans="1:6" x14ac:dyDescent="0.25">
      <c r="A189">
        <v>27.134399999999999</v>
      </c>
      <c r="B189">
        <v>0.63671999999999995</v>
      </c>
      <c r="C189">
        <v>0.87602999999999998</v>
      </c>
      <c r="D189">
        <v>27.134399999999999</v>
      </c>
      <c r="E189">
        <v>0.73924999999999996</v>
      </c>
      <c r="F189">
        <v>0.87046000000000001</v>
      </c>
    </row>
    <row r="190" spans="1:6" x14ac:dyDescent="0.25">
      <c r="A190">
        <v>27.284300000000002</v>
      </c>
      <c r="B190">
        <v>0.64768999999999999</v>
      </c>
      <c r="C190">
        <v>0.86482000000000003</v>
      </c>
      <c r="D190">
        <v>27.284300000000002</v>
      </c>
      <c r="E190">
        <v>0.74702000000000002</v>
      </c>
      <c r="F190">
        <v>0.87051999999999996</v>
      </c>
    </row>
    <row r="191" spans="1:6" x14ac:dyDescent="0.25">
      <c r="A191">
        <v>27.434200000000001</v>
      </c>
      <c r="B191">
        <v>0.64407000000000003</v>
      </c>
      <c r="C191">
        <v>0.86617999999999995</v>
      </c>
      <c r="D191">
        <v>27.434200000000001</v>
      </c>
      <c r="E191">
        <v>0.74843999999999999</v>
      </c>
      <c r="F191">
        <v>0.87282999999999999</v>
      </c>
    </row>
    <row r="192" spans="1:6" x14ac:dyDescent="0.25">
      <c r="A192">
        <v>27.584099999999999</v>
      </c>
      <c r="B192">
        <v>0.64122999999999997</v>
      </c>
      <c r="C192">
        <v>0.87039999999999995</v>
      </c>
      <c r="D192">
        <v>27.584099999999999</v>
      </c>
      <c r="E192">
        <v>0.74304000000000003</v>
      </c>
      <c r="F192">
        <v>0.86926000000000003</v>
      </c>
    </row>
    <row r="193" spans="1:6" x14ac:dyDescent="0.25">
      <c r="A193">
        <v>27.734000000000002</v>
      </c>
      <c r="B193">
        <v>0.64434000000000002</v>
      </c>
      <c r="C193">
        <v>0.86475999999999997</v>
      </c>
      <c r="D193">
        <v>27.734000000000002</v>
      </c>
      <c r="E193">
        <v>0.74273</v>
      </c>
      <c r="F193">
        <v>0.86936000000000002</v>
      </c>
    </row>
    <row r="194" spans="1:6" x14ac:dyDescent="0.25">
      <c r="A194">
        <v>27.884</v>
      </c>
      <c r="B194">
        <v>0.64742</v>
      </c>
      <c r="C194">
        <v>0.86546000000000001</v>
      </c>
      <c r="D194">
        <v>27.883900000000001</v>
      </c>
      <c r="E194">
        <v>0.74292000000000002</v>
      </c>
      <c r="F194">
        <v>0.87102999999999997</v>
      </c>
    </row>
    <row r="195" spans="1:6" x14ac:dyDescent="0.25">
      <c r="A195">
        <v>28.033899999999999</v>
      </c>
      <c r="B195">
        <v>0.64849999999999997</v>
      </c>
      <c r="C195">
        <v>0.86243000000000003</v>
      </c>
      <c r="D195">
        <v>28.033799999999999</v>
      </c>
      <c r="E195">
        <v>0.74963000000000002</v>
      </c>
      <c r="F195">
        <v>0.87019000000000002</v>
      </c>
    </row>
    <row r="196" spans="1:6" x14ac:dyDescent="0.25">
      <c r="A196">
        <v>28.183800000000002</v>
      </c>
      <c r="B196">
        <v>0.64419000000000004</v>
      </c>
      <c r="C196">
        <v>0.86295999999999995</v>
      </c>
      <c r="D196">
        <v>28.183700000000002</v>
      </c>
      <c r="E196">
        <v>0.75141999999999998</v>
      </c>
      <c r="F196">
        <v>0.86824000000000001</v>
      </c>
    </row>
    <row r="197" spans="1:6" x14ac:dyDescent="0.25">
      <c r="A197">
        <v>28.3337</v>
      </c>
      <c r="B197">
        <v>0.64498999999999995</v>
      </c>
      <c r="C197">
        <v>0.86851999999999996</v>
      </c>
      <c r="D197">
        <v>28.3337</v>
      </c>
      <c r="E197">
        <v>0.74665999999999999</v>
      </c>
      <c r="F197">
        <v>0.86560000000000004</v>
      </c>
    </row>
    <row r="198" spans="1:6" x14ac:dyDescent="0.25">
      <c r="A198">
        <v>28.483599999999999</v>
      </c>
      <c r="B198">
        <v>0.64276999999999995</v>
      </c>
      <c r="C198">
        <v>0.86592000000000002</v>
      </c>
      <c r="D198">
        <v>28.483599999999999</v>
      </c>
      <c r="E198">
        <v>0.74306000000000005</v>
      </c>
      <c r="F198">
        <v>0.86482000000000003</v>
      </c>
    </row>
    <row r="199" spans="1:6" x14ac:dyDescent="0.25">
      <c r="A199">
        <v>28.633500000000002</v>
      </c>
      <c r="B199">
        <v>0.64549999999999996</v>
      </c>
      <c r="C199">
        <v>0.87197999999999998</v>
      </c>
      <c r="D199">
        <v>28.633500000000002</v>
      </c>
      <c r="E199">
        <v>0.74678999999999995</v>
      </c>
      <c r="F199">
        <v>0.86756999999999995</v>
      </c>
    </row>
    <row r="200" spans="1:6" x14ac:dyDescent="0.25">
      <c r="A200">
        <v>28.7834</v>
      </c>
      <c r="B200">
        <v>0.64512000000000003</v>
      </c>
      <c r="C200">
        <v>0.86995</v>
      </c>
      <c r="D200">
        <v>28.7834</v>
      </c>
      <c r="E200">
        <v>0.75063999999999997</v>
      </c>
      <c r="F200">
        <v>0.86490999999999996</v>
      </c>
    </row>
    <row r="201" spans="1:6" x14ac:dyDescent="0.25">
      <c r="A201">
        <v>28.933299999999999</v>
      </c>
      <c r="B201">
        <v>0.64288000000000001</v>
      </c>
      <c r="C201">
        <v>0.86883999999999995</v>
      </c>
      <c r="D201">
        <v>28.933299999999999</v>
      </c>
      <c r="E201">
        <v>0.74768999999999997</v>
      </c>
      <c r="F201">
        <v>0.86353999999999997</v>
      </c>
    </row>
    <row r="202" spans="1:6" x14ac:dyDescent="0.25">
      <c r="A202">
        <v>29.083300000000001</v>
      </c>
      <c r="B202">
        <v>0.64393999999999996</v>
      </c>
      <c r="C202">
        <v>0.87209999999999999</v>
      </c>
      <c r="D202">
        <v>29.083200000000001</v>
      </c>
      <c r="E202">
        <v>0.74597000000000002</v>
      </c>
      <c r="F202">
        <v>0.86243999999999998</v>
      </c>
    </row>
    <row r="203" spans="1:6" x14ac:dyDescent="0.25">
      <c r="A203">
        <v>29.2332</v>
      </c>
      <c r="B203">
        <v>0.64470000000000005</v>
      </c>
      <c r="C203">
        <v>0.87136000000000002</v>
      </c>
      <c r="D203">
        <v>29.2331</v>
      </c>
      <c r="E203">
        <v>0.74644999999999995</v>
      </c>
      <c r="F203">
        <v>0.86722999999999995</v>
      </c>
    </row>
    <row r="204" spans="1:6" x14ac:dyDescent="0.25">
      <c r="A204">
        <v>29.383099999999999</v>
      </c>
      <c r="B204">
        <v>0.64136000000000004</v>
      </c>
      <c r="C204">
        <v>0.87587000000000004</v>
      </c>
      <c r="D204">
        <v>29.383099999999999</v>
      </c>
      <c r="E204">
        <v>0.75368000000000002</v>
      </c>
      <c r="F204">
        <v>0.86499000000000004</v>
      </c>
    </row>
  </sheetData>
  <mergeCells count="13">
    <mergeCell ref="I1:L1"/>
    <mergeCell ref="O1:R1"/>
    <mergeCell ref="O2:R2"/>
    <mergeCell ref="O3:P3"/>
    <mergeCell ref="Q3:R3"/>
    <mergeCell ref="I2:L2"/>
    <mergeCell ref="I3:J3"/>
    <mergeCell ref="K3:L3"/>
    <mergeCell ref="B3:C3"/>
    <mergeCell ref="E3:F3"/>
    <mergeCell ref="D2:F2"/>
    <mergeCell ref="A2:C2"/>
    <mergeCell ref="A1:F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03"/>
  <sheetViews>
    <sheetView topLeftCell="K1" workbookViewId="0">
      <selection activeCell="T29" sqref="T29"/>
    </sheetView>
  </sheetViews>
  <sheetFormatPr defaultRowHeight="15" x14ac:dyDescent="0.25"/>
  <cols>
    <col min="2" max="2" width="19.85546875" bestFit="1" customWidth="1"/>
    <col min="6" max="6" width="10.28515625" customWidth="1"/>
    <col min="10" max="10" width="10.42578125" customWidth="1"/>
    <col min="16" max="16" width="9.5703125" bestFit="1" customWidth="1"/>
  </cols>
  <sheetData>
    <row r="1" spans="1:22" x14ac:dyDescent="0.25">
      <c r="A1" s="16" t="s">
        <v>75</v>
      </c>
      <c r="B1" s="16"/>
      <c r="C1" s="16"/>
      <c r="D1" s="16"/>
      <c r="E1" s="16"/>
      <c r="F1" s="16"/>
      <c r="G1" s="16"/>
      <c r="H1" s="16"/>
      <c r="I1" s="16"/>
      <c r="J1" s="16"/>
      <c r="M1" s="16" t="s">
        <v>76</v>
      </c>
      <c r="N1" s="16"/>
      <c r="O1" s="16"/>
      <c r="P1" s="16"/>
      <c r="S1" s="16" t="s">
        <v>80</v>
      </c>
      <c r="T1" s="16"/>
      <c r="U1" s="16"/>
      <c r="V1" s="16"/>
    </row>
    <row r="2" spans="1:22" x14ac:dyDescent="0.25">
      <c r="A2" t="s">
        <v>21</v>
      </c>
      <c r="B2" s="5" t="s">
        <v>22</v>
      </c>
      <c r="D2" t="s">
        <v>21</v>
      </c>
      <c r="E2" s="15" t="s">
        <v>22</v>
      </c>
      <c r="F2" s="15"/>
      <c r="H2" t="s">
        <v>21</v>
      </c>
      <c r="I2" s="15" t="s">
        <v>22</v>
      </c>
      <c r="J2" s="15"/>
      <c r="M2" s="17" t="s">
        <v>18</v>
      </c>
      <c r="N2" s="17"/>
      <c r="O2" s="17"/>
      <c r="P2" s="17"/>
      <c r="S2" s="17" t="s">
        <v>18</v>
      </c>
      <c r="T2" s="17"/>
      <c r="U2" s="17"/>
      <c r="V2" s="17"/>
    </row>
    <row r="3" spans="1:22" x14ac:dyDescent="0.25">
      <c r="B3" t="s">
        <v>20</v>
      </c>
      <c r="E3" t="s">
        <v>19</v>
      </c>
      <c r="F3" t="s">
        <v>20</v>
      </c>
      <c r="I3" t="s">
        <v>24</v>
      </c>
      <c r="J3" t="s">
        <v>20</v>
      </c>
      <c r="M3" s="8" t="s">
        <v>77</v>
      </c>
      <c r="N3" s="20" t="s">
        <v>78</v>
      </c>
      <c r="O3" s="20"/>
      <c r="P3" t="s">
        <v>79</v>
      </c>
      <c r="S3" s="8" t="s">
        <v>77</v>
      </c>
      <c r="T3" s="20" t="s">
        <v>78</v>
      </c>
      <c r="U3" s="20"/>
      <c r="V3" t="s">
        <v>79</v>
      </c>
    </row>
    <row r="4" spans="1:22" x14ac:dyDescent="0.25">
      <c r="A4">
        <v>-14.836</v>
      </c>
      <c r="B4">
        <v>0.99863999999999997</v>
      </c>
      <c r="D4">
        <v>-16.658999999999999</v>
      </c>
      <c r="E4">
        <v>0.99619000000000002</v>
      </c>
      <c r="F4">
        <v>0.98592000000000002</v>
      </c>
      <c r="H4">
        <v>-21.155000000000001</v>
      </c>
      <c r="I4">
        <v>1.00647</v>
      </c>
      <c r="J4">
        <v>1.00329</v>
      </c>
      <c r="M4" t="s">
        <v>77</v>
      </c>
      <c r="N4" t="s">
        <v>26</v>
      </c>
      <c r="O4" t="s">
        <v>20</v>
      </c>
      <c r="P4" t="s">
        <v>20</v>
      </c>
      <c r="S4" t="s">
        <v>77</v>
      </c>
      <c r="T4" t="s">
        <v>26</v>
      </c>
      <c r="U4" t="s">
        <v>20</v>
      </c>
      <c r="V4" t="s">
        <v>20</v>
      </c>
    </row>
    <row r="5" spans="1:22" x14ac:dyDescent="0.25">
      <c r="A5">
        <v>-12.833</v>
      </c>
      <c r="B5">
        <v>1.0006699999999999</v>
      </c>
      <c r="D5">
        <v>-11.656000000000001</v>
      </c>
      <c r="E5">
        <v>1.01834</v>
      </c>
      <c r="F5">
        <v>1.01461</v>
      </c>
      <c r="H5">
        <v>-16.152000000000001</v>
      </c>
      <c r="I5">
        <v>1.00335</v>
      </c>
      <c r="J5">
        <v>0.99180999999999997</v>
      </c>
      <c r="M5">
        <v>117.85629</v>
      </c>
      <c r="N5">
        <v>190.53428</v>
      </c>
      <c r="O5">
        <v>120.04743999999999</v>
      </c>
      <c r="P5">
        <v>123.29429</v>
      </c>
      <c r="S5">
        <v>0.64297000000000004</v>
      </c>
      <c r="T5">
        <v>0.37947999999999998</v>
      </c>
      <c r="U5">
        <v>0.66330999999999996</v>
      </c>
      <c r="V5">
        <v>0.76109000000000004</v>
      </c>
    </row>
    <row r="6" spans="1:22" x14ac:dyDescent="0.25">
      <c r="A6">
        <v>-10.833</v>
      </c>
      <c r="B6">
        <v>1.0006900000000001</v>
      </c>
      <c r="D6">
        <v>-6.6559999999999997</v>
      </c>
      <c r="E6">
        <v>0.98546999999999996</v>
      </c>
      <c r="F6">
        <v>0.99946999999999997</v>
      </c>
      <c r="H6">
        <v>-11.151999999999999</v>
      </c>
      <c r="I6">
        <v>0.99017999999999995</v>
      </c>
      <c r="J6">
        <v>1.0048999999999999</v>
      </c>
      <c r="M6">
        <v>104.21549</v>
      </c>
      <c r="N6">
        <v>195.15612999999999</v>
      </c>
      <c r="O6">
        <v>62.963560000000001</v>
      </c>
      <c r="P6">
        <v>67.605800000000002</v>
      </c>
      <c r="S6">
        <v>0.62468000000000001</v>
      </c>
      <c r="T6">
        <v>0.22731999999999999</v>
      </c>
      <c r="U6">
        <v>0.50749</v>
      </c>
      <c r="V6">
        <v>0.57794999999999996</v>
      </c>
    </row>
    <row r="7" spans="1:22" x14ac:dyDescent="0.25">
      <c r="A7">
        <v>0</v>
      </c>
      <c r="B7">
        <v>0.40399000000000002</v>
      </c>
      <c r="D7">
        <v>0</v>
      </c>
      <c r="E7">
        <v>0.15720000000000001</v>
      </c>
      <c r="F7">
        <v>0.31646000000000002</v>
      </c>
      <c r="H7">
        <v>0</v>
      </c>
      <c r="I7">
        <v>0.23043</v>
      </c>
      <c r="J7">
        <v>0.33477000000000001</v>
      </c>
      <c r="M7">
        <v>90.638779999999997</v>
      </c>
      <c r="N7">
        <v>151.65699000000001</v>
      </c>
      <c r="O7">
        <v>221.77136999999999</v>
      </c>
      <c r="P7">
        <v>83.644800000000004</v>
      </c>
      <c r="S7">
        <v>0.60492000000000001</v>
      </c>
      <c r="T7">
        <v>0.29337999999999997</v>
      </c>
      <c r="U7">
        <v>0.70511999999999997</v>
      </c>
      <c r="V7">
        <v>0.65149999999999997</v>
      </c>
    </row>
    <row r="8" spans="1:22" x14ac:dyDescent="0.25">
      <c r="A8">
        <v>2.0030000000000001</v>
      </c>
      <c r="B8">
        <v>0.40728999999999999</v>
      </c>
      <c r="D8">
        <v>5.0030000000000001</v>
      </c>
      <c r="E8">
        <v>0.17927999999999999</v>
      </c>
      <c r="F8">
        <v>0.34022000000000002</v>
      </c>
      <c r="H8">
        <v>5.0030000000000001</v>
      </c>
      <c r="I8">
        <v>0.23374</v>
      </c>
      <c r="J8">
        <v>0.36209999999999998</v>
      </c>
      <c r="M8">
        <v>161.50845000000001</v>
      </c>
      <c r="N8">
        <v>461.91242</v>
      </c>
      <c r="O8">
        <v>112.80815</v>
      </c>
      <c r="P8">
        <v>128.65683999999999</v>
      </c>
      <c r="S8">
        <v>0.76612999999999998</v>
      </c>
      <c r="T8">
        <v>0.35331000000000001</v>
      </c>
      <c r="U8">
        <v>0.61922999999999995</v>
      </c>
      <c r="V8">
        <v>0.83184999999999998</v>
      </c>
    </row>
    <row r="9" spans="1:22" x14ac:dyDescent="0.25">
      <c r="A9">
        <v>4.0019999999999998</v>
      </c>
      <c r="B9">
        <v>0.41447000000000001</v>
      </c>
      <c r="D9">
        <v>10.003</v>
      </c>
      <c r="E9">
        <v>0.14910000000000001</v>
      </c>
      <c r="F9">
        <v>0.35047</v>
      </c>
      <c r="H9">
        <v>10.003</v>
      </c>
      <c r="I9">
        <v>0.22869999999999999</v>
      </c>
      <c r="J9">
        <v>0.37866</v>
      </c>
      <c r="M9">
        <v>107.08951999999999</v>
      </c>
      <c r="N9">
        <v>177.33866</v>
      </c>
      <c r="O9">
        <v>570.01058</v>
      </c>
      <c r="P9">
        <v>51.624479999999998</v>
      </c>
      <c r="S9">
        <v>0.63360000000000005</v>
      </c>
      <c r="T9">
        <v>0.22542000000000001</v>
      </c>
      <c r="U9">
        <v>1.26786</v>
      </c>
      <c r="V9">
        <v>0.53439999999999999</v>
      </c>
    </row>
    <row r="10" spans="1:22" x14ac:dyDescent="0.25">
      <c r="A10">
        <v>6.0030000000000001</v>
      </c>
      <c r="B10">
        <v>0.41969000000000001</v>
      </c>
      <c r="D10">
        <v>15.002000000000001</v>
      </c>
      <c r="E10">
        <v>0.16344</v>
      </c>
      <c r="F10">
        <v>0.34817999999999999</v>
      </c>
      <c r="H10">
        <v>15.002000000000001</v>
      </c>
      <c r="I10">
        <v>0.23216999999999999</v>
      </c>
      <c r="J10">
        <v>0.40322999999999998</v>
      </c>
      <c r="M10">
        <v>128.54956000000001</v>
      </c>
      <c r="N10">
        <v>126.0155</v>
      </c>
      <c r="O10">
        <v>106.52884</v>
      </c>
      <c r="P10">
        <v>80.909549999999996</v>
      </c>
      <c r="S10">
        <v>0.61936000000000002</v>
      </c>
      <c r="T10">
        <v>0.28576000000000001</v>
      </c>
      <c r="U10">
        <v>0.56789999999999996</v>
      </c>
      <c r="V10">
        <v>0.71916999999999998</v>
      </c>
    </row>
    <row r="11" spans="1:22" x14ac:dyDescent="0.25">
      <c r="A11">
        <v>8.0020000000000007</v>
      </c>
      <c r="B11">
        <v>0.43097000000000002</v>
      </c>
      <c r="D11">
        <v>20.003</v>
      </c>
      <c r="E11">
        <v>0.19716</v>
      </c>
      <c r="F11">
        <v>0.36818000000000001</v>
      </c>
      <c r="H11">
        <v>20.003</v>
      </c>
      <c r="I11">
        <v>0.24861</v>
      </c>
      <c r="J11">
        <v>0.41893999999999998</v>
      </c>
      <c r="M11">
        <v>108.43244</v>
      </c>
      <c r="N11">
        <v>264.29099000000002</v>
      </c>
      <c r="O11">
        <v>120.49429000000001</v>
      </c>
      <c r="P11">
        <v>100.90344</v>
      </c>
      <c r="S11">
        <v>0.65024999999999999</v>
      </c>
      <c r="T11">
        <v>0.29124</v>
      </c>
      <c r="U11">
        <v>0.57045000000000001</v>
      </c>
      <c r="V11">
        <v>0.86861999999999995</v>
      </c>
    </row>
    <row r="12" spans="1:22" x14ac:dyDescent="0.25">
      <c r="A12">
        <v>10.003</v>
      </c>
      <c r="B12">
        <v>0.43364000000000003</v>
      </c>
      <c r="D12">
        <v>25.001999999999999</v>
      </c>
      <c r="E12">
        <v>0.17891000000000001</v>
      </c>
      <c r="F12">
        <v>0.37763999999999998</v>
      </c>
      <c r="H12">
        <v>25.003</v>
      </c>
      <c r="I12">
        <v>0.23899999999999999</v>
      </c>
      <c r="J12">
        <v>0.43468000000000001</v>
      </c>
      <c r="M12">
        <v>164.77200999999999</v>
      </c>
      <c r="N12">
        <v>130.86046999999999</v>
      </c>
      <c r="O12">
        <v>114.81592999999999</v>
      </c>
      <c r="P12">
        <v>96.305580000000006</v>
      </c>
      <c r="S12">
        <v>0.75909000000000004</v>
      </c>
      <c r="T12">
        <v>0.29260000000000003</v>
      </c>
      <c r="U12">
        <v>0.62472000000000005</v>
      </c>
      <c r="V12">
        <v>0.62319999999999998</v>
      </c>
    </row>
    <row r="13" spans="1:22" x14ac:dyDescent="0.25">
      <c r="A13">
        <v>12.003</v>
      </c>
      <c r="B13">
        <v>0.44112000000000001</v>
      </c>
      <c r="D13">
        <v>30.001999999999999</v>
      </c>
      <c r="E13">
        <v>0.16621</v>
      </c>
      <c r="F13">
        <v>0.40082000000000001</v>
      </c>
      <c r="H13">
        <v>30.001999999999999</v>
      </c>
      <c r="I13">
        <v>0.23430000000000001</v>
      </c>
      <c r="J13">
        <v>0.45419999999999999</v>
      </c>
      <c r="M13">
        <v>163.38742999999999</v>
      </c>
      <c r="N13">
        <v>329.82294999999999</v>
      </c>
      <c r="O13">
        <v>117.08721</v>
      </c>
      <c r="P13">
        <v>101.92137</v>
      </c>
      <c r="S13">
        <v>0.79568000000000005</v>
      </c>
      <c r="T13">
        <v>0.38095000000000001</v>
      </c>
      <c r="U13">
        <v>0.60079000000000005</v>
      </c>
      <c r="V13">
        <v>0.68869000000000002</v>
      </c>
    </row>
    <row r="14" spans="1:22" x14ac:dyDescent="0.25">
      <c r="A14">
        <v>14.003</v>
      </c>
      <c r="B14">
        <v>0.44131999999999999</v>
      </c>
      <c r="D14">
        <v>35.003</v>
      </c>
      <c r="E14">
        <v>0.17574000000000001</v>
      </c>
      <c r="F14">
        <v>0.40466999999999997</v>
      </c>
      <c r="H14">
        <v>35.003</v>
      </c>
      <c r="I14">
        <v>0.2316</v>
      </c>
      <c r="J14">
        <v>0.46667999999999998</v>
      </c>
      <c r="M14">
        <v>221.97371999999999</v>
      </c>
      <c r="N14">
        <v>253.80336</v>
      </c>
      <c r="O14">
        <v>88.990459999999999</v>
      </c>
      <c r="P14">
        <v>86.812010000000001</v>
      </c>
      <c r="S14">
        <v>0.91244999999999998</v>
      </c>
      <c r="T14">
        <v>0.33487</v>
      </c>
      <c r="U14">
        <v>0.63117999999999996</v>
      </c>
      <c r="V14">
        <v>0.68020999999999998</v>
      </c>
    </row>
    <row r="15" spans="1:22" x14ac:dyDescent="0.25">
      <c r="A15">
        <v>16.003</v>
      </c>
      <c r="B15">
        <v>0.44902999999999998</v>
      </c>
      <c r="D15">
        <v>40.002000000000002</v>
      </c>
      <c r="E15">
        <v>0.19819999999999999</v>
      </c>
      <c r="F15">
        <v>0.40295999999999998</v>
      </c>
      <c r="H15">
        <v>40.003</v>
      </c>
      <c r="I15">
        <v>0.24426999999999999</v>
      </c>
      <c r="J15">
        <v>0.47508</v>
      </c>
      <c r="M15">
        <v>175.67546999999999</v>
      </c>
      <c r="N15">
        <v>719.48915</v>
      </c>
      <c r="O15">
        <v>131.98698999999999</v>
      </c>
      <c r="P15">
        <v>78.701239999999999</v>
      </c>
      <c r="S15">
        <v>0.79913000000000001</v>
      </c>
      <c r="T15">
        <v>0.42020000000000002</v>
      </c>
      <c r="U15">
        <v>0.63697999999999999</v>
      </c>
      <c r="V15">
        <v>0.54137999999999997</v>
      </c>
    </row>
    <row r="16" spans="1:22" x14ac:dyDescent="0.25">
      <c r="A16">
        <v>18.003</v>
      </c>
      <c r="B16">
        <v>0.44939000000000001</v>
      </c>
      <c r="D16">
        <v>45.002000000000002</v>
      </c>
      <c r="E16">
        <v>0.22159000000000001</v>
      </c>
      <c r="F16">
        <v>0.42131999999999997</v>
      </c>
      <c r="H16">
        <v>45.002000000000002</v>
      </c>
      <c r="I16">
        <v>0.23921000000000001</v>
      </c>
      <c r="J16">
        <v>0.48568</v>
      </c>
      <c r="M16">
        <v>97.379409999999993</v>
      </c>
      <c r="N16">
        <v>486.57911000000001</v>
      </c>
      <c r="O16">
        <v>125.37996</v>
      </c>
      <c r="P16">
        <v>85.269540000000006</v>
      </c>
      <c r="S16">
        <v>0.60982000000000003</v>
      </c>
      <c r="T16">
        <v>0.51812999999999998</v>
      </c>
      <c r="U16">
        <v>0.57608999999999999</v>
      </c>
      <c r="V16">
        <v>0.62019000000000002</v>
      </c>
    </row>
    <row r="17" spans="1:22" x14ac:dyDescent="0.25">
      <c r="A17">
        <v>20.003</v>
      </c>
      <c r="B17">
        <v>0.45498</v>
      </c>
      <c r="D17">
        <v>50.003</v>
      </c>
      <c r="E17">
        <v>0.17646999999999999</v>
      </c>
      <c r="F17">
        <v>0.42680000000000001</v>
      </c>
      <c r="H17">
        <v>50.003</v>
      </c>
      <c r="I17">
        <v>0.24787999999999999</v>
      </c>
      <c r="J17">
        <v>0.50510999999999995</v>
      </c>
      <c r="M17">
        <v>122.75928999999999</v>
      </c>
      <c r="N17">
        <v>82.024680000000004</v>
      </c>
      <c r="O17">
        <v>98.988590000000002</v>
      </c>
      <c r="P17">
        <v>92.046679999999995</v>
      </c>
      <c r="S17">
        <v>0.63058000000000003</v>
      </c>
      <c r="T17">
        <v>0.20893999999999999</v>
      </c>
      <c r="U17">
        <v>0.65063000000000004</v>
      </c>
      <c r="V17">
        <v>0.72316999999999998</v>
      </c>
    </row>
    <row r="18" spans="1:22" x14ac:dyDescent="0.25">
      <c r="A18">
        <v>22.001999999999999</v>
      </c>
      <c r="B18">
        <v>0.45957999999999999</v>
      </c>
      <c r="D18">
        <v>55.002000000000002</v>
      </c>
      <c r="E18">
        <v>0.19681999999999999</v>
      </c>
      <c r="F18">
        <v>0.43206</v>
      </c>
      <c r="H18">
        <v>55.003</v>
      </c>
      <c r="I18">
        <v>0.26573999999999998</v>
      </c>
      <c r="J18">
        <v>0.51693999999999996</v>
      </c>
      <c r="M18">
        <v>97.564499999999995</v>
      </c>
      <c r="N18">
        <v>97.878929999999997</v>
      </c>
      <c r="O18">
        <v>172.04461000000001</v>
      </c>
      <c r="P18">
        <v>78.959760000000003</v>
      </c>
      <c r="S18">
        <v>0.61694000000000004</v>
      </c>
      <c r="T18">
        <v>0.26449</v>
      </c>
      <c r="U18">
        <v>0.70147999999999999</v>
      </c>
      <c r="V18">
        <v>0.57638999999999996</v>
      </c>
    </row>
    <row r="19" spans="1:22" x14ac:dyDescent="0.25">
      <c r="A19">
        <v>24.003</v>
      </c>
      <c r="B19">
        <v>0.46444000000000002</v>
      </c>
      <c r="D19">
        <v>60.002000000000002</v>
      </c>
      <c r="E19">
        <v>0.17366999999999999</v>
      </c>
      <c r="F19">
        <v>0.43554999999999999</v>
      </c>
      <c r="H19">
        <v>60.002000000000002</v>
      </c>
      <c r="I19">
        <v>0.24890999999999999</v>
      </c>
      <c r="J19">
        <v>0.51865000000000006</v>
      </c>
      <c r="M19">
        <v>175.37560999999999</v>
      </c>
      <c r="N19">
        <v>314.08019000000002</v>
      </c>
      <c r="O19">
        <v>124.09220999999999</v>
      </c>
      <c r="P19">
        <v>108.77388999999999</v>
      </c>
      <c r="S19">
        <v>0.80769999999999997</v>
      </c>
      <c r="T19">
        <v>0.43734000000000001</v>
      </c>
      <c r="U19">
        <v>0.57945000000000002</v>
      </c>
      <c r="V19">
        <v>0.70998000000000006</v>
      </c>
    </row>
    <row r="20" spans="1:22" x14ac:dyDescent="0.25">
      <c r="A20">
        <v>26.001999999999999</v>
      </c>
      <c r="B20">
        <v>0.46501999999999999</v>
      </c>
      <c r="D20">
        <v>65.003</v>
      </c>
      <c r="E20">
        <v>0.18820999999999999</v>
      </c>
      <c r="F20">
        <v>0.44379999999999997</v>
      </c>
      <c r="H20">
        <v>65.003</v>
      </c>
      <c r="I20">
        <v>0.24457999999999999</v>
      </c>
      <c r="J20">
        <v>0.52898999999999996</v>
      </c>
      <c r="M20">
        <v>173.47667999999999</v>
      </c>
      <c r="N20">
        <v>826.27795000000003</v>
      </c>
      <c r="O20">
        <v>198.18180000000001</v>
      </c>
      <c r="P20">
        <v>102.46725000000001</v>
      </c>
      <c r="S20">
        <v>0.75631999999999999</v>
      </c>
      <c r="T20">
        <v>0.70072000000000001</v>
      </c>
      <c r="U20">
        <v>0.80805000000000005</v>
      </c>
      <c r="V20">
        <v>0.54471000000000003</v>
      </c>
    </row>
    <row r="21" spans="1:22" x14ac:dyDescent="0.25">
      <c r="A21">
        <v>28.003</v>
      </c>
      <c r="B21">
        <v>0.46855999999999998</v>
      </c>
      <c r="D21">
        <v>70.001999999999995</v>
      </c>
      <c r="E21">
        <v>0.19273999999999999</v>
      </c>
      <c r="F21">
        <v>0.45435999999999999</v>
      </c>
      <c r="H21">
        <v>70.003</v>
      </c>
      <c r="I21">
        <v>0.26221</v>
      </c>
      <c r="J21">
        <v>0.54340999999999995</v>
      </c>
      <c r="M21">
        <v>88.867080000000001</v>
      </c>
      <c r="N21">
        <v>154.68326999999999</v>
      </c>
      <c r="O21">
        <v>95.397469999999998</v>
      </c>
      <c r="P21">
        <v>101.95444999999999</v>
      </c>
      <c r="S21">
        <v>0.62961</v>
      </c>
      <c r="T21">
        <v>0.24796000000000001</v>
      </c>
      <c r="U21">
        <v>0.55169000000000001</v>
      </c>
      <c r="V21">
        <v>0.72194000000000003</v>
      </c>
    </row>
    <row r="22" spans="1:22" x14ac:dyDescent="0.25">
      <c r="A22">
        <v>30.003</v>
      </c>
      <c r="B22">
        <v>0.46927999999999997</v>
      </c>
      <c r="D22">
        <v>75.001999999999995</v>
      </c>
      <c r="E22">
        <v>0.18096000000000001</v>
      </c>
      <c r="F22">
        <v>0.45915</v>
      </c>
      <c r="H22">
        <v>75.001999999999995</v>
      </c>
      <c r="I22">
        <v>0.26880999999999999</v>
      </c>
      <c r="J22">
        <v>0.55291000000000001</v>
      </c>
      <c r="M22">
        <v>115.49346</v>
      </c>
      <c r="O22">
        <v>114.62139999999999</v>
      </c>
      <c r="P22">
        <v>65.51267</v>
      </c>
      <c r="S22">
        <v>0.59699999999999998</v>
      </c>
      <c r="U22">
        <v>0.60285999999999995</v>
      </c>
      <c r="V22">
        <v>0.53229000000000004</v>
      </c>
    </row>
    <row r="23" spans="1:22" x14ac:dyDescent="0.25">
      <c r="A23">
        <v>32.003</v>
      </c>
      <c r="B23">
        <v>0.47388999999999998</v>
      </c>
      <c r="D23">
        <v>80.003</v>
      </c>
      <c r="E23">
        <v>0.19972000000000001</v>
      </c>
      <c r="F23">
        <v>0.46561999999999998</v>
      </c>
      <c r="H23">
        <v>80.003</v>
      </c>
      <c r="I23">
        <v>0.26062999999999997</v>
      </c>
      <c r="J23">
        <v>0.55306</v>
      </c>
      <c r="M23">
        <v>90.270079999999993</v>
      </c>
      <c r="O23">
        <v>193.67412999999999</v>
      </c>
      <c r="P23">
        <v>107.71005</v>
      </c>
      <c r="S23">
        <v>0.63954999999999995</v>
      </c>
      <c r="U23">
        <v>0.75024000000000002</v>
      </c>
      <c r="V23">
        <v>0.64986999999999995</v>
      </c>
    </row>
    <row r="24" spans="1:22" x14ac:dyDescent="0.25">
      <c r="A24">
        <v>34.003</v>
      </c>
      <c r="B24">
        <v>0.47892000000000001</v>
      </c>
      <c r="D24">
        <v>85.001999999999995</v>
      </c>
      <c r="E24">
        <v>0.16997999999999999</v>
      </c>
      <c r="F24">
        <v>0.45917999999999998</v>
      </c>
      <c r="H24">
        <v>85.003</v>
      </c>
      <c r="I24">
        <v>0.28267999999999999</v>
      </c>
      <c r="J24">
        <v>0.56574000000000002</v>
      </c>
      <c r="M24">
        <v>44.076239999999999</v>
      </c>
      <c r="O24">
        <v>156.11431999999999</v>
      </c>
      <c r="P24">
        <v>110.83341</v>
      </c>
      <c r="S24">
        <v>0.62465999999999999</v>
      </c>
      <c r="U24">
        <v>0.74861999999999995</v>
      </c>
      <c r="V24">
        <v>0.66756000000000004</v>
      </c>
    </row>
    <row r="25" spans="1:22" x14ac:dyDescent="0.25">
      <c r="A25">
        <v>36.003</v>
      </c>
      <c r="B25">
        <v>0.48254000000000002</v>
      </c>
      <c r="D25">
        <v>90.001999999999995</v>
      </c>
      <c r="E25">
        <v>0.21232000000000001</v>
      </c>
      <c r="F25">
        <v>0.46777999999999997</v>
      </c>
      <c r="H25">
        <v>90.001999999999995</v>
      </c>
      <c r="I25">
        <v>0.25731999999999999</v>
      </c>
      <c r="J25">
        <v>0.57362999999999997</v>
      </c>
      <c r="O25">
        <v>197.39337</v>
      </c>
      <c r="P25">
        <v>106.12072999999999</v>
      </c>
      <c r="U25">
        <v>0.73011999999999999</v>
      </c>
      <c r="V25">
        <v>0.60299000000000003</v>
      </c>
    </row>
    <row r="26" spans="1:22" x14ac:dyDescent="0.25">
      <c r="A26">
        <v>38.003</v>
      </c>
      <c r="B26">
        <v>0.48792999999999997</v>
      </c>
      <c r="D26">
        <v>95.003</v>
      </c>
      <c r="E26">
        <v>0.20405000000000001</v>
      </c>
      <c r="F26">
        <v>0.47688000000000003</v>
      </c>
      <c r="H26">
        <v>95.003</v>
      </c>
      <c r="I26">
        <v>0.26373000000000002</v>
      </c>
      <c r="J26">
        <v>0.57928999999999997</v>
      </c>
      <c r="O26">
        <v>90.587429999999998</v>
      </c>
      <c r="P26">
        <v>85.113200000000006</v>
      </c>
      <c r="U26">
        <v>0.55639000000000005</v>
      </c>
      <c r="V26">
        <v>0.54952999999999996</v>
      </c>
    </row>
    <row r="27" spans="1:22" x14ac:dyDescent="0.25">
      <c r="A27">
        <v>40.002000000000002</v>
      </c>
      <c r="B27">
        <v>0.49121999999999999</v>
      </c>
      <c r="D27">
        <v>100.002</v>
      </c>
      <c r="E27">
        <v>0.16497999999999999</v>
      </c>
      <c r="F27">
        <v>0.47916999999999998</v>
      </c>
      <c r="H27">
        <v>100.003</v>
      </c>
      <c r="I27">
        <v>0.27625</v>
      </c>
      <c r="J27">
        <v>0.59167999999999998</v>
      </c>
      <c r="O27">
        <v>125.89202</v>
      </c>
      <c r="P27">
        <v>90.861040000000003</v>
      </c>
      <c r="U27">
        <v>0.57491999999999999</v>
      </c>
      <c r="V27">
        <v>0.56233</v>
      </c>
    </row>
    <row r="28" spans="1:22" x14ac:dyDescent="0.25">
      <c r="A28">
        <v>42.003</v>
      </c>
      <c r="B28">
        <v>0.48848000000000003</v>
      </c>
      <c r="D28">
        <v>105.002</v>
      </c>
      <c r="E28">
        <v>0.22595000000000001</v>
      </c>
      <c r="F28">
        <v>0.49342999999999998</v>
      </c>
      <c r="H28">
        <v>105.002</v>
      </c>
      <c r="I28">
        <v>0.26072000000000001</v>
      </c>
      <c r="J28">
        <v>0.58740999999999999</v>
      </c>
      <c r="P28">
        <v>139.13791000000001</v>
      </c>
      <c r="V28">
        <v>0.67747000000000002</v>
      </c>
    </row>
    <row r="29" spans="1:22" x14ac:dyDescent="0.25">
      <c r="A29">
        <v>44.002000000000002</v>
      </c>
      <c r="B29">
        <v>0.49285000000000001</v>
      </c>
      <c r="D29">
        <v>110.003</v>
      </c>
      <c r="E29">
        <v>0.21803</v>
      </c>
      <c r="F29">
        <v>0.50014000000000003</v>
      </c>
      <c r="H29">
        <v>110.003</v>
      </c>
      <c r="I29">
        <v>0.26513999999999999</v>
      </c>
      <c r="J29">
        <v>0.58977000000000002</v>
      </c>
      <c r="P29">
        <v>105.41556</v>
      </c>
      <c r="V29">
        <v>0.61875999999999998</v>
      </c>
    </row>
    <row r="30" spans="1:22" x14ac:dyDescent="0.25">
      <c r="A30">
        <v>46.003</v>
      </c>
      <c r="B30">
        <v>0.49340000000000001</v>
      </c>
      <c r="D30">
        <v>115.002</v>
      </c>
      <c r="E30">
        <v>0.21218000000000001</v>
      </c>
      <c r="F30">
        <v>0.49223</v>
      </c>
      <c r="H30">
        <v>115.003</v>
      </c>
      <c r="I30">
        <v>0.28938000000000003</v>
      </c>
      <c r="J30">
        <v>0.60172000000000003</v>
      </c>
      <c r="P30">
        <v>86.742170000000002</v>
      </c>
      <c r="V30">
        <v>0.62229000000000001</v>
      </c>
    </row>
    <row r="31" spans="1:22" x14ac:dyDescent="0.25">
      <c r="A31">
        <v>48.002000000000002</v>
      </c>
      <c r="B31">
        <v>0.49587999999999999</v>
      </c>
      <c r="D31">
        <v>120.002</v>
      </c>
      <c r="E31">
        <v>0.21137</v>
      </c>
      <c r="F31">
        <v>0.49328</v>
      </c>
      <c r="H31">
        <v>120.002</v>
      </c>
      <c r="I31">
        <v>0.27654000000000001</v>
      </c>
      <c r="J31">
        <v>0.60933000000000004</v>
      </c>
      <c r="P31">
        <v>89.58475</v>
      </c>
      <c r="V31">
        <v>0.60726000000000002</v>
      </c>
    </row>
    <row r="32" spans="1:22" x14ac:dyDescent="0.25">
      <c r="A32">
        <v>50.003</v>
      </c>
      <c r="B32">
        <v>0.50497999999999998</v>
      </c>
      <c r="D32">
        <v>125.003</v>
      </c>
      <c r="E32">
        <v>0.22103999999999999</v>
      </c>
      <c r="F32">
        <v>0.49998999999999999</v>
      </c>
      <c r="H32">
        <v>125.003</v>
      </c>
      <c r="I32">
        <v>0.27609</v>
      </c>
      <c r="J32">
        <v>0.59553</v>
      </c>
      <c r="P32">
        <v>126.80319</v>
      </c>
      <c r="V32">
        <v>0.64756000000000002</v>
      </c>
    </row>
    <row r="33" spans="1:10" x14ac:dyDescent="0.25">
      <c r="A33">
        <v>52.003</v>
      </c>
      <c r="B33">
        <v>0.50033000000000005</v>
      </c>
      <c r="D33">
        <v>130.00200000000001</v>
      </c>
      <c r="E33">
        <v>0.21032000000000001</v>
      </c>
      <c r="F33">
        <v>0.50914999999999999</v>
      </c>
      <c r="H33">
        <v>130.00200000000001</v>
      </c>
      <c r="I33">
        <v>0.27123999999999998</v>
      </c>
      <c r="J33">
        <v>0.61724999999999997</v>
      </c>
    </row>
    <row r="34" spans="1:10" x14ac:dyDescent="0.25">
      <c r="A34">
        <v>54.003</v>
      </c>
      <c r="B34">
        <v>0.50527999999999995</v>
      </c>
      <c r="D34">
        <v>135.00299999999999</v>
      </c>
      <c r="E34">
        <v>0.21567</v>
      </c>
      <c r="F34">
        <v>0.50929999999999997</v>
      </c>
      <c r="H34">
        <v>135.00299999999999</v>
      </c>
      <c r="I34">
        <v>0.27943000000000001</v>
      </c>
      <c r="J34">
        <v>0.61709000000000003</v>
      </c>
    </row>
    <row r="35" spans="1:10" x14ac:dyDescent="0.25">
      <c r="A35">
        <v>56.003</v>
      </c>
      <c r="B35">
        <v>0.50839999999999996</v>
      </c>
      <c r="D35">
        <v>140.00299999999999</v>
      </c>
      <c r="E35">
        <v>0.21146000000000001</v>
      </c>
      <c r="F35">
        <v>0.52141999999999999</v>
      </c>
      <c r="H35">
        <v>140.00299999999999</v>
      </c>
      <c r="I35">
        <v>0.28704000000000002</v>
      </c>
      <c r="J35">
        <v>0.62048999999999999</v>
      </c>
    </row>
    <row r="36" spans="1:10" x14ac:dyDescent="0.25">
      <c r="A36">
        <v>58.003</v>
      </c>
      <c r="B36">
        <v>0.51126000000000005</v>
      </c>
      <c r="D36">
        <v>145.00200000000001</v>
      </c>
      <c r="E36">
        <v>0.21471000000000001</v>
      </c>
      <c r="F36">
        <v>0.52176999999999996</v>
      </c>
      <c r="H36">
        <v>145.00200000000001</v>
      </c>
      <c r="I36">
        <v>0.28467999999999999</v>
      </c>
      <c r="J36">
        <v>0.61836999999999998</v>
      </c>
    </row>
    <row r="37" spans="1:10" x14ac:dyDescent="0.25">
      <c r="A37">
        <v>60.003</v>
      </c>
      <c r="B37">
        <v>0.50880999999999998</v>
      </c>
      <c r="D37">
        <v>150.00299999999999</v>
      </c>
      <c r="E37">
        <v>0.20942</v>
      </c>
      <c r="F37">
        <v>0.53258000000000005</v>
      </c>
      <c r="H37">
        <v>150.00299999999999</v>
      </c>
      <c r="I37">
        <v>0.28371000000000002</v>
      </c>
      <c r="J37">
        <v>0.63173999999999997</v>
      </c>
    </row>
    <row r="38" spans="1:10" x14ac:dyDescent="0.25">
      <c r="A38">
        <v>62.002000000000002</v>
      </c>
      <c r="B38">
        <v>0.51334999999999997</v>
      </c>
      <c r="D38">
        <v>155.00299999999999</v>
      </c>
      <c r="E38">
        <v>0.23255000000000001</v>
      </c>
      <c r="F38">
        <v>0.51626000000000005</v>
      </c>
      <c r="H38">
        <v>155.00299999999999</v>
      </c>
      <c r="I38">
        <v>0.29086000000000001</v>
      </c>
      <c r="J38">
        <v>0.63319999999999999</v>
      </c>
    </row>
    <row r="39" spans="1:10" x14ac:dyDescent="0.25">
      <c r="A39">
        <v>64.003</v>
      </c>
      <c r="B39">
        <v>0.51758999999999999</v>
      </c>
      <c r="D39">
        <v>160.00200000000001</v>
      </c>
      <c r="E39">
        <v>0.22323999999999999</v>
      </c>
      <c r="F39">
        <v>0.52971000000000001</v>
      </c>
      <c r="H39">
        <v>160.00200000000001</v>
      </c>
      <c r="I39">
        <v>0.29286000000000001</v>
      </c>
      <c r="J39">
        <v>0.63809000000000005</v>
      </c>
    </row>
    <row r="40" spans="1:10" x14ac:dyDescent="0.25">
      <c r="A40">
        <v>66.001999999999995</v>
      </c>
      <c r="B40">
        <v>0.51668000000000003</v>
      </c>
      <c r="D40">
        <v>165.00299999999999</v>
      </c>
      <c r="E40">
        <v>0.22031000000000001</v>
      </c>
      <c r="F40">
        <v>0.53776000000000002</v>
      </c>
      <c r="H40">
        <v>165.00299999999999</v>
      </c>
      <c r="I40">
        <v>0.28667999999999999</v>
      </c>
      <c r="J40">
        <v>0.63817000000000002</v>
      </c>
    </row>
    <row r="41" spans="1:10" x14ac:dyDescent="0.25">
      <c r="A41">
        <v>68.003</v>
      </c>
      <c r="B41">
        <v>0.52073999999999998</v>
      </c>
      <c r="D41">
        <v>170.00299999999999</v>
      </c>
      <c r="E41">
        <v>0.19861000000000001</v>
      </c>
      <c r="F41">
        <v>0.54634000000000005</v>
      </c>
      <c r="H41">
        <v>170.00299999999999</v>
      </c>
      <c r="I41">
        <v>0.27655999999999997</v>
      </c>
      <c r="J41">
        <v>0.64359</v>
      </c>
    </row>
    <row r="42" spans="1:10" x14ac:dyDescent="0.25">
      <c r="A42">
        <v>70.001999999999995</v>
      </c>
      <c r="B42">
        <v>0.52246999999999999</v>
      </c>
      <c r="D42">
        <v>175.00200000000001</v>
      </c>
      <c r="E42">
        <v>0.24499000000000001</v>
      </c>
      <c r="F42">
        <v>0.54923</v>
      </c>
      <c r="H42">
        <v>175.00200000000001</v>
      </c>
      <c r="I42">
        <v>0.28967999999999999</v>
      </c>
      <c r="J42">
        <v>0.65283000000000002</v>
      </c>
    </row>
    <row r="43" spans="1:10" x14ac:dyDescent="0.25">
      <c r="A43">
        <v>72.003</v>
      </c>
      <c r="B43">
        <v>0.52183000000000002</v>
      </c>
      <c r="D43">
        <v>180.00299999999999</v>
      </c>
      <c r="E43">
        <v>0.19678000000000001</v>
      </c>
      <c r="F43">
        <v>0.55591000000000002</v>
      </c>
      <c r="H43">
        <v>180.00299999999999</v>
      </c>
      <c r="I43">
        <v>0.29970999999999998</v>
      </c>
      <c r="J43">
        <v>0.66269</v>
      </c>
    </row>
    <row r="44" spans="1:10" x14ac:dyDescent="0.25">
      <c r="A44">
        <v>74.003</v>
      </c>
      <c r="B44">
        <v>0.52098</v>
      </c>
      <c r="D44">
        <v>185.00200000000001</v>
      </c>
      <c r="E44">
        <v>0.27339000000000002</v>
      </c>
      <c r="F44">
        <v>0.55840999999999996</v>
      </c>
      <c r="H44">
        <v>185.00299999999999</v>
      </c>
      <c r="I44">
        <v>0.29616999999999999</v>
      </c>
      <c r="J44">
        <v>0.66771999999999998</v>
      </c>
    </row>
    <row r="45" spans="1:10" x14ac:dyDescent="0.25">
      <c r="A45">
        <v>76.003</v>
      </c>
      <c r="B45">
        <v>0.52390000000000003</v>
      </c>
      <c r="D45">
        <v>190.00200000000001</v>
      </c>
      <c r="E45">
        <v>0.27223000000000003</v>
      </c>
      <c r="F45">
        <v>0.56196999999999997</v>
      </c>
      <c r="H45">
        <v>190.00200000000001</v>
      </c>
      <c r="I45">
        <v>0.28004000000000001</v>
      </c>
      <c r="J45">
        <v>0.65452999999999995</v>
      </c>
    </row>
    <row r="46" spans="1:10" x14ac:dyDescent="0.25">
      <c r="A46">
        <v>78.003</v>
      </c>
      <c r="B46">
        <v>0.52678000000000003</v>
      </c>
      <c r="D46">
        <v>195.00299999999999</v>
      </c>
      <c r="E46">
        <v>0.23577999999999999</v>
      </c>
      <c r="F46">
        <v>0.5363</v>
      </c>
      <c r="H46">
        <v>195.00299999999999</v>
      </c>
      <c r="I46">
        <v>0.29266999999999999</v>
      </c>
      <c r="J46">
        <v>0.65829000000000004</v>
      </c>
    </row>
    <row r="47" spans="1:10" x14ac:dyDescent="0.25">
      <c r="A47">
        <v>80.001999999999995</v>
      </c>
      <c r="B47">
        <v>0.53093999999999997</v>
      </c>
      <c r="D47">
        <v>200.00200000000001</v>
      </c>
      <c r="E47">
        <v>0.24088999999999999</v>
      </c>
      <c r="F47">
        <v>0.53978000000000004</v>
      </c>
      <c r="H47">
        <v>200.00299999999999</v>
      </c>
      <c r="I47">
        <v>0.31268000000000001</v>
      </c>
      <c r="J47">
        <v>0.6784</v>
      </c>
    </row>
    <row r="48" spans="1:10" x14ac:dyDescent="0.25">
      <c r="A48">
        <v>82.003</v>
      </c>
      <c r="B48">
        <v>0.52869999999999995</v>
      </c>
      <c r="D48">
        <v>205.00200000000001</v>
      </c>
      <c r="E48">
        <v>0.24992</v>
      </c>
      <c r="F48">
        <v>0.54654000000000003</v>
      </c>
      <c r="H48">
        <v>205.00200000000001</v>
      </c>
      <c r="I48">
        <v>0.30337999999999998</v>
      </c>
      <c r="J48">
        <v>0.67079</v>
      </c>
    </row>
    <row r="49" spans="1:10" x14ac:dyDescent="0.25">
      <c r="A49">
        <v>84.001999999999995</v>
      </c>
      <c r="B49">
        <v>0.53061999999999998</v>
      </c>
      <c r="D49">
        <v>210.00299999999999</v>
      </c>
      <c r="E49">
        <v>0.24431</v>
      </c>
      <c r="F49">
        <v>0.54581000000000002</v>
      </c>
      <c r="H49">
        <v>210.00299999999999</v>
      </c>
      <c r="I49">
        <v>0.29026999999999997</v>
      </c>
      <c r="J49">
        <v>0.67088999999999999</v>
      </c>
    </row>
    <row r="50" spans="1:10" x14ac:dyDescent="0.25">
      <c r="A50">
        <v>86.003</v>
      </c>
      <c r="B50">
        <v>0.54337999999999997</v>
      </c>
      <c r="D50">
        <v>215.00200000000001</v>
      </c>
      <c r="E50">
        <v>0.22040000000000001</v>
      </c>
      <c r="F50">
        <v>0.54098000000000002</v>
      </c>
      <c r="H50">
        <v>215.00299999999999</v>
      </c>
      <c r="I50">
        <v>0.29701</v>
      </c>
      <c r="J50">
        <v>0.67101999999999995</v>
      </c>
    </row>
    <row r="51" spans="1:10" x14ac:dyDescent="0.25">
      <c r="A51">
        <v>88.001999999999995</v>
      </c>
      <c r="B51">
        <v>0.54888000000000003</v>
      </c>
      <c r="D51">
        <v>220.00200000000001</v>
      </c>
      <c r="E51">
        <v>0.22467000000000001</v>
      </c>
      <c r="F51">
        <v>0.55110999999999999</v>
      </c>
      <c r="H51">
        <v>220.00200000000001</v>
      </c>
      <c r="I51">
        <v>0.30507000000000001</v>
      </c>
      <c r="J51">
        <v>0.67391000000000001</v>
      </c>
    </row>
    <row r="52" spans="1:10" x14ac:dyDescent="0.25">
      <c r="A52">
        <v>90.003</v>
      </c>
      <c r="B52">
        <v>0.54327000000000003</v>
      </c>
      <c r="D52">
        <v>225.00299999999999</v>
      </c>
      <c r="E52">
        <v>0.23838000000000001</v>
      </c>
      <c r="F52">
        <v>0.54961000000000004</v>
      </c>
      <c r="H52">
        <v>225.00299999999999</v>
      </c>
      <c r="I52">
        <v>0.30132999999999999</v>
      </c>
      <c r="J52">
        <v>0.67901999999999996</v>
      </c>
    </row>
    <row r="53" spans="1:10" x14ac:dyDescent="0.25">
      <c r="A53">
        <v>92.003</v>
      </c>
      <c r="B53">
        <v>0.54808999999999997</v>
      </c>
      <c r="D53">
        <v>230.00200000000001</v>
      </c>
      <c r="E53">
        <v>0.19796</v>
      </c>
      <c r="F53">
        <v>0.54325999999999997</v>
      </c>
      <c r="H53">
        <v>230.00299999999999</v>
      </c>
      <c r="I53">
        <v>0.31344</v>
      </c>
      <c r="J53">
        <v>0.67298999999999998</v>
      </c>
    </row>
    <row r="54" spans="1:10" x14ac:dyDescent="0.25">
      <c r="A54">
        <v>94.003</v>
      </c>
      <c r="B54">
        <v>0.54818</v>
      </c>
      <c r="D54">
        <v>235.00200000000001</v>
      </c>
      <c r="E54">
        <v>0.21825</v>
      </c>
      <c r="F54">
        <v>0.55916999999999994</v>
      </c>
      <c r="H54">
        <v>235.00200000000001</v>
      </c>
      <c r="I54">
        <v>0.30884</v>
      </c>
      <c r="J54">
        <v>0.68608000000000002</v>
      </c>
    </row>
    <row r="55" spans="1:10" x14ac:dyDescent="0.25">
      <c r="A55">
        <v>96.003</v>
      </c>
      <c r="B55">
        <v>0.55023999999999995</v>
      </c>
      <c r="D55">
        <v>240.00299999999999</v>
      </c>
      <c r="E55">
        <v>0.20294999999999999</v>
      </c>
      <c r="F55">
        <v>0.56567000000000001</v>
      </c>
      <c r="H55">
        <v>240.00299999999999</v>
      </c>
      <c r="I55">
        <v>0.31129000000000001</v>
      </c>
      <c r="J55">
        <v>0.68667999999999996</v>
      </c>
    </row>
    <row r="56" spans="1:10" x14ac:dyDescent="0.25">
      <c r="A56">
        <v>98.003</v>
      </c>
      <c r="B56">
        <v>0.55369999999999997</v>
      </c>
      <c r="D56">
        <v>245.00200000000001</v>
      </c>
      <c r="E56">
        <v>0.25162000000000001</v>
      </c>
      <c r="F56">
        <v>0.56908999999999998</v>
      </c>
      <c r="H56">
        <v>245.00299999999999</v>
      </c>
      <c r="I56">
        <v>0.30202000000000001</v>
      </c>
      <c r="J56">
        <v>0.69260999999999995</v>
      </c>
    </row>
    <row r="57" spans="1:10" x14ac:dyDescent="0.25">
      <c r="A57">
        <v>100.003</v>
      </c>
      <c r="B57">
        <v>0.55379</v>
      </c>
      <c r="D57">
        <v>250.00200000000001</v>
      </c>
      <c r="E57">
        <v>0.24478</v>
      </c>
      <c r="F57">
        <v>0.56674999999999998</v>
      </c>
      <c r="H57">
        <v>250.00200000000001</v>
      </c>
      <c r="I57">
        <v>0.31455</v>
      </c>
      <c r="J57">
        <v>0.70059000000000005</v>
      </c>
    </row>
    <row r="58" spans="1:10" x14ac:dyDescent="0.25">
      <c r="A58">
        <v>102.002</v>
      </c>
      <c r="B58">
        <v>0.55388000000000004</v>
      </c>
      <c r="D58">
        <v>255.00299999999999</v>
      </c>
      <c r="E58">
        <v>0.27118999999999999</v>
      </c>
      <c r="F58">
        <v>0.56330999999999998</v>
      </c>
      <c r="H58">
        <v>255.00299999999999</v>
      </c>
      <c r="I58">
        <v>0.30956</v>
      </c>
      <c r="J58">
        <v>0.69772999999999996</v>
      </c>
    </row>
    <row r="59" spans="1:10" x14ac:dyDescent="0.25">
      <c r="A59">
        <v>104.003</v>
      </c>
      <c r="B59">
        <v>0.55145999999999995</v>
      </c>
      <c r="D59">
        <v>260.00200000000001</v>
      </c>
      <c r="E59">
        <v>0.24218000000000001</v>
      </c>
      <c r="F59">
        <v>0.57840000000000003</v>
      </c>
      <c r="H59">
        <v>260.00299999999999</v>
      </c>
      <c r="I59">
        <v>0.30187000000000003</v>
      </c>
      <c r="J59">
        <v>0.70330000000000004</v>
      </c>
    </row>
    <row r="60" spans="1:10" x14ac:dyDescent="0.25">
      <c r="A60">
        <v>106.002</v>
      </c>
      <c r="B60">
        <v>0.55430000000000001</v>
      </c>
      <c r="D60">
        <v>265.00200000000001</v>
      </c>
      <c r="E60">
        <v>0.24809999999999999</v>
      </c>
      <c r="F60">
        <v>0.58150999999999997</v>
      </c>
      <c r="H60">
        <v>265.00200000000001</v>
      </c>
      <c r="I60">
        <v>0.31076999999999999</v>
      </c>
      <c r="J60">
        <v>0.70006999999999997</v>
      </c>
    </row>
    <row r="61" spans="1:10" x14ac:dyDescent="0.25">
      <c r="A61">
        <v>108.003</v>
      </c>
      <c r="B61">
        <v>0.55208000000000002</v>
      </c>
      <c r="D61">
        <v>270.00299999999999</v>
      </c>
      <c r="E61">
        <v>0.21171000000000001</v>
      </c>
      <c r="F61">
        <v>0.57972999999999997</v>
      </c>
      <c r="H61">
        <v>270.00299999999999</v>
      </c>
      <c r="I61">
        <v>0.31868000000000002</v>
      </c>
      <c r="J61">
        <v>0.70201000000000002</v>
      </c>
    </row>
    <row r="62" spans="1:10" x14ac:dyDescent="0.25">
      <c r="A62">
        <v>110.002</v>
      </c>
      <c r="B62">
        <v>0.55520000000000003</v>
      </c>
      <c r="D62">
        <v>275.00200000000001</v>
      </c>
      <c r="E62">
        <v>0.26130999999999999</v>
      </c>
      <c r="F62">
        <v>0.59289999999999998</v>
      </c>
      <c r="H62">
        <v>275.00299999999999</v>
      </c>
      <c r="I62">
        <v>0.31186000000000003</v>
      </c>
      <c r="J62">
        <v>0.70564000000000004</v>
      </c>
    </row>
    <row r="63" spans="1:10" x14ac:dyDescent="0.25">
      <c r="A63">
        <v>112.003</v>
      </c>
      <c r="B63">
        <v>0.55762</v>
      </c>
      <c r="D63">
        <v>280.00200000000001</v>
      </c>
      <c r="E63">
        <v>0.26772000000000001</v>
      </c>
      <c r="F63">
        <v>0.58352000000000004</v>
      </c>
      <c r="H63">
        <v>280.00200000000001</v>
      </c>
      <c r="I63">
        <v>0.32169999999999999</v>
      </c>
      <c r="J63">
        <v>0.70850000000000002</v>
      </c>
    </row>
    <row r="64" spans="1:10" x14ac:dyDescent="0.25">
      <c r="A64">
        <v>114.003</v>
      </c>
      <c r="B64">
        <v>0.55993999999999999</v>
      </c>
    </row>
    <row r="65" spans="1:2" x14ac:dyDescent="0.25">
      <c r="A65">
        <v>116.003</v>
      </c>
      <c r="B65">
        <v>0.56096000000000001</v>
      </c>
    </row>
    <row r="66" spans="1:2" x14ac:dyDescent="0.25">
      <c r="A66">
        <v>118.003</v>
      </c>
      <c r="B66">
        <v>0.55676999999999999</v>
      </c>
    </row>
    <row r="67" spans="1:2" x14ac:dyDescent="0.25">
      <c r="A67">
        <v>120.003</v>
      </c>
      <c r="B67">
        <v>0.55783000000000005</v>
      </c>
    </row>
    <row r="68" spans="1:2" x14ac:dyDescent="0.25">
      <c r="A68">
        <v>122.003</v>
      </c>
      <c r="B68">
        <v>0.55464999999999998</v>
      </c>
    </row>
    <row r="69" spans="1:2" x14ac:dyDescent="0.25">
      <c r="A69">
        <v>124.002</v>
      </c>
      <c r="B69">
        <v>0.55637999999999999</v>
      </c>
    </row>
    <row r="70" spans="1:2" x14ac:dyDescent="0.25">
      <c r="A70">
        <v>126.003</v>
      </c>
      <c r="B70">
        <v>0.56071000000000004</v>
      </c>
    </row>
    <row r="71" spans="1:2" x14ac:dyDescent="0.25">
      <c r="A71">
        <v>128.00200000000001</v>
      </c>
      <c r="B71">
        <v>0.56028999999999995</v>
      </c>
    </row>
    <row r="72" spans="1:2" x14ac:dyDescent="0.25">
      <c r="A72">
        <v>130.00299999999999</v>
      </c>
      <c r="B72">
        <v>0.56533</v>
      </c>
    </row>
    <row r="73" spans="1:2" x14ac:dyDescent="0.25">
      <c r="A73">
        <v>132.00299999999999</v>
      </c>
      <c r="B73">
        <v>0.56355</v>
      </c>
    </row>
    <row r="74" spans="1:2" x14ac:dyDescent="0.25">
      <c r="A74">
        <v>134.00299999999999</v>
      </c>
      <c r="B74">
        <v>0.56459999999999999</v>
      </c>
    </row>
    <row r="75" spans="1:2" x14ac:dyDescent="0.25">
      <c r="A75">
        <v>136.00299999999999</v>
      </c>
      <c r="B75">
        <v>0.56594999999999995</v>
      </c>
    </row>
    <row r="76" spans="1:2" x14ac:dyDescent="0.25">
      <c r="A76">
        <v>138.00299999999999</v>
      </c>
      <c r="B76">
        <v>0.57920000000000005</v>
      </c>
    </row>
    <row r="77" spans="1:2" x14ac:dyDescent="0.25">
      <c r="A77">
        <v>140.00299999999999</v>
      </c>
      <c r="B77">
        <v>0.57669999999999999</v>
      </c>
    </row>
    <row r="78" spans="1:2" x14ac:dyDescent="0.25">
      <c r="A78">
        <v>142.00200000000001</v>
      </c>
      <c r="B78">
        <v>0.57462999999999997</v>
      </c>
    </row>
    <row r="79" spans="1:2" x14ac:dyDescent="0.25">
      <c r="A79">
        <v>144.00299999999999</v>
      </c>
      <c r="B79">
        <v>0.57996000000000003</v>
      </c>
    </row>
    <row r="80" spans="1:2" x14ac:dyDescent="0.25">
      <c r="A80">
        <v>146.00200000000001</v>
      </c>
      <c r="B80">
        <v>0.57681000000000004</v>
      </c>
    </row>
    <row r="81" spans="1:2" x14ac:dyDescent="0.25">
      <c r="A81">
        <v>148.00299999999999</v>
      </c>
      <c r="B81">
        <v>0.58187999999999995</v>
      </c>
    </row>
    <row r="82" spans="1:2" x14ac:dyDescent="0.25">
      <c r="A82">
        <v>150.00200000000001</v>
      </c>
      <c r="B82">
        <v>0.57723000000000002</v>
      </c>
    </row>
    <row r="83" spans="1:2" x14ac:dyDescent="0.25">
      <c r="A83">
        <v>152.00299999999999</v>
      </c>
      <c r="B83">
        <v>0.58018000000000003</v>
      </c>
    </row>
    <row r="84" spans="1:2" x14ac:dyDescent="0.25">
      <c r="A84">
        <v>154.00299999999999</v>
      </c>
      <c r="B84">
        <v>0.58628000000000002</v>
      </c>
    </row>
    <row r="85" spans="1:2" x14ac:dyDescent="0.25">
      <c r="A85">
        <v>156.00299999999999</v>
      </c>
      <c r="B85">
        <v>0.58335000000000004</v>
      </c>
    </row>
    <row r="86" spans="1:2" x14ac:dyDescent="0.25">
      <c r="A86">
        <v>158.00299999999999</v>
      </c>
      <c r="B86">
        <v>0.57555000000000001</v>
      </c>
    </row>
    <row r="87" spans="1:2" x14ac:dyDescent="0.25">
      <c r="A87">
        <v>160.00299999999999</v>
      </c>
      <c r="B87">
        <v>0.57925000000000004</v>
      </c>
    </row>
    <row r="88" spans="1:2" x14ac:dyDescent="0.25">
      <c r="A88">
        <v>162.00299999999999</v>
      </c>
      <c r="B88">
        <v>0.58065999999999995</v>
      </c>
    </row>
    <row r="89" spans="1:2" x14ac:dyDescent="0.25">
      <c r="A89">
        <v>164.00200000000001</v>
      </c>
      <c r="B89">
        <v>0.58238999999999996</v>
      </c>
    </row>
    <row r="90" spans="1:2" x14ac:dyDescent="0.25">
      <c r="A90">
        <v>166.00299999999999</v>
      </c>
      <c r="B90">
        <v>0.58733000000000002</v>
      </c>
    </row>
    <row r="91" spans="1:2" x14ac:dyDescent="0.25">
      <c r="A91">
        <v>168.00200000000001</v>
      </c>
      <c r="B91">
        <v>0.58559000000000005</v>
      </c>
    </row>
    <row r="92" spans="1:2" x14ac:dyDescent="0.25">
      <c r="A92">
        <v>170.00299999999999</v>
      </c>
      <c r="B92">
        <v>0.58523999999999998</v>
      </c>
    </row>
    <row r="93" spans="1:2" x14ac:dyDescent="0.25">
      <c r="A93">
        <v>172.00200000000001</v>
      </c>
      <c r="B93">
        <v>0.58731</v>
      </c>
    </row>
    <row r="94" spans="1:2" x14ac:dyDescent="0.25">
      <c r="A94">
        <v>174.00299999999999</v>
      </c>
      <c r="B94">
        <v>0.58257999999999999</v>
      </c>
    </row>
    <row r="95" spans="1:2" x14ac:dyDescent="0.25">
      <c r="A95">
        <v>176.00299999999999</v>
      </c>
      <c r="B95">
        <v>0.59077000000000002</v>
      </c>
    </row>
    <row r="96" spans="1:2" x14ac:dyDescent="0.25">
      <c r="A96">
        <v>178.00299999999999</v>
      </c>
      <c r="B96">
        <v>0.58431</v>
      </c>
    </row>
    <row r="97" spans="1:2" x14ac:dyDescent="0.25">
      <c r="A97">
        <v>180.00299999999999</v>
      </c>
      <c r="B97">
        <v>0.58726</v>
      </c>
    </row>
    <row r="98" spans="1:2" x14ac:dyDescent="0.25">
      <c r="A98">
        <v>182.00200000000001</v>
      </c>
      <c r="B98">
        <v>0.58726999999999996</v>
      </c>
    </row>
    <row r="99" spans="1:2" x14ac:dyDescent="0.25">
      <c r="A99">
        <v>184.00299999999999</v>
      </c>
      <c r="B99">
        <v>0.59448999999999996</v>
      </c>
    </row>
    <row r="100" spans="1:2" x14ac:dyDescent="0.25">
      <c r="A100">
        <v>186.00200000000001</v>
      </c>
      <c r="B100">
        <v>0.59103000000000006</v>
      </c>
    </row>
    <row r="101" spans="1:2" x14ac:dyDescent="0.25">
      <c r="A101">
        <v>188.00299999999999</v>
      </c>
      <c r="B101">
        <v>0.59640000000000004</v>
      </c>
    </row>
    <row r="102" spans="1:2" x14ac:dyDescent="0.25">
      <c r="A102">
        <v>190.00200000000001</v>
      </c>
      <c r="B102">
        <v>0.59219999999999995</v>
      </c>
    </row>
    <row r="103" spans="1:2" x14ac:dyDescent="0.25">
      <c r="A103">
        <v>192.00299999999999</v>
      </c>
      <c r="B103">
        <v>0.58997999999999995</v>
      </c>
    </row>
    <row r="104" spans="1:2" x14ac:dyDescent="0.25">
      <c r="A104">
        <v>194.00299999999999</v>
      </c>
      <c r="B104">
        <v>0.60265000000000002</v>
      </c>
    </row>
    <row r="105" spans="1:2" x14ac:dyDescent="0.25">
      <c r="A105">
        <v>196.00299999999999</v>
      </c>
      <c r="B105">
        <v>0.60016000000000003</v>
      </c>
    </row>
    <row r="106" spans="1:2" x14ac:dyDescent="0.25">
      <c r="A106">
        <v>198.00299999999999</v>
      </c>
      <c r="B106">
        <v>0.59648000000000001</v>
      </c>
    </row>
    <row r="107" spans="1:2" x14ac:dyDescent="0.25">
      <c r="A107">
        <v>200.00299999999999</v>
      </c>
      <c r="B107">
        <v>0.59626000000000001</v>
      </c>
    </row>
    <row r="108" spans="1:2" x14ac:dyDescent="0.25">
      <c r="A108">
        <v>202.00299999999999</v>
      </c>
      <c r="B108">
        <v>0.60374000000000005</v>
      </c>
    </row>
    <row r="109" spans="1:2" x14ac:dyDescent="0.25">
      <c r="A109">
        <v>204.00200000000001</v>
      </c>
      <c r="B109">
        <v>0.60321999999999998</v>
      </c>
    </row>
    <row r="110" spans="1:2" x14ac:dyDescent="0.25">
      <c r="A110">
        <v>206.00299999999999</v>
      </c>
      <c r="B110">
        <v>0.59440000000000004</v>
      </c>
    </row>
    <row r="111" spans="1:2" x14ac:dyDescent="0.25">
      <c r="A111">
        <v>208.00200000000001</v>
      </c>
      <c r="B111">
        <v>0.60014000000000001</v>
      </c>
    </row>
    <row r="112" spans="1:2" x14ac:dyDescent="0.25">
      <c r="A112">
        <v>210.00299999999999</v>
      </c>
      <c r="B112">
        <v>0.61265999999999998</v>
      </c>
    </row>
    <row r="113" spans="1:2" x14ac:dyDescent="0.25">
      <c r="A113">
        <v>212.00200000000001</v>
      </c>
      <c r="B113">
        <v>0.60982000000000003</v>
      </c>
    </row>
    <row r="114" spans="1:2" x14ac:dyDescent="0.25">
      <c r="A114">
        <v>214.00299999999999</v>
      </c>
      <c r="B114">
        <v>0.60621000000000003</v>
      </c>
    </row>
    <row r="115" spans="1:2" x14ac:dyDescent="0.25">
      <c r="A115">
        <v>216.00299999999999</v>
      </c>
      <c r="B115">
        <v>0.60963000000000001</v>
      </c>
    </row>
    <row r="116" spans="1:2" x14ac:dyDescent="0.25">
      <c r="A116">
        <v>218.00299999999999</v>
      </c>
      <c r="B116">
        <v>0.60792000000000002</v>
      </c>
    </row>
    <row r="117" spans="1:2" x14ac:dyDescent="0.25">
      <c r="A117">
        <v>220.00299999999999</v>
      </c>
      <c r="B117">
        <v>0.61621999999999999</v>
      </c>
    </row>
    <row r="118" spans="1:2" x14ac:dyDescent="0.25">
      <c r="A118">
        <v>222.00200000000001</v>
      </c>
      <c r="B118">
        <v>0.61514999999999997</v>
      </c>
    </row>
    <row r="119" spans="1:2" x14ac:dyDescent="0.25">
      <c r="A119">
        <v>224.00299999999999</v>
      </c>
      <c r="B119">
        <v>0.60928000000000004</v>
      </c>
    </row>
    <row r="120" spans="1:2" x14ac:dyDescent="0.25">
      <c r="A120">
        <v>226.00200000000001</v>
      </c>
      <c r="B120">
        <v>0.61097999999999997</v>
      </c>
    </row>
    <row r="121" spans="1:2" x14ac:dyDescent="0.25">
      <c r="A121">
        <v>228.00299999999999</v>
      </c>
      <c r="B121">
        <v>0.60780000000000001</v>
      </c>
    </row>
    <row r="122" spans="1:2" x14ac:dyDescent="0.25">
      <c r="A122">
        <v>230.00200000000001</v>
      </c>
      <c r="B122">
        <v>0.61121999999999999</v>
      </c>
    </row>
    <row r="123" spans="1:2" x14ac:dyDescent="0.25">
      <c r="A123">
        <v>232.00299999999999</v>
      </c>
      <c r="B123">
        <v>0.61250000000000004</v>
      </c>
    </row>
    <row r="124" spans="1:2" x14ac:dyDescent="0.25">
      <c r="A124">
        <v>234.00299999999999</v>
      </c>
      <c r="B124">
        <v>0.61153000000000002</v>
      </c>
    </row>
    <row r="125" spans="1:2" x14ac:dyDescent="0.25">
      <c r="A125">
        <v>236.00299999999999</v>
      </c>
      <c r="B125">
        <v>0.61409000000000002</v>
      </c>
    </row>
    <row r="126" spans="1:2" x14ac:dyDescent="0.25">
      <c r="A126">
        <v>238.00299999999999</v>
      </c>
      <c r="B126">
        <v>0.61251</v>
      </c>
    </row>
    <row r="127" spans="1:2" x14ac:dyDescent="0.25">
      <c r="A127">
        <v>240.00299999999999</v>
      </c>
      <c r="B127">
        <v>0.60582000000000003</v>
      </c>
    </row>
    <row r="128" spans="1:2" x14ac:dyDescent="0.25">
      <c r="A128">
        <v>242.00299999999999</v>
      </c>
      <c r="B128">
        <v>0.61289000000000005</v>
      </c>
    </row>
    <row r="129" spans="1:2" x14ac:dyDescent="0.25">
      <c r="A129">
        <v>244.00200000000001</v>
      </c>
      <c r="B129">
        <v>0.60979000000000005</v>
      </c>
    </row>
    <row r="130" spans="1:2" x14ac:dyDescent="0.25">
      <c r="A130">
        <v>246.00299999999999</v>
      </c>
      <c r="B130">
        <v>0.62187000000000003</v>
      </c>
    </row>
    <row r="131" spans="1:2" x14ac:dyDescent="0.25">
      <c r="A131">
        <v>248.00200000000001</v>
      </c>
      <c r="B131">
        <v>0.60982000000000003</v>
      </c>
    </row>
    <row r="132" spans="1:2" x14ac:dyDescent="0.25">
      <c r="A132">
        <v>250.00299999999999</v>
      </c>
      <c r="B132">
        <v>0.61219000000000001</v>
      </c>
    </row>
    <row r="133" spans="1:2" x14ac:dyDescent="0.25">
      <c r="A133">
        <v>252.00200000000001</v>
      </c>
      <c r="B133">
        <v>0.61550000000000005</v>
      </c>
    </row>
    <row r="134" spans="1:2" x14ac:dyDescent="0.25">
      <c r="A134">
        <v>254.00299999999999</v>
      </c>
      <c r="B134">
        <v>0.61375000000000002</v>
      </c>
    </row>
    <row r="135" spans="1:2" x14ac:dyDescent="0.25">
      <c r="A135">
        <v>256.00299999999999</v>
      </c>
      <c r="B135">
        <v>0.61163000000000001</v>
      </c>
    </row>
    <row r="136" spans="1:2" x14ac:dyDescent="0.25">
      <c r="A136">
        <v>258.00299999999999</v>
      </c>
      <c r="B136">
        <v>0.61655000000000004</v>
      </c>
    </row>
    <row r="137" spans="1:2" x14ac:dyDescent="0.25">
      <c r="A137">
        <v>260.00299999999999</v>
      </c>
      <c r="B137">
        <v>0.61341000000000001</v>
      </c>
    </row>
    <row r="138" spans="1:2" x14ac:dyDescent="0.25">
      <c r="A138">
        <v>262.00299999999999</v>
      </c>
      <c r="B138">
        <v>0.60982999999999998</v>
      </c>
    </row>
    <row r="139" spans="1:2" x14ac:dyDescent="0.25">
      <c r="A139">
        <v>264.00299999999999</v>
      </c>
      <c r="B139">
        <v>0.61246</v>
      </c>
    </row>
    <row r="140" spans="1:2" x14ac:dyDescent="0.25">
      <c r="A140">
        <v>266.00200000000001</v>
      </c>
      <c r="B140">
        <v>0.61278999999999995</v>
      </c>
    </row>
    <row r="141" spans="1:2" x14ac:dyDescent="0.25">
      <c r="A141">
        <v>268.00299999999999</v>
      </c>
      <c r="B141">
        <v>0.61809999999999998</v>
      </c>
    </row>
    <row r="142" spans="1:2" x14ac:dyDescent="0.25">
      <c r="A142">
        <v>270.00200000000001</v>
      </c>
      <c r="B142">
        <v>0.62270000000000003</v>
      </c>
    </row>
    <row r="143" spans="1:2" x14ac:dyDescent="0.25">
      <c r="A143">
        <v>272.00299999999999</v>
      </c>
      <c r="B143">
        <v>0.62614000000000003</v>
      </c>
    </row>
    <row r="144" spans="1:2" x14ac:dyDescent="0.25">
      <c r="A144">
        <v>274.00299999999999</v>
      </c>
      <c r="B144">
        <v>0.62189000000000005</v>
      </c>
    </row>
    <row r="145" spans="1:2" x14ac:dyDescent="0.25">
      <c r="A145">
        <v>276.00299999999999</v>
      </c>
      <c r="B145">
        <v>0.62424000000000002</v>
      </c>
    </row>
    <row r="146" spans="1:2" x14ac:dyDescent="0.25">
      <c r="A146">
        <v>278.00299999999999</v>
      </c>
      <c r="B146">
        <v>0.62351000000000001</v>
      </c>
    </row>
    <row r="147" spans="1:2" x14ac:dyDescent="0.25">
      <c r="A147">
        <v>280.00299999999999</v>
      </c>
      <c r="B147">
        <v>0.62724000000000002</v>
      </c>
    </row>
    <row r="148" spans="1:2" x14ac:dyDescent="0.25">
      <c r="A148">
        <v>282.00299999999999</v>
      </c>
      <c r="B148">
        <v>0.625</v>
      </c>
    </row>
    <row r="149" spans="1:2" x14ac:dyDescent="0.25">
      <c r="A149">
        <v>284.00200000000001</v>
      </c>
      <c r="B149">
        <v>0.62783999999999995</v>
      </c>
    </row>
    <row r="150" spans="1:2" x14ac:dyDescent="0.25">
      <c r="A150">
        <v>286.00299999999999</v>
      </c>
      <c r="B150">
        <v>0.62480999999999998</v>
      </c>
    </row>
    <row r="151" spans="1:2" x14ac:dyDescent="0.25">
      <c r="A151">
        <v>288.00200000000001</v>
      </c>
      <c r="B151">
        <v>0.62444</v>
      </c>
    </row>
    <row r="152" spans="1:2" x14ac:dyDescent="0.25">
      <c r="A152">
        <v>290.00299999999999</v>
      </c>
      <c r="B152">
        <v>0.61982000000000004</v>
      </c>
    </row>
    <row r="153" spans="1:2" x14ac:dyDescent="0.25">
      <c r="A153">
        <v>292.00200000000001</v>
      </c>
      <c r="B153">
        <v>0.62285999999999997</v>
      </c>
    </row>
    <row r="154" spans="1:2" x14ac:dyDescent="0.25">
      <c r="A154">
        <v>294.00299999999999</v>
      </c>
      <c r="B154">
        <v>0.62319999999999998</v>
      </c>
    </row>
    <row r="155" spans="1:2" x14ac:dyDescent="0.25">
      <c r="A155">
        <v>296.00299999999999</v>
      </c>
      <c r="B155">
        <v>0.61578999999999995</v>
      </c>
    </row>
    <row r="156" spans="1:2" x14ac:dyDescent="0.25">
      <c r="A156">
        <v>298.00299999999999</v>
      </c>
      <c r="B156">
        <v>0.62312999999999996</v>
      </c>
    </row>
    <row r="157" spans="1:2" x14ac:dyDescent="0.25">
      <c r="A157">
        <v>300.00299999999999</v>
      </c>
      <c r="B157">
        <v>0.62197000000000002</v>
      </c>
    </row>
    <row r="158" spans="1:2" x14ac:dyDescent="0.25">
      <c r="A158">
        <v>302.00299999999999</v>
      </c>
      <c r="B158">
        <v>0.62166999999999994</v>
      </c>
    </row>
    <row r="159" spans="1:2" x14ac:dyDescent="0.25">
      <c r="A159">
        <v>304.00299999999999</v>
      </c>
      <c r="B159">
        <v>0.62519999999999998</v>
      </c>
    </row>
    <row r="160" spans="1:2" x14ac:dyDescent="0.25">
      <c r="A160">
        <v>306.00200000000001</v>
      </c>
      <c r="B160">
        <v>0.62685999999999997</v>
      </c>
    </row>
    <row r="161" spans="1:2" x14ac:dyDescent="0.25">
      <c r="A161">
        <v>308.00299999999999</v>
      </c>
      <c r="B161">
        <v>0.61751999999999996</v>
      </c>
    </row>
    <row r="162" spans="1:2" x14ac:dyDescent="0.25">
      <c r="A162">
        <v>310.00200000000001</v>
      </c>
      <c r="B162">
        <v>0.62112999999999996</v>
      </c>
    </row>
    <row r="163" spans="1:2" x14ac:dyDescent="0.25">
      <c r="A163">
        <v>312.00299999999999</v>
      </c>
      <c r="B163">
        <v>0.62197000000000002</v>
      </c>
    </row>
    <row r="164" spans="1:2" x14ac:dyDescent="0.25">
      <c r="A164">
        <v>314.00200000000001</v>
      </c>
      <c r="B164">
        <v>0.62971999999999995</v>
      </c>
    </row>
    <row r="165" spans="1:2" x14ac:dyDescent="0.25">
      <c r="A165">
        <v>316.00299999999999</v>
      </c>
      <c r="B165">
        <v>0.62343999999999999</v>
      </c>
    </row>
    <row r="166" spans="1:2" x14ac:dyDescent="0.25">
      <c r="A166">
        <v>318.00299999999999</v>
      </c>
      <c r="B166">
        <v>0.63622999999999996</v>
      </c>
    </row>
    <row r="167" spans="1:2" x14ac:dyDescent="0.25">
      <c r="A167">
        <v>320.00299999999999</v>
      </c>
      <c r="B167">
        <v>0.63056999999999996</v>
      </c>
    </row>
    <row r="168" spans="1:2" x14ac:dyDescent="0.25">
      <c r="A168">
        <v>322.00299999999999</v>
      </c>
      <c r="B168">
        <v>0.63673999999999997</v>
      </c>
    </row>
    <row r="169" spans="1:2" x14ac:dyDescent="0.25">
      <c r="A169">
        <v>324.00200000000001</v>
      </c>
      <c r="B169">
        <v>0.63126000000000004</v>
      </c>
    </row>
    <row r="170" spans="1:2" x14ac:dyDescent="0.25">
      <c r="A170">
        <v>326.00299999999999</v>
      </c>
      <c r="B170">
        <v>0.63832</v>
      </c>
    </row>
    <row r="171" spans="1:2" x14ac:dyDescent="0.25">
      <c r="A171">
        <v>328.00200000000001</v>
      </c>
      <c r="B171">
        <v>0.63500999999999996</v>
      </c>
    </row>
    <row r="172" spans="1:2" x14ac:dyDescent="0.25">
      <c r="A172">
        <v>330.00299999999999</v>
      </c>
      <c r="B172">
        <v>0.63824999999999998</v>
      </c>
    </row>
    <row r="173" spans="1:2" x14ac:dyDescent="0.25">
      <c r="A173">
        <v>332.00200000000001</v>
      </c>
      <c r="B173">
        <v>0.63590000000000002</v>
      </c>
    </row>
    <row r="174" spans="1:2" x14ac:dyDescent="0.25">
      <c r="A174">
        <v>334.00299999999999</v>
      </c>
      <c r="B174">
        <v>0.63619999999999999</v>
      </c>
    </row>
    <row r="175" spans="1:2" x14ac:dyDescent="0.25">
      <c r="A175">
        <v>336.00299999999999</v>
      </c>
      <c r="B175">
        <v>0.63307999999999998</v>
      </c>
    </row>
    <row r="176" spans="1:2" x14ac:dyDescent="0.25">
      <c r="A176">
        <v>338.00299999999999</v>
      </c>
      <c r="B176">
        <v>0.63017999999999996</v>
      </c>
    </row>
    <row r="177" spans="1:2" x14ac:dyDescent="0.25">
      <c r="A177">
        <v>340.00299999999999</v>
      </c>
      <c r="B177">
        <v>0.63456999999999997</v>
      </c>
    </row>
    <row r="178" spans="1:2" x14ac:dyDescent="0.25">
      <c r="A178">
        <v>342.00299999999999</v>
      </c>
      <c r="B178">
        <v>0.63663000000000003</v>
      </c>
    </row>
    <row r="179" spans="1:2" x14ac:dyDescent="0.25">
      <c r="A179">
        <v>344.00299999999999</v>
      </c>
      <c r="B179">
        <v>0.63239999999999996</v>
      </c>
    </row>
    <row r="180" spans="1:2" x14ac:dyDescent="0.25">
      <c r="A180">
        <v>346.00200000000001</v>
      </c>
      <c r="B180">
        <v>0.63132999999999995</v>
      </c>
    </row>
    <row r="181" spans="1:2" x14ac:dyDescent="0.25">
      <c r="A181">
        <v>348.00299999999999</v>
      </c>
      <c r="B181">
        <v>0.63475999999999999</v>
      </c>
    </row>
    <row r="182" spans="1:2" x14ac:dyDescent="0.25">
      <c r="A182">
        <v>350.00200000000001</v>
      </c>
      <c r="B182">
        <v>0.63239999999999996</v>
      </c>
    </row>
    <row r="183" spans="1:2" x14ac:dyDescent="0.25">
      <c r="A183">
        <v>352.00299999999999</v>
      </c>
      <c r="B183">
        <v>0.63895000000000002</v>
      </c>
    </row>
    <row r="184" spans="1:2" x14ac:dyDescent="0.25">
      <c r="A184">
        <v>354.00200000000001</v>
      </c>
      <c r="B184">
        <v>0.63143000000000005</v>
      </c>
    </row>
    <row r="185" spans="1:2" x14ac:dyDescent="0.25">
      <c r="A185">
        <v>356.00299999999999</v>
      </c>
      <c r="B185">
        <v>0.63646000000000003</v>
      </c>
    </row>
    <row r="186" spans="1:2" x14ac:dyDescent="0.25">
      <c r="A186">
        <v>358.00299999999999</v>
      </c>
      <c r="B186">
        <v>0.63571</v>
      </c>
    </row>
    <row r="187" spans="1:2" x14ac:dyDescent="0.25">
      <c r="A187">
        <v>360.00299999999999</v>
      </c>
      <c r="B187">
        <v>0.63102999999999998</v>
      </c>
    </row>
    <row r="188" spans="1:2" x14ac:dyDescent="0.25">
      <c r="A188">
        <v>362.00299999999999</v>
      </c>
      <c r="B188">
        <v>0.63268999999999997</v>
      </c>
    </row>
    <row r="189" spans="1:2" x14ac:dyDescent="0.25">
      <c r="A189">
        <v>364.00299999999999</v>
      </c>
      <c r="B189">
        <v>0.63078999999999996</v>
      </c>
    </row>
    <row r="190" spans="1:2" x14ac:dyDescent="0.25">
      <c r="A190">
        <v>366.00299999999999</v>
      </c>
      <c r="B190">
        <v>0.63573000000000002</v>
      </c>
    </row>
    <row r="191" spans="1:2" x14ac:dyDescent="0.25">
      <c r="A191">
        <v>368.00200000000001</v>
      </c>
      <c r="B191">
        <v>0.63478000000000001</v>
      </c>
    </row>
    <row r="192" spans="1:2" x14ac:dyDescent="0.25">
      <c r="A192">
        <v>370.00299999999999</v>
      </c>
      <c r="B192">
        <v>0.63334000000000001</v>
      </c>
    </row>
    <row r="193" spans="1:2" x14ac:dyDescent="0.25">
      <c r="A193">
        <v>372.00200000000001</v>
      </c>
      <c r="B193">
        <v>0.62804000000000004</v>
      </c>
    </row>
    <row r="194" spans="1:2" x14ac:dyDescent="0.25">
      <c r="A194">
        <v>374.00299999999999</v>
      </c>
      <c r="B194">
        <v>0.63219999999999998</v>
      </c>
    </row>
    <row r="195" spans="1:2" x14ac:dyDescent="0.25">
      <c r="A195">
        <v>376.00299999999999</v>
      </c>
      <c r="B195">
        <v>0.63092999999999999</v>
      </c>
    </row>
    <row r="196" spans="1:2" x14ac:dyDescent="0.25">
      <c r="A196">
        <v>378.00299999999999</v>
      </c>
      <c r="B196">
        <v>0.63443000000000005</v>
      </c>
    </row>
    <row r="197" spans="1:2" x14ac:dyDescent="0.25">
      <c r="A197">
        <v>380.00299999999999</v>
      </c>
      <c r="B197">
        <v>0.63465000000000005</v>
      </c>
    </row>
    <row r="198" spans="1:2" x14ac:dyDescent="0.25">
      <c r="A198">
        <v>382.00299999999999</v>
      </c>
      <c r="B198">
        <v>0.63007000000000002</v>
      </c>
    </row>
    <row r="199" spans="1:2" x14ac:dyDescent="0.25">
      <c r="A199">
        <v>384.00299999999999</v>
      </c>
      <c r="B199">
        <v>0.63895999999999997</v>
      </c>
    </row>
    <row r="200" spans="1:2" x14ac:dyDescent="0.25">
      <c r="A200">
        <v>386.00200000000001</v>
      </c>
      <c r="B200">
        <v>0.63968000000000003</v>
      </c>
    </row>
    <row r="201" spans="1:2" x14ac:dyDescent="0.25">
      <c r="A201">
        <v>388.00299999999999</v>
      </c>
      <c r="B201">
        <v>0.63588</v>
      </c>
    </row>
    <row r="202" spans="1:2" x14ac:dyDescent="0.25">
      <c r="A202">
        <v>390.00200000000001</v>
      </c>
      <c r="B202">
        <v>0.64017999999999997</v>
      </c>
    </row>
    <row r="203" spans="1:2" x14ac:dyDescent="0.25">
      <c r="A203">
        <v>392.00299999999999</v>
      </c>
      <c r="B203">
        <v>0.64073999999999998</v>
      </c>
    </row>
  </sheetData>
  <mergeCells count="9">
    <mergeCell ref="E2:F2"/>
    <mergeCell ref="I2:J2"/>
    <mergeCell ref="A1:J1"/>
    <mergeCell ref="N3:O3"/>
    <mergeCell ref="M2:P2"/>
    <mergeCell ref="M1:P1"/>
    <mergeCell ref="S1:V1"/>
    <mergeCell ref="S2:V2"/>
    <mergeCell ref="T3:U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6"/>
  <sheetViews>
    <sheetView workbookViewId="0">
      <selection activeCell="M23" sqref="M23"/>
    </sheetView>
  </sheetViews>
  <sheetFormatPr defaultRowHeight="15" x14ac:dyDescent="0.25"/>
  <cols>
    <col min="1" max="1" width="11.42578125" bestFit="1" customWidth="1"/>
  </cols>
  <sheetData>
    <row r="1" spans="1:19" s="1" customFormat="1" x14ac:dyDescent="0.25">
      <c r="A1" s="1" t="s">
        <v>81</v>
      </c>
    </row>
    <row r="2" spans="1:19" ht="17.25" x14ac:dyDescent="0.25">
      <c r="B2" s="7" t="s">
        <v>3</v>
      </c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</row>
    <row r="3" spans="1:19" x14ac:dyDescent="0.25">
      <c r="B3" s="15" t="s">
        <v>82</v>
      </c>
      <c r="C3" s="15"/>
      <c r="D3" s="15"/>
      <c r="E3" s="15"/>
      <c r="F3" s="15"/>
      <c r="G3" s="15"/>
      <c r="H3" s="15"/>
      <c r="I3" s="15"/>
      <c r="K3" s="8"/>
      <c r="L3" s="14"/>
      <c r="M3" s="14"/>
      <c r="N3" s="14"/>
      <c r="O3" s="14"/>
      <c r="P3" s="14"/>
      <c r="Q3" s="14"/>
      <c r="R3" s="14"/>
      <c r="S3" s="14"/>
    </row>
    <row r="4" spans="1:19" x14ac:dyDescent="0.25">
      <c r="A4" t="s">
        <v>6</v>
      </c>
      <c r="B4" s="2">
        <v>7.4</v>
      </c>
      <c r="C4" s="2">
        <v>6.166666666666667</v>
      </c>
      <c r="D4" s="2">
        <v>4.625</v>
      </c>
      <c r="E4" s="2">
        <v>3.7</v>
      </c>
      <c r="F4" s="2">
        <v>3.0833333333333335</v>
      </c>
      <c r="G4" s="2">
        <v>2.3125</v>
      </c>
      <c r="H4" s="2">
        <v>1.85</v>
      </c>
      <c r="I4" s="2">
        <v>0.46250000000000002</v>
      </c>
      <c r="K4" s="8"/>
      <c r="L4" s="8"/>
      <c r="M4" s="8"/>
      <c r="N4" s="8"/>
      <c r="O4" s="8"/>
      <c r="P4" s="8"/>
      <c r="Q4" s="8"/>
      <c r="R4" s="8"/>
      <c r="S4" s="8"/>
    </row>
    <row r="5" spans="1:19" x14ac:dyDescent="0.25">
      <c r="A5" t="s">
        <v>4</v>
      </c>
      <c r="B5">
        <v>0.13214578214700801</v>
      </c>
      <c r="C5">
        <v>0.2472463688065854</v>
      </c>
      <c r="D5">
        <v>0.15384448532588643</v>
      </c>
      <c r="E5">
        <v>0.11574954987748194</v>
      </c>
      <c r="F5">
        <v>0.10003808092757484</v>
      </c>
      <c r="G5">
        <v>8.5760562046329814E-2</v>
      </c>
      <c r="H5">
        <v>5.5997948689978011E-2</v>
      </c>
      <c r="I5">
        <v>2.1451267385722214E-2</v>
      </c>
      <c r="K5" s="8"/>
      <c r="L5" s="8"/>
      <c r="M5" s="8"/>
      <c r="N5" s="8"/>
      <c r="O5" s="8"/>
      <c r="P5" s="8"/>
      <c r="Q5" s="8"/>
      <c r="R5" s="8"/>
      <c r="S5" s="8"/>
    </row>
    <row r="6" spans="1:19" x14ac:dyDescent="0.25">
      <c r="B6">
        <v>0.13757193441263957</v>
      </c>
      <c r="C6">
        <v>0.18947129480676292</v>
      </c>
      <c r="D6">
        <v>0.15474208723834762</v>
      </c>
      <c r="E6">
        <v>0.10804788156963872</v>
      </c>
      <c r="F6">
        <v>0.12042905951221446</v>
      </c>
      <c r="G6">
        <v>6.6530685764766076E-2</v>
      </c>
      <c r="H6">
        <v>5.5038611568181975E-2</v>
      </c>
      <c r="I6">
        <v>1.6382398056280379E-2</v>
      </c>
      <c r="K6" s="8"/>
      <c r="L6" s="8"/>
      <c r="M6" s="8"/>
      <c r="N6" s="8"/>
      <c r="O6" s="8"/>
      <c r="P6" s="8"/>
      <c r="Q6" s="8"/>
      <c r="R6" s="8"/>
      <c r="S6" s="8"/>
    </row>
    <row r="7" spans="1:19" x14ac:dyDescent="0.25">
      <c r="B7">
        <v>0.12159832090356869</v>
      </c>
      <c r="C7">
        <v>0.19716387460434567</v>
      </c>
      <c r="D7">
        <v>0.15393110410326252</v>
      </c>
      <c r="E7">
        <v>0.11798090887911145</v>
      </c>
      <c r="F7">
        <v>0.12612309833526844</v>
      </c>
      <c r="G7">
        <v>7.6417049552694821E-2</v>
      </c>
      <c r="H7">
        <v>5.6686559618719858E-2</v>
      </c>
      <c r="I7">
        <v>1.6042320879065191E-2</v>
      </c>
      <c r="K7" s="8"/>
      <c r="L7" s="8"/>
      <c r="M7" s="8"/>
      <c r="N7" s="8"/>
      <c r="O7" s="8"/>
      <c r="P7" s="8"/>
      <c r="Q7" s="8"/>
      <c r="R7" s="8"/>
      <c r="S7" s="8"/>
    </row>
    <row r="8" spans="1:19" x14ac:dyDescent="0.25">
      <c r="B8">
        <v>0.11772519105749818</v>
      </c>
      <c r="C8">
        <v>0.22677463984037174</v>
      </c>
      <c r="D8">
        <v>0.16736542393850715</v>
      </c>
      <c r="E8">
        <v>0.10188150568981708</v>
      </c>
      <c r="F8">
        <v>0.11425488849695678</v>
      </c>
      <c r="G8">
        <v>6.9787077308770332E-2</v>
      </c>
      <c r="H8">
        <v>5.4237367850908318E-2</v>
      </c>
      <c r="I8">
        <v>1.8004194734711435E-2</v>
      </c>
      <c r="K8" s="8"/>
      <c r="L8" s="8"/>
      <c r="M8" s="8"/>
      <c r="N8" s="8"/>
      <c r="O8" s="8"/>
      <c r="P8" s="8"/>
      <c r="Q8" s="8"/>
      <c r="R8" s="8"/>
      <c r="S8" s="8"/>
    </row>
    <row r="9" spans="1:19" x14ac:dyDescent="0.25">
      <c r="B9">
        <v>0.13068087831374425</v>
      </c>
      <c r="C9">
        <v>0.17098623398803861</v>
      </c>
      <c r="D9">
        <v>0.15706964768210172</v>
      </c>
      <c r="E9">
        <v>9.8533543601030213E-2</v>
      </c>
      <c r="F9">
        <v>0.16099757525867556</v>
      </c>
      <c r="G9">
        <v>7.8962699885745155E-2</v>
      </c>
      <c r="H9">
        <v>6.0104242895389848E-2</v>
      </c>
      <c r="I9">
        <v>2.2982622306191143E-2</v>
      </c>
      <c r="K9" s="8"/>
      <c r="L9" s="8"/>
      <c r="M9" s="8"/>
      <c r="N9" s="8"/>
      <c r="O9" s="8"/>
      <c r="P9" s="8"/>
      <c r="Q9" s="8"/>
      <c r="R9" s="8"/>
      <c r="S9" s="8"/>
    </row>
    <row r="10" spans="1:19" x14ac:dyDescent="0.25">
      <c r="B10">
        <v>0.12955020811644091</v>
      </c>
      <c r="C10">
        <v>0.19927671108938569</v>
      </c>
      <c r="D10">
        <v>0.16272808990890864</v>
      </c>
      <c r="E10">
        <v>0.10500041282561171</v>
      </c>
      <c r="F10">
        <v>0.1225040940629664</v>
      </c>
      <c r="G10">
        <v>7.6937589801712558E-2</v>
      </c>
      <c r="H10">
        <v>6.2383642101663556E-2</v>
      </c>
      <c r="I10">
        <v>2.3992377147509847E-2</v>
      </c>
      <c r="K10" s="8"/>
      <c r="L10" s="8"/>
      <c r="M10" s="8"/>
      <c r="N10" s="8"/>
      <c r="O10" s="8"/>
      <c r="P10" s="8"/>
      <c r="Q10" s="8"/>
      <c r="R10" s="8"/>
      <c r="S10" s="8"/>
    </row>
    <row r="11" spans="1:19" x14ac:dyDescent="0.25">
      <c r="B11">
        <v>0.12542707476342058</v>
      </c>
      <c r="C11">
        <v>0.19825895588423972</v>
      </c>
      <c r="D11">
        <v>0.1570222207068396</v>
      </c>
      <c r="E11">
        <v>9.2924509714549935E-2</v>
      </c>
      <c r="F11">
        <v>0.1122065743792295</v>
      </c>
      <c r="G11">
        <v>7.1319413105045151E-2</v>
      </c>
      <c r="H11">
        <v>6.7527369614425334E-2</v>
      </c>
      <c r="I11">
        <v>2.1392049180404372E-2</v>
      </c>
      <c r="K11" s="8"/>
      <c r="L11" s="8"/>
      <c r="M11" s="8"/>
      <c r="N11" s="8"/>
      <c r="O11" s="8"/>
      <c r="P11" s="8"/>
      <c r="Q11" s="8"/>
      <c r="R11" s="8"/>
      <c r="S11" s="8"/>
    </row>
    <row r="12" spans="1:19" x14ac:dyDescent="0.25">
      <c r="B12">
        <v>0.12172440220794681</v>
      </c>
      <c r="C12">
        <v>0.18755970751803744</v>
      </c>
      <c r="D12">
        <v>0.14306619302333465</v>
      </c>
      <c r="E12">
        <v>0.11534143185185707</v>
      </c>
      <c r="F12">
        <v>0.12115168943321718</v>
      </c>
      <c r="G12">
        <v>8.1443198501802858E-2</v>
      </c>
      <c r="H12">
        <v>5.7981859170629056E-2</v>
      </c>
      <c r="I12">
        <v>2.1574059117103667E-2</v>
      </c>
      <c r="K12" s="8"/>
      <c r="L12" s="8"/>
      <c r="M12" s="8"/>
      <c r="N12" s="8"/>
      <c r="O12" s="8"/>
      <c r="P12" s="8"/>
      <c r="Q12" s="8"/>
      <c r="R12" s="8"/>
      <c r="S12" s="8"/>
    </row>
    <row r="13" spans="1:19" x14ac:dyDescent="0.25">
      <c r="B13">
        <v>0.12880942942257889</v>
      </c>
      <c r="C13">
        <v>0.16946003412019595</v>
      </c>
      <c r="D13">
        <v>0.15884549351627247</v>
      </c>
      <c r="E13">
        <v>0.11100368255615839</v>
      </c>
      <c r="F13">
        <v>0.11898311848706533</v>
      </c>
      <c r="G13">
        <v>7.6284377669623774E-2</v>
      </c>
      <c r="H13">
        <v>6.0514358646249738E-2</v>
      </c>
      <c r="I13">
        <v>2.0625472046991066E-2</v>
      </c>
      <c r="K13" s="8"/>
      <c r="L13" s="8"/>
      <c r="M13" s="8"/>
      <c r="N13" s="8"/>
      <c r="O13" s="8"/>
      <c r="P13" s="8"/>
      <c r="Q13" s="8"/>
      <c r="R13" s="8"/>
      <c r="S13" s="8"/>
    </row>
    <row r="14" spans="1:19" x14ac:dyDescent="0.25">
      <c r="B14">
        <v>0.1232597371820872</v>
      </c>
      <c r="C14">
        <v>0.19027700219086705</v>
      </c>
      <c r="D14">
        <v>0.18784887540925374</v>
      </c>
      <c r="E14">
        <v>0.10368522828993348</v>
      </c>
      <c r="F14">
        <v>5.1581178513066012E-2</v>
      </c>
      <c r="G14">
        <v>7.123922288411802E-2</v>
      </c>
      <c r="H14">
        <v>5.8310347727532436E-2</v>
      </c>
      <c r="I14">
        <v>2.1690846036241371E-2</v>
      </c>
      <c r="K14" s="8"/>
      <c r="L14" s="8"/>
      <c r="M14" s="8"/>
      <c r="N14" s="8"/>
      <c r="O14" s="8"/>
      <c r="P14" s="8"/>
      <c r="Q14" s="8"/>
      <c r="R14" s="8"/>
      <c r="S14" s="8"/>
    </row>
    <row r="15" spans="1:19" x14ac:dyDescent="0.25">
      <c r="B15">
        <v>0.21876218170144773</v>
      </c>
      <c r="C15">
        <v>0.11322987749100429</v>
      </c>
      <c r="D15">
        <v>5.4752437710552541E-2</v>
      </c>
      <c r="E15">
        <v>8.8828635010718707E-2</v>
      </c>
      <c r="F15">
        <v>6.1389163915640775E-2</v>
      </c>
      <c r="G15">
        <v>4.2715236722683611E-2</v>
      </c>
      <c r="H15">
        <v>3.021786509871045E-2</v>
      </c>
      <c r="I15">
        <v>1.4762038915732393E-2</v>
      </c>
      <c r="K15" s="8"/>
      <c r="L15" s="8"/>
      <c r="M15" s="8"/>
      <c r="N15" s="8"/>
      <c r="O15" s="8"/>
      <c r="P15" s="8"/>
      <c r="Q15" s="8"/>
      <c r="R15" s="8"/>
      <c r="S15" s="8"/>
    </row>
    <row r="16" spans="1:19" x14ac:dyDescent="0.25">
      <c r="B16">
        <v>0.24781363730865677</v>
      </c>
      <c r="C16">
        <v>0.11725016662836212</v>
      </c>
      <c r="D16">
        <v>5.8436156172885938E-2</v>
      </c>
      <c r="E16">
        <v>7.3849295908744533E-2</v>
      </c>
      <c r="F16">
        <v>6.2277000556022068E-2</v>
      </c>
      <c r="G16">
        <v>4.2810885982427549E-2</v>
      </c>
      <c r="H16">
        <v>3.271463969175438E-2</v>
      </c>
      <c r="I16">
        <v>1.3418155901170674E-2</v>
      </c>
      <c r="K16" s="8"/>
      <c r="L16" s="8"/>
      <c r="M16" s="8"/>
      <c r="N16" s="8"/>
      <c r="O16" s="8"/>
      <c r="P16" s="8"/>
      <c r="Q16" s="8"/>
      <c r="R16" s="8"/>
      <c r="S16" s="8"/>
    </row>
    <row r="17" spans="1:19" x14ac:dyDescent="0.25">
      <c r="B17">
        <v>0.2600087090674873</v>
      </c>
      <c r="C17">
        <v>0.11172169023489001</v>
      </c>
      <c r="D17">
        <v>6.0200359024973157E-2</v>
      </c>
      <c r="E17">
        <v>8.0068631183104075E-2</v>
      </c>
      <c r="F17">
        <v>6.2582580339876986E-2</v>
      </c>
      <c r="G17">
        <v>4.0776417821202955E-2</v>
      </c>
      <c r="H17">
        <v>3.3826742006906045E-2</v>
      </c>
      <c r="I17">
        <v>1.3889544544839092E-2</v>
      </c>
      <c r="K17" s="8"/>
      <c r="L17" s="8"/>
      <c r="M17" s="8"/>
      <c r="N17" s="8"/>
      <c r="O17" s="8"/>
      <c r="P17" s="8"/>
      <c r="Q17" s="8"/>
      <c r="R17" s="8"/>
      <c r="S17" s="8"/>
    </row>
    <row r="18" spans="1:19" x14ac:dyDescent="0.25">
      <c r="B18">
        <v>0.22711655459986255</v>
      </c>
      <c r="C18">
        <v>0.10762566530296393</v>
      </c>
      <c r="D18">
        <v>6.5511566146190234E-2</v>
      </c>
      <c r="E18">
        <v>7.9805055832480376E-2</v>
      </c>
      <c r="F18">
        <v>5.5667089635663303E-2</v>
      </c>
      <c r="G18">
        <v>4.1726817499963112E-2</v>
      </c>
      <c r="H18">
        <v>3.4241015499937404E-2</v>
      </c>
      <c r="I18">
        <v>1.3274339461297087E-2</v>
      </c>
      <c r="K18" s="8"/>
      <c r="L18" s="8"/>
      <c r="M18" s="8"/>
      <c r="N18" s="8"/>
      <c r="O18" s="8"/>
      <c r="P18" s="8"/>
      <c r="Q18" s="8"/>
      <c r="R18" s="8"/>
      <c r="S18" s="8"/>
    </row>
    <row r="19" spans="1:19" x14ac:dyDescent="0.25">
      <c r="B19">
        <v>0.22594312242761688</v>
      </c>
      <c r="C19">
        <v>0.13819481593072364</v>
      </c>
      <c r="D19">
        <v>5.466402630078393E-2</v>
      </c>
      <c r="E19">
        <v>7.8409007567078387E-2</v>
      </c>
      <c r="F19">
        <v>5.7737397578091335E-2</v>
      </c>
      <c r="G19">
        <v>4.1171115428397929E-2</v>
      </c>
      <c r="H19">
        <v>3.6980483744168187E-2</v>
      </c>
      <c r="I19">
        <v>1.2133915447048704E-2</v>
      </c>
      <c r="K19" s="8"/>
      <c r="L19" s="8"/>
      <c r="M19" s="8"/>
      <c r="N19" s="8"/>
      <c r="O19" s="8"/>
      <c r="P19" s="8"/>
      <c r="Q19" s="8"/>
      <c r="R19" s="8"/>
      <c r="S19" s="8"/>
    </row>
    <row r="20" spans="1:19" x14ac:dyDescent="0.25">
      <c r="B20">
        <v>0.21152069752828814</v>
      </c>
      <c r="C20">
        <v>0.14483515867695446</v>
      </c>
      <c r="D20">
        <v>7.0009168637693936E-2</v>
      </c>
      <c r="E20">
        <v>7.624755457480055E-2</v>
      </c>
      <c r="F20">
        <v>6.698530260584519E-2</v>
      </c>
      <c r="G20">
        <v>3.9214656671237677E-2</v>
      </c>
      <c r="H20">
        <v>3.8074729300612821E-2</v>
      </c>
      <c r="I20">
        <v>1.2179483738424753E-2</v>
      </c>
      <c r="K20" s="8"/>
      <c r="L20" s="8"/>
      <c r="M20" s="8"/>
      <c r="N20" s="8"/>
      <c r="O20" s="8"/>
      <c r="P20" s="8"/>
      <c r="Q20" s="8"/>
      <c r="R20" s="8"/>
      <c r="S20" s="8"/>
    </row>
    <row r="21" spans="1:19" x14ac:dyDescent="0.25">
      <c r="B21">
        <v>0.23336685920028394</v>
      </c>
      <c r="C21">
        <v>0.13237776356891623</v>
      </c>
      <c r="D21">
        <v>6.0505748038106121E-2</v>
      </c>
      <c r="E21">
        <v>7.5445597204854206E-2</v>
      </c>
      <c r="F21">
        <v>6.6489099909595908E-2</v>
      </c>
      <c r="G21">
        <v>3.9877333137244605E-2</v>
      </c>
      <c r="H21">
        <v>3.5656743116676548E-2</v>
      </c>
      <c r="I21">
        <v>1.3501352206977445E-2</v>
      </c>
      <c r="K21" s="8"/>
      <c r="L21" s="8"/>
      <c r="M21" s="8"/>
      <c r="N21" s="8"/>
      <c r="O21" s="8"/>
      <c r="P21" s="8"/>
      <c r="Q21" s="8"/>
      <c r="R21" s="8"/>
      <c r="S21" s="8"/>
    </row>
    <row r="22" spans="1:19" x14ac:dyDescent="0.25">
      <c r="B22">
        <v>0.23117902601611767</v>
      </c>
      <c r="C22">
        <v>0.12525212800078064</v>
      </c>
      <c r="D22">
        <v>6.9730952746931016E-2</v>
      </c>
      <c r="E22">
        <v>6.9343932083866938E-2</v>
      </c>
      <c r="F22">
        <v>5.8381891324017228E-2</v>
      </c>
      <c r="G22">
        <v>4.4052012052953247E-2</v>
      </c>
      <c r="H22">
        <v>4.2589917159586502E-2</v>
      </c>
      <c r="I22">
        <v>1.2445343086002862E-2</v>
      </c>
      <c r="K22" s="8"/>
      <c r="L22" s="8"/>
      <c r="M22" s="8"/>
      <c r="N22" s="8"/>
      <c r="O22" s="8"/>
      <c r="P22" s="8"/>
      <c r="Q22" s="8"/>
      <c r="R22" s="8"/>
      <c r="S22" s="8"/>
    </row>
    <row r="23" spans="1:19" x14ac:dyDescent="0.25">
      <c r="B23">
        <v>0.23483479862346668</v>
      </c>
      <c r="C23">
        <v>0.13602429670197888</v>
      </c>
      <c r="D23">
        <v>6.6759465980566313E-2</v>
      </c>
      <c r="E23">
        <v>7.4272505919562595E-2</v>
      </c>
      <c r="F23">
        <v>0</v>
      </c>
      <c r="G23">
        <v>4.7283416188308502E-2</v>
      </c>
      <c r="H23">
        <v>3.5432630483043265E-2</v>
      </c>
      <c r="I23">
        <v>1.3259008481622821E-2</v>
      </c>
      <c r="K23" s="8"/>
      <c r="L23" s="8"/>
      <c r="M23" s="8"/>
      <c r="N23" s="8"/>
      <c r="O23" s="8"/>
      <c r="P23" s="8"/>
      <c r="Q23" s="8"/>
      <c r="R23" s="8"/>
      <c r="S23" s="8"/>
    </row>
    <row r="24" spans="1:19" x14ac:dyDescent="0.25">
      <c r="B24">
        <v>0</v>
      </c>
      <c r="C24">
        <v>0.12216192400445218</v>
      </c>
      <c r="D24">
        <v>6.5602696252468548E-2</v>
      </c>
      <c r="E24">
        <v>6.6749756147967548E-2</v>
      </c>
      <c r="F24">
        <v>0</v>
      </c>
      <c r="G24">
        <v>4.4669635466011326E-2</v>
      </c>
      <c r="H24">
        <v>3.1868463316467574E-2</v>
      </c>
      <c r="I24">
        <v>1.3870072149183482E-2</v>
      </c>
      <c r="K24" s="8"/>
      <c r="L24" s="8"/>
      <c r="M24" s="8"/>
      <c r="N24" s="8"/>
      <c r="O24" s="8"/>
      <c r="P24" s="8"/>
      <c r="Q24" s="8"/>
      <c r="R24" s="8"/>
      <c r="S24" s="8"/>
    </row>
    <row r="25" spans="1:19" x14ac:dyDescent="0.25">
      <c r="A25" t="s">
        <v>2</v>
      </c>
      <c r="B25" s="3">
        <v>0.17679150236842953</v>
      </c>
      <c r="C25" s="3">
        <v>0.16125741546949282</v>
      </c>
      <c r="D25" s="3">
        <v>0.11113180989319332</v>
      </c>
      <c r="E25" s="3">
        <v>9.1658431314418393E-2</v>
      </c>
      <c r="F25" s="3">
        <v>9.1098826848388173E-2</v>
      </c>
      <c r="G25" s="3">
        <v>5.894897017455196E-2</v>
      </c>
      <c r="H25" s="3">
        <v>4.7019276865077057E-2</v>
      </c>
      <c r="I25" s="3">
        <v>1.6843543041126001E-2</v>
      </c>
      <c r="K25" s="8"/>
      <c r="L25" s="8"/>
      <c r="M25" s="8"/>
      <c r="N25" s="8"/>
      <c r="O25" s="8"/>
      <c r="P25" s="8"/>
      <c r="Q25" s="8"/>
      <c r="R25" s="8"/>
      <c r="S25" s="8"/>
    </row>
    <row r="26" spans="1:19" x14ac:dyDescent="0.25">
      <c r="A26" t="s">
        <v>1</v>
      </c>
      <c r="B26" s="4">
        <v>5.3644184758567352E-2</v>
      </c>
      <c r="C26" s="4">
        <v>4.059122816679326E-2</v>
      </c>
      <c r="D26" s="4">
        <v>4.9299963774479483E-2</v>
      </c>
      <c r="E26" s="4">
        <v>1.6807100573684421E-2</v>
      </c>
      <c r="F26" s="4">
        <v>3.2842655904270358E-2</v>
      </c>
      <c r="G26" s="4">
        <v>1.7052286417565912E-2</v>
      </c>
      <c r="H26" s="4">
        <v>1.2380776154812007E-2</v>
      </c>
      <c r="I26" s="4">
        <v>4.0420484493417985E-3</v>
      </c>
      <c r="K26" s="8"/>
      <c r="L26" s="8"/>
      <c r="M26" s="8"/>
      <c r="N26" s="8"/>
      <c r="O26" s="8"/>
      <c r="P26" s="8"/>
      <c r="Q26" s="8"/>
      <c r="R26" s="8"/>
      <c r="S26" s="8"/>
    </row>
  </sheetData>
  <mergeCells count="1">
    <mergeCell ref="B3:I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041"/>
  <sheetViews>
    <sheetView workbookViewId="0">
      <selection activeCell="A2" sqref="A1:G1048576"/>
    </sheetView>
  </sheetViews>
  <sheetFormatPr defaultRowHeight="15" x14ac:dyDescent="0.25"/>
  <cols>
    <col min="1" max="1" width="19.5703125" bestFit="1" customWidth="1"/>
    <col min="9" max="9" width="12" bestFit="1" customWidth="1"/>
    <col min="11" max="11" width="12" bestFit="1" customWidth="1"/>
    <col min="13" max="13" width="12" bestFit="1" customWidth="1"/>
    <col min="15" max="15" width="12" bestFit="1" customWidth="1"/>
    <col min="17" max="17" width="12" bestFit="1" customWidth="1"/>
    <col min="19" max="19" width="12" bestFit="1" customWidth="1"/>
    <col min="25" max="25" width="10.140625" customWidth="1"/>
  </cols>
  <sheetData>
    <row r="1" spans="1:25" x14ac:dyDescent="0.25">
      <c r="A1" s="16" t="s">
        <v>25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W1" s="16" t="s">
        <v>23</v>
      </c>
      <c r="X1" s="16"/>
      <c r="Y1" s="16"/>
    </row>
    <row r="2" spans="1:25" x14ac:dyDescent="0.25">
      <c r="B2" s="2" t="s">
        <v>26</v>
      </c>
      <c r="C2" s="2" t="s">
        <v>27</v>
      </c>
      <c r="D2" s="2" t="s">
        <v>28</v>
      </c>
      <c r="E2" s="2" t="s">
        <v>29</v>
      </c>
      <c r="F2" s="2" t="s">
        <v>30</v>
      </c>
      <c r="G2" s="2" t="s">
        <v>24</v>
      </c>
      <c r="I2" s="18" t="s">
        <v>26</v>
      </c>
      <c r="J2" s="18"/>
      <c r="K2" s="18" t="s">
        <v>27</v>
      </c>
      <c r="L2" s="18"/>
      <c r="M2" s="18" t="s">
        <v>28</v>
      </c>
      <c r="N2" s="18"/>
      <c r="O2" s="18" t="s">
        <v>29</v>
      </c>
      <c r="P2" s="18"/>
      <c r="Q2" s="18" t="s">
        <v>30</v>
      </c>
      <c r="R2" s="18"/>
      <c r="S2" s="18" t="s">
        <v>24</v>
      </c>
      <c r="T2" s="18"/>
      <c r="W2" t="s">
        <v>21</v>
      </c>
      <c r="X2" s="15" t="s">
        <v>22</v>
      </c>
      <c r="Y2" s="15"/>
    </row>
    <row r="3" spans="1:25" x14ac:dyDescent="0.25">
      <c r="A3" t="s">
        <v>2</v>
      </c>
      <c r="B3" s="3">
        <f>AVERAGE(B5:B2202)</f>
        <v>1.2937030567685579</v>
      </c>
      <c r="C3" s="3">
        <f>AVERAGE(C5:C2201)</f>
        <v>1.3673807531380753</v>
      </c>
      <c r="D3" s="3">
        <f t="shared" ref="D3" si="0">AVERAGE(D5:D2202)</f>
        <v>1.1848216007714565</v>
      </c>
      <c r="E3" s="3">
        <f>AVERAGE(E5:E2202)</f>
        <v>1.8527916666666664</v>
      </c>
      <c r="F3" s="3">
        <f>AVERAGE(F5:F2202)</f>
        <v>2.1019503105590065</v>
      </c>
      <c r="G3" s="3">
        <f>AVERAGE(G5:G2202)</f>
        <v>1.6006905737704915</v>
      </c>
      <c r="I3" t="s">
        <v>32</v>
      </c>
      <c r="J3" t="s">
        <v>34</v>
      </c>
      <c r="K3" t="s">
        <v>32</v>
      </c>
      <c r="L3" t="s">
        <v>34</v>
      </c>
      <c r="M3" t="s">
        <v>32</v>
      </c>
      <c r="N3" t="s">
        <v>34</v>
      </c>
      <c r="O3" t="s">
        <v>32</v>
      </c>
      <c r="P3" t="s">
        <v>34</v>
      </c>
      <c r="Q3" t="s">
        <v>32</v>
      </c>
      <c r="R3" t="s">
        <v>34</v>
      </c>
      <c r="S3" t="s">
        <v>32</v>
      </c>
      <c r="T3" t="s">
        <v>34</v>
      </c>
      <c r="X3" t="s">
        <v>24</v>
      </c>
      <c r="Y3" t="s">
        <v>20</v>
      </c>
    </row>
    <row r="4" spans="1:25" x14ac:dyDescent="0.25">
      <c r="A4" t="s">
        <v>31</v>
      </c>
      <c r="B4" s="4">
        <f>_xlfn.STDEV.P(B5:B2201)</f>
        <v>0.6167855954678958</v>
      </c>
      <c r="C4" s="4">
        <f>_xlfn.STDEV.P(C5:C2200)</f>
        <v>0.33484788497626083</v>
      </c>
      <c r="D4" s="4">
        <f>_xlfn.STDEV.P(D5:D2201)</f>
        <v>0.41755514709337332</v>
      </c>
      <c r="E4" s="4">
        <f t="shared" ref="E4:G4" si="1">_xlfn.STDEV.P(E5:E2201)</f>
        <v>0.65321340177914911</v>
      </c>
      <c r="F4" s="4">
        <f t="shared" si="1"/>
        <v>0.90208158726222831</v>
      </c>
      <c r="G4" s="4">
        <f t="shared" si="1"/>
        <v>0.5489163808722024</v>
      </c>
      <c r="I4">
        <v>1.0009999999999999</v>
      </c>
      <c r="J4">
        <v>100</v>
      </c>
      <c r="K4">
        <v>1</v>
      </c>
      <c r="L4">
        <v>100</v>
      </c>
      <c r="M4">
        <v>1</v>
      </c>
      <c r="N4">
        <v>100</v>
      </c>
      <c r="O4">
        <v>1.0049999999999999</v>
      </c>
      <c r="P4">
        <v>100</v>
      </c>
      <c r="Q4">
        <v>1.0880000000000001</v>
      </c>
      <c r="R4">
        <v>100</v>
      </c>
      <c r="S4">
        <v>1.0209999999999999</v>
      </c>
      <c r="T4">
        <v>100</v>
      </c>
      <c r="W4">
        <v>0.98653999999999997</v>
      </c>
      <c r="X4">
        <v>1.0255399999999999</v>
      </c>
      <c r="Y4">
        <v>1.00495</v>
      </c>
    </row>
    <row r="5" spans="1:25" x14ac:dyDescent="0.25">
      <c r="A5" t="s">
        <v>32</v>
      </c>
      <c r="B5">
        <v>2.0459999999999998</v>
      </c>
      <c r="C5">
        <v>3.7010000000000001</v>
      </c>
      <c r="D5">
        <v>1.123</v>
      </c>
      <c r="E5">
        <v>1.198</v>
      </c>
      <c r="F5">
        <v>1.4510000000000001</v>
      </c>
      <c r="G5">
        <v>1.464</v>
      </c>
      <c r="I5">
        <v>1.0009999999999999</v>
      </c>
      <c r="J5">
        <v>99.563318777292594</v>
      </c>
      <c r="K5">
        <v>1</v>
      </c>
      <c r="L5">
        <v>99.790794979079493</v>
      </c>
      <c r="M5">
        <v>1</v>
      </c>
      <c r="N5">
        <v>99.807135969141797</v>
      </c>
      <c r="O5">
        <v>1.0049999999999999</v>
      </c>
      <c r="P5">
        <v>99.537037037036995</v>
      </c>
      <c r="Q5">
        <v>1.0880000000000001</v>
      </c>
      <c r="R5">
        <v>99.3788819875776</v>
      </c>
      <c r="S5">
        <v>1.0209999999999999</v>
      </c>
      <c r="T5">
        <v>99.795081967213093</v>
      </c>
      <c r="W5">
        <v>0.98582000000000003</v>
      </c>
      <c r="X5">
        <v>0.96253999999999995</v>
      </c>
      <c r="Y5">
        <v>0.99329999999999996</v>
      </c>
    </row>
    <row r="6" spans="1:25" x14ac:dyDescent="0.25">
      <c r="A6" t="s">
        <v>33</v>
      </c>
      <c r="B6">
        <v>1.105</v>
      </c>
      <c r="C6">
        <v>3.2029999999999998</v>
      </c>
      <c r="D6">
        <v>1.7150000000000001</v>
      </c>
      <c r="E6">
        <v>1.6519999999999999</v>
      </c>
      <c r="F6">
        <v>3.653</v>
      </c>
      <c r="G6">
        <v>1.615</v>
      </c>
      <c r="I6">
        <v>1.0029999999999999</v>
      </c>
      <c r="J6">
        <v>98.68995633187771</v>
      </c>
      <c r="K6">
        <v>1.0049999999999999</v>
      </c>
      <c r="L6">
        <v>99.581589958159</v>
      </c>
      <c r="M6">
        <v>1.0009999999999999</v>
      </c>
      <c r="N6">
        <v>99.517839922854407</v>
      </c>
      <c r="O6">
        <v>1.0669999999999999</v>
      </c>
      <c r="P6">
        <v>99.074074074074105</v>
      </c>
      <c r="Q6">
        <v>1.129</v>
      </c>
      <c r="R6">
        <v>98.757763975155299</v>
      </c>
      <c r="S6">
        <v>1.0269999999999999</v>
      </c>
      <c r="T6">
        <v>99.590163934426201</v>
      </c>
      <c r="W6">
        <v>1.0276400000000001</v>
      </c>
      <c r="X6">
        <v>1.0119199999999999</v>
      </c>
      <c r="Y6">
        <v>1.0017499999999999</v>
      </c>
    </row>
    <row r="7" spans="1:25" x14ac:dyDescent="0.25">
      <c r="B7">
        <v>1.044</v>
      </c>
      <c r="C7">
        <v>2.972</v>
      </c>
      <c r="D7">
        <v>2.581</v>
      </c>
      <c r="E7">
        <v>2.153</v>
      </c>
      <c r="F7">
        <v>1.736</v>
      </c>
      <c r="G7">
        <v>2.9380000000000002</v>
      </c>
      <c r="I7">
        <v>1.004</v>
      </c>
      <c r="J7">
        <v>98.253275109170303</v>
      </c>
      <c r="K7">
        <v>1.006</v>
      </c>
      <c r="L7">
        <v>99.372384937238508</v>
      </c>
      <c r="M7">
        <v>1.002</v>
      </c>
      <c r="N7">
        <v>99.324975891996203</v>
      </c>
      <c r="O7">
        <v>1.0760000000000001</v>
      </c>
      <c r="P7">
        <v>98.6111111111111</v>
      </c>
      <c r="Q7">
        <v>1.1399999999999999</v>
      </c>
      <c r="R7">
        <v>98.136645962732899</v>
      </c>
      <c r="S7">
        <v>1.0329999999999999</v>
      </c>
      <c r="T7">
        <v>99.385245901639294</v>
      </c>
      <c r="W7">
        <v>0.16717000000000001</v>
      </c>
      <c r="X7">
        <v>0.21431</v>
      </c>
      <c r="Y7">
        <v>1.00976</v>
      </c>
    </row>
    <row r="8" spans="1:25" x14ac:dyDescent="0.25">
      <c r="B8">
        <v>2.831</v>
      </c>
      <c r="C8">
        <v>2.9529999999999998</v>
      </c>
      <c r="D8">
        <v>1.0409999999999999</v>
      </c>
      <c r="E8">
        <v>2.7440000000000002</v>
      </c>
      <c r="F8">
        <v>2.383</v>
      </c>
      <c r="G8">
        <v>2.1970000000000001</v>
      </c>
      <c r="I8">
        <v>1.0049999999999999</v>
      </c>
      <c r="J8">
        <v>97.816593886462897</v>
      </c>
      <c r="K8">
        <v>1.0229999999999999</v>
      </c>
      <c r="L8">
        <v>99.163179916318001</v>
      </c>
      <c r="M8">
        <v>1.0029999999999999</v>
      </c>
      <c r="N8">
        <v>99.228543876567002</v>
      </c>
      <c r="O8">
        <v>1.077</v>
      </c>
      <c r="P8">
        <v>98.148148148148195</v>
      </c>
      <c r="Q8">
        <v>1.1499999999999999</v>
      </c>
      <c r="R8">
        <v>97.515527950310599</v>
      </c>
      <c r="S8">
        <v>1.034</v>
      </c>
      <c r="T8">
        <v>99.180327868852501</v>
      </c>
      <c r="W8">
        <v>0.17524000000000001</v>
      </c>
      <c r="X8">
        <v>0.28931000000000001</v>
      </c>
      <c r="Y8">
        <v>1.04653</v>
      </c>
    </row>
    <row r="9" spans="1:25" x14ac:dyDescent="0.25">
      <c r="B9">
        <v>1.103</v>
      </c>
      <c r="C9">
        <v>2.762</v>
      </c>
      <c r="D9">
        <v>1.0349999999999999</v>
      </c>
      <c r="E9">
        <v>2.0299999999999998</v>
      </c>
      <c r="F9">
        <v>1.401</v>
      </c>
      <c r="G9">
        <v>1.034</v>
      </c>
      <c r="I9">
        <v>1.0069999999999999</v>
      </c>
      <c r="J9">
        <v>96.943231441047999</v>
      </c>
      <c r="K9">
        <v>1.0269999999999999</v>
      </c>
      <c r="L9">
        <v>98.744769874477001</v>
      </c>
      <c r="M9">
        <v>1.004</v>
      </c>
      <c r="N9">
        <v>99.132111861137901</v>
      </c>
      <c r="O9">
        <v>1.079</v>
      </c>
      <c r="P9">
        <v>97.68518518518519</v>
      </c>
      <c r="Q9">
        <v>1.1659999999999999</v>
      </c>
      <c r="R9">
        <v>96.894409937888199</v>
      </c>
      <c r="S9">
        <v>1.036</v>
      </c>
      <c r="T9">
        <v>98.975409836065595</v>
      </c>
      <c r="W9">
        <v>0.18167</v>
      </c>
      <c r="X9">
        <v>0.22942000000000001</v>
      </c>
      <c r="Y9">
        <v>0.99426999999999999</v>
      </c>
    </row>
    <row r="10" spans="1:25" x14ac:dyDescent="0.25">
      <c r="B10">
        <v>1.032</v>
      </c>
      <c r="C10">
        <v>2.7480000000000002</v>
      </c>
      <c r="D10">
        <v>1.1859999999999999</v>
      </c>
      <c r="E10">
        <v>1.268</v>
      </c>
      <c r="F10">
        <v>2.1930000000000001</v>
      </c>
      <c r="G10">
        <v>2.1110000000000002</v>
      </c>
      <c r="I10">
        <v>1.008</v>
      </c>
      <c r="J10">
        <v>96.506550218340607</v>
      </c>
      <c r="K10">
        <v>1.0289999999999999</v>
      </c>
      <c r="L10">
        <v>98.535564853556508</v>
      </c>
      <c r="M10">
        <v>1.0049999999999999</v>
      </c>
      <c r="N10">
        <v>98.84281581485051</v>
      </c>
      <c r="O10">
        <v>1.1419999999999999</v>
      </c>
      <c r="P10">
        <v>96.759259259259295</v>
      </c>
      <c r="Q10">
        <v>1.181</v>
      </c>
      <c r="R10">
        <v>96.273291925465799</v>
      </c>
      <c r="S10">
        <v>1.042</v>
      </c>
      <c r="T10">
        <v>98.770491803278702</v>
      </c>
      <c r="W10">
        <v>0.17763999999999999</v>
      </c>
      <c r="X10">
        <v>0.26533000000000001</v>
      </c>
      <c r="Y10">
        <v>1.0234300000000001</v>
      </c>
    </row>
    <row r="11" spans="1:25" x14ac:dyDescent="0.25">
      <c r="B11">
        <v>1.147</v>
      </c>
      <c r="C11">
        <v>2.7090000000000001</v>
      </c>
      <c r="D11">
        <v>1.056</v>
      </c>
      <c r="E11">
        <v>1.0760000000000001</v>
      </c>
      <c r="F11">
        <v>1.4790000000000001</v>
      </c>
      <c r="G11">
        <v>2.3090000000000002</v>
      </c>
      <c r="I11">
        <v>1.0089999999999999</v>
      </c>
      <c r="J11">
        <v>96.0698689956332</v>
      </c>
      <c r="K11">
        <v>1.0309999999999999</v>
      </c>
      <c r="L11">
        <v>98.326359832636001</v>
      </c>
      <c r="M11">
        <v>1.0069999999999999</v>
      </c>
      <c r="N11">
        <v>98.360655737704903</v>
      </c>
      <c r="O11">
        <v>1.1519999999999999</v>
      </c>
      <c r="P11">
        <v>95.8333333333333</v>
      </c>
      <c r="Q11">
        <v>1.1830000000000001</v>
      </c>
      <c r="R11">
        <v>95.031055900621098</v>
      </c>
      <c r="S11">
        <v>1.0509999999999999</v>
      </c>
      <c r="T11">
        <v>98.565573770491795</v>
      </c>
      <c r="W11">
        <v>0.17605000000000001</v>
      </c>
      <c r="X11">
        <v>0.28336</v>
      </c>
      <c r="Y11">
        <v>0.99365999999999999</v>
      </c>
    </row>
    <row r="12" spans="1:25" x14ac:dyDescent="0.25">
      <c r="B12">
        <v>1.04</v>
      </c>
      <c r="C12">
        <v>2.6819999999999999</v>
      </c>
      <c r="D12">
        <v>1.351</v>
      </c>
      <c r="E12">
        <v>2.548</v>
      </c>
      <c r="F12">
        <v>1.298</v>
      </c>
      <c r="G12">
        <v>1.3440000000000001</v>
      </c>
      <c r="I12">
        <v>1.01</v>
      </c>
      <c r="J12">
        <v>94.75982532751091</v>
      </c>
      <c r="K12">
        <v>1.032</v>
      </c>
      <c r="L12">
        <v>98.117154811715494</v>
      </c>
      <c r="M12">
        <v>1.008</v>
      </c>
      <c r="N12">
        <v>98.1677917068467</v>
      </c>
      <c r="O12">
        <v>1.1539999999999999</v>
      </c>
      <c r="P12">
        <v>95.370370370370409</v>
      </c>
      <c r="Q12">
        <v>1.1930000000000001</v>
      </c>
      <c r="R12">
        <v>94.409937888198797</v>
      </c>
      <c r="S12">
        <v>1.052</v>
      </c>
      <c r="T12">
        <v>98.155737704917996</v>
      </c>
      <c r="W12">
        <v>0.18298</v>
      </c>
      <c r="X12">
        <v>0.22620999999999999</v>
      </c>
      <c r="Y12">
        <v>1.02623</v>
      </c>
    </row>
    <row r="13" spans="1:25" x14ac:dyDescent="0.25">
      <c r="B13">
        <v>1.49</v>
      </c>
      <c r="C13">
        <v>2.6280000000000001</v>
      </c>
      <c r="D13">
        <v>1.0620000000000001</v>
      </c>
      <c r="E13">
        <v>1.7050000000000001</v>
      </c>
      <c r="F13">
        <v>2.52</v>
      </c>
      <c r="G13">
        <v>1.4610000000000001</v>
      </c>
      <c r="I13">
        <v>1.0109999999999999</v>
      </c>
      <c r="J13">
        <v>94.323144104803504</v>
      </c>
      <c r="K13">
        <v>1.036</v>
      </c>
      <c r="L13">
        <v>97.907949790795001</v>
      </c>
      <c r="M13">
        <v>1.0089999999999999</v>
      </c>
      <c r="N13">
        <v>97.878495660559295</v>
      </c>
      <c r="O13">
        <v>1.1579999999999999</v>
      </c>
      <c r="P13">
        <v>94.907407407407391</v>
      </c>
      <c r="Q13">
        <v>1.2030000000000001</v>
      </c>
      <c r="R13">
        <v>93.788819875776397</v>
      </c>
      <c r="S13">
        <v>1.0569999999999999</v>
      </c>
      <c r="T13">
        <v>97.95081967213109</v>
      </c>
      <c r="W13">
        <v>0.18140000000000001</v>
      </c>
      <c r="X13">
        <v>0.25863999999999998</v>
      </c>
      <c r="Y13">
        <v>1.0326900000000001</v>
      </c>
    </row>
    <row r="14" spans="1:25" x14ac:dyDescent="0.25">
      <c r="B14">
        <v>1.034</v>
      </c>
      <c r="C14">
        <v>2.347</v>
      </c>
      <c r="D14">
        <v>1.1040000000000001</v>
      </c>
      <c r="E14">
        <v>1.218</v>
      </c>
      <c r="F14">
        <v>2.5430000000000001</v>
      </c>
      <c r="G14">
        <v>1.5009999999999999</v>
      </c>
      <c r="I14">
        <v>1.012</v>
      </c>
      <c r="J14">
        <v>93.886462882096097</v>
      </c>
      <c r="K14">
        <v>1.0409999999999999</v>
      </c>
      <c r="L14">
        <v>97.698744769874509</v>
      </c>
      <c r="M14">
        <v>1.01</v>
      </c>
      <c r="N14">
        <v>97.782063645130208</v>
      </c>
      <c r="O14">
        <v>1.1679999999999999</v>
      </c>
      <c r="P14">
        <v>94.4444444444444</v>
      </c>
      <c r="Q14">
        <v>1.24</v>
      </c>
      <c r="R14">
        <v>93.167701863353997</v>
      </c>
      <c r="S14">
        <v>1.06</v>
      </c>
      <c r="T14">
        <v>97.745901639344297</v>
      </c>
      <c r="W14">
        <v>0.20380000000000001</v>
      </c>
      <c r="X14">
        <v>0.29320000000000002</v>
      </c>
      <c r="Y14">
        <v>1.0175000000000001</v>
      </c>
    </row>
    <row r="15" spans="1:25" x14ac:dyDescent="0.25">
      <c r="B15">
        <v>1.2130000000000001</v>
      </c>
      <c r="C15">
        <v>2.3340000000000001</v>
      </c>
      <c r="D15">
        <v>1.0740000000000001</v>
      </c>
      <c r="E15">
        <v>1.4650000000000001</v>
      </c>
      <c r="F15">
        <v>3.0670000000000002</v>
      </c>
      <c r="G15">
        <v>2.5350000000000001</v>
      </c>
      <c r="I15">
        <v>1.0129999999999999</v>
      </c>
      <c r="J15">
        <v>93.013100436681199</v>
      </c>
      <c r="K15">
        <v>1.042</v>
      </c>
      <c r="L15">
        <v>97.489539748954002</v>
      </c>
      <c r="M15">
        <v>1.0109999999999999</v>
      </c>
      <c r="N15">
        <v>97.685631629701092</v>
      </c>
      <c r="O15">
        <v>1.171</v>
      </c>
      <c r="P15">
        <v>93.518518518518505</v>
      </c>
      <c r="Q15">
        <v>1.2410000000000001</v>
      </c>
      <c r="R15">
        <v>92.546583850931697</v>
      </c>
      <c r="S15">
        <v>1.0640000000000001</v>
      </c>
      <c r="T15">
        <v>97.336065573770497</v>
      </c>
      <c r="W15">
        <v>0.18643000000000001</v>
      </c>
      <c r="X15">
        <v>0.28462999999999999</v>
      </c>
      <c r="Y15">
        <v>0.99373</v>
      </c>
    </row>
    <row r="16" spans="1:25" x14ac:dyDescent="0.25">
      <c r="B16">
        <v>1.026</v>
      </c>
      <c r="C16">
        <v>2.33</v>
      </c>
      <c r="D16">
        <v>1.0469999999999999</v>
      </c>
      <c r="E16">
        <v>1.2110000000000001</v>
      </c>
      <c r="F16">
        <v>2.0089999999999999</v>
      </c>
      <c r="G16">
        <v>1.512</v>
      </c>
      <c r="I16">
        <v>1.014</v>
      </c>
      <c r="J16">
        <v>92.576419213973807</v>
      </c>
      <c r="K16">
        <v>1.0469999999999999</v>
      </c>
      <c r="L16">
        <v>97.280334728033495</v>
      </c>
      <c r="M16">
        <v>1.012</v>
      </c>
      <c r="N16">
        <v>97.107039537126312</v>
      </c>
      <c r="O16">
        <v>1.1719999999999999</v>
      </c>
      <c r="P16">
        <v>93.0555555555556</v>
      </c>
      <c r="Q16">
        <v>1.2529999999999999</v>
      </c>
      <c r="R16">
        <v>91.925465838509297</v>
      </c>
      <c r="S16">
        <v>1.07</v>
      </c>
      <c r="T16">
        <v>97.131147540983591</v>
      </c>
      <c r="W16">
        <v>0.16905000000000001</v>
      </c>
      <c r="X16">
        <v>0.29851</v>
      </c>
      <c r="Y16">
        <v>1.0414099999999999</v>
      </c>
    </row>
    <row r="17" spans="2:25" x14ac:dyDescent="0.25">
      <c r="B17">
        <v>1.081</v>
      </c>
      <c r="C17">
        <v>2.2650000000000001</v>
      </c>
      <c r="D17">
        <v>1.0489999999999999</v>
      </c>
      <c r="E17">
        <v>2.25</v>
      </c>
      <c r="F17">
        <v>2.0760000000000001</v>
      </c>
      <c r="G17">
        <v>2.3980000000000001</v>
      </c>
      <c r="I17">
        <v>1.0149999999999999</v>
      </c>
      <c r="J17">
        <v>91.703056768558895</v>
      </c>
      <c r="K17">
        <v>1.048</v>
      </c>
      <c r="L17">
        <v>97.071129707113002</v>
      </c>
      <c r="M17">
        <v>1.0129999999999999</v>
      </c>
      <c r="N17">
        <v>96.817743490839007</v>
      </c>
      <c r="O17">
        <v>1.177</v>
      </c>
      <c r="P17">
        <v>92.592592592592609</v>
      </c>
      <c r="Q17">
        <v>1.258</v>
      </c>
      <c r="R17">
        <v>91.304347826086897</v>
      </c>
      <c r="S17">
        <v>1.073</v>
      </c>
      <c r="T17">
        <v>96.926229508196698</v>
      </c>
      <c r="W17">
        <v>0.18447</v>
      </c>
      <c r="X17">
        <v>0.26463999999999999</v>
      </c>
      <c r="Y17">
        <v>1.00267</v>
      </c>
    </row>
    <row r="18" spans="2:25" x14ac:dyDescent="0.25">
      <c r="B18">
        <v>2.778</v>
      </c>
      <c r="C18">
        <v>2.254</v>
      </c>
      <c r="D18">
        <v>1.1779999999999999</v>
      </c>
      <c r="E18">
        <v>1.484</v>
      </c>
      <c r="F18">
        <v>1.2949999999999999</v>
      </c>
      <c r="G18">
        <v>1.58</v>
      </c>
      <c r="I18">
        <v>1.016</v>
      </c>
      <c r="J18">
        <v>91.266375545851503</v>
      </c>
      <c r="K18">
        <v>1.0489999999999999</v>
      </c>
      <c r="L18">
        <v>96.652719665272002</v>
      </c>
      <c r="M18">
        <v>1.014</v>
      </c>
      <c r="N18">
        <v>96.046287367406009</v>
      </c>
      <c r="O18">
        <v>1.18</v>
      </c>
      <c r="P18">
        <v>91.6666666666667</v>
      </c>
      <c r="Q18">
        <v>1.2609999999999999</v>
      </c>
      <c r="R18">
        <v>90.683229813664596</v>
      </c>
      <c r="S18">
        <v>1.0760000000000001</v>
      </c>
      <c r="T18">
        <v>96.516393442622999</v>
      </c>
      <c r="W18">
        <v>0.18562000000000001</v>
      </c>
      <c r="X18">
        <v>0.27675</v>
      </c>
      <c r="Y18">
        <v>0.99780999999999997</v>
      </c>
    </row>
    <row r="19" spans="2:25" x14ac:dyDescent="0.25">
      <c r="B19">
        <v>1.095</v>
      </c>
      <c r="C19">
        <v>2.121</v>
      </c>
      <c r="D19">
        <v>1.08</v>
      </c>
      <c r="E19">
        <v>1.5820000000000001</v>
      </c>
      <c r="F19">
        <v>1.7470000000000001</v>
      </c>
      <c r="G19">
        <v>1.2929999999999999</v>
      </c>
      <c r="I19">
        <v>1.0169999999999999</v>
      </c>
      <c r="J19">
        <v>90.393013100436704</v>
      </c>
      <c r="K19">
        <v>1.05</v>
      </c>
      <c r="L19">
        <v>96.234309623431002</v>
      </c>
      <c r="M19">
        <v>1.0149999999999999</v>
      </c>
      <c r="N19">
        <v>95.4676952748313</v>
      </c>
      <c r="O19">
        <v>1.1879999999999999</v>
      </c>
      <c r="P19">
        <v>91.203703703703695</v>
      </c>
      <c r="Q19">
        <v>1.2689999999999999</v>
      </c>
      <c r="R19">
        <v>90.062111801242196</v>
      </c>
      <c r="S19">
        <v>1.0780000000000001</v>
      </c>
      <c r="T19">
        <v>96.311475409836106</v>
      </c>
      <c r="W19">
        <v>0.16306000000000001</v>
      </c>
      <c r="X19">
        <v>0.24754999999999999</v>
      </c>
      <c r="Y19">
        <v>1.04358</v>
      </c>
    </row>
    <row r="20" spans="2:25" x14ac:dyDescent="0.25">
      <c r="B20">
        <v>1.0109999999999999</v>
      </c>
      <c r="C20">
        <v>2.0819999999999999</v>
      </c>
      <c r="D20">
        <v>1.9570000000000001</v>
      </c>
      <c r="E20">
        <v>2.5950000000000002</v>
      </c>
      <c r="F20">
        <v>1.538</v>
      </c>
      <c r="G20">
        <v>1.613</v>
      </c>
      <c r="I20">
        <v>1.0189999999999999</v>
      </c>
      <c r="J20">
        <v>88.646288209607008</v>
      </c>
      <c r="K20">
        <v>1.0509999999999999</v>
      </c>
      <c r="L20">
        <v>96.02510460251051</v>
      </c>
      <c r="M20">
        <v>1.016</v>
      </c>
      <c r="N20">
        <v>95.178399228543896</v>
      </c>
      <c r="O20">
        <v>1.198</v>
      </c>
      <c r="P20">
        <v>90.740740740740705</v>
      </c>
      <c r="Q20">
        <v>1.2749999999999999</v>
      </c>
      <c r="R20">
        <v>89.440993788819895</v>
      </c>
      <c r="S20">
        <v>1.079</v>
      </c>
      <c r="T20">
        <v>96.106557377049199</v>
      </c>
      <c r="W20">
        <v>0.18787999999999999</v>
      </c>
      <c r="X20">
        <v>0.28633999999999998</v>
      </c>
      <c r="Y20">
        <v>1.0239400000000001</v>
      </c>
    </row>
    <row r="21" spans="2:25" x14ac:dyDescent="0.25">
      <c r="B21">
        <v>1.0009999999999999</v>
      </c>
      <c r="C21">
        <v>2.0760000000000001</v>
      </c>
      <c r="D21">
        <v>1.0920000000000001</v>
      </c>
      <c r="E21">
        <v>1.8160000000000001</v>
      </c>
      <c r="F21">
        <v>3.633</v>
      </c>
      <c r="G21">
        <v>1.26</v>
      </c>
      <c r="I21">
        <v>1.02</v>
      </c>
      <c r="J21">
        <v>87.772925764192095</v>
      </c>
      <c r="K21">
        <v>1.052</v>
      </c>
      <c r="L21">
        <v>95.606694560669496</v>
      </c>
      <c r="M21">
        <v>1.0169999999999999</v>
      </c>
      <c r="N21">
        <v>94.792671166827404</v>
      </c>
      <c r="O21">
        <v>1.2110000000000001</v>
      </c>
      <c r="P21">
        <v>90.2777777777778</v>
      </c>
      <c r="Q21">
        <v>1.276</v>
      </c>
      <c r="R21">
        <v>88.81987577639751</v>
      </c>
      <c r="S21">
        <v>1.08</v>
      </c>
      <c r="T21">
        <v>95.901639344262307</v>
      </c>
      <c r="W21">
        <v>0.20637</v>
      </c>
      <c r="X21">
        <v>0.30424000000000001</v>
      </c>
      <c r="Y21">
        <v>0.96204000000000001</v>
      </c>
    </row>
    <row r="22" spans="2:25" x14ac:dyDescent="0.25">
      <c r="B22">
        <v>1.0229999999999999</v>
      </c>
      <c r="C22">
        <v>2.0110000000000001</v>
      </c>
      <c r="D22">
        <v>1.1140000000000001</v>
      </c>
      <c r="E22">
        <v>3.0390000000000001</v>
      </c>
      <c r="F22">
        <v>2.4180000000000001</v>
      </c>
      <c r="G22">
        <v>2.4569999999999999</v>
      </c>
      <c r="I22">
        <v>1.022</v>
      </c>
      <c r="J22">
        <v>86.462882096069904</v>
      </c>
      <c r="K22">
        <v>1.0569999999999999</v>
      </c>
      <c r="L22">
        <v>95.397489539749003</v>
      </c>
      <c r="M22">
        <v>1.018</v>
      </c>
      <c r="N22">
        <v>94.021215043394406</v>
      </c>
      <c r="O22">
        <v>1.2130000000000001</v>
      </c>
      <c r="P22">
        <v>89.81481481481481</v>
      </c>
      <c r="Q22">
        <v>1.2949999999999999</v>
      </c>
      <c r="R22">
        <v>88.198757763975095</v>
      </c>
      <c r="S22">
        <v>1.083</v>
      </c>
      <c r="T22">
        <v>95.6967213114754</v>
      </c>
      <c r="W22">
        <v>0.17871000000000001</v>
      </c>
      <c r="X22">
        <v>0.28977999999999998</v>
      </c>
      <c r="Y22">
        <v>1.00387</v>
      </c>
    </row>
    <row r="23" spans="2:25" x14ac:dyDescent="0.25">
      <c r="B23">
        <v>1.0469999999999999</v>
      </c>
      <c r="C23">
        <v>1.996</v>
      </c>
      <c r="D23">
        <v>1.0609999999999999</v>
      </c>
      <c r="E23">
        <v>2.2519999999999998</v>
      </c>
      <c r="F23">
        <v>1.488</v>
      </c>
      <c r="G23">
        <v>1.254</v>
      </c>
      <c r="I23">
        <v>1.0229999999999999</v>
      </c>
      <c r="J23">
        <v>83.842794759825296</v>
      </c>
      <c r="K23">
        <v>1.06</v>
      </c>
      <c r="L23">
        <v>94.560669456067004</v>
      </c>
      <c r="M23">
        <v>1.0189999999999999</v>
      </c>
      <c r="N23">
        <v>93.442622950819697</v>
      </c>
      <c r="O23">
        <v>1.2150000000000001</v>
      </c>
      <c r="P23">
        <v>89.351851851851904</v>
      </c>
      <c r="Q23">
        <v>1.298</v>
      </c>
      <c r="R23">
        <v>87.577639751552809</v>
      </c>
      <c r="S23">
        <v>1.087</v>
      </c>
      <c r="T23">
        <v>95.491803278688508</v>
      </c>
      <c r="W23">
        <v>0.16885</v>
      </c>
      <c r="X23">
        <v>0.26965</v>
      </c>
      <c r="Y23">
        <v>1.04664</v>
      </c>
    </row>
    <row r="24" spans="2:25" x14ac:dyDescent="0.25">
      <c r="B24">
        <v>1.0489999999999999</v>
      </c>
      <c r="C24">
        <v>1.9790000000000001</v>
      </c>
      <c r="D24">
        <v>1.0920000000000001</v>
      </c>
      <c r="E24">
        <v>1.3049999999999999</v>
      </c>
      <c r="F24">
        <v>1.3520000000000001</v>
      </c>
      <c r="G24">
        <v>1.327</v>
      </c>
      <c r="I24">
        <v>1.024</v>
      </c>
      <c r="J24">
        <v>82.096069868995599</v>
      </c>
      <c r="K24">
        <v>1.0640000000000001</v>
      </c>
      <c r="L24">
        <v>93.933054393305497</v>
      </c>
      <c r="M24">
        <v>1.02</v>
      </c>
      <c r="N24">
        <v>92.189006750241091</v>
      </c>
      <c r="O24">
        <v>1.218</v>
      </c>
      <c r="P24">
        <v>88.8888888888889</v>
      </c>
      <c r="Q24">
        <v>1.3169999999999999</v>
      </c>
      <c r="R24">
        <v>86.956521739130395</v>
      </c>
      <c r="S24">
        <v>1.0880000000000001</v>
      </c>
      <c r="T24">
        <v>95.286885245901601</v>
      </c>
      <c r="W24">
        <v>0.16023000000000001</v>
      </c>
      <c r="X24">
        <v>0.22289</v>
      </c>
      <c r="Y24">
        <v>1.01623</v>
      </c>
    </row>
    <row r="25" spans="2:25" x14ac:dyDescent="0.25">
      <c r="B25">
        <v>1.4530000000000001</v>
      </c>
      <c r="C25">
        <v>1.966</v>
      </c>
      <c r="D25">
        <v>1.04</v>
      </c>
      <c r="E25">
        <v>1.4279999999999999</v>
      </c>
      <c r="F25">
        <v>2.8319999999999999</v>
      </c>
      <c r="G25">
        <v>1.4390000000000001</v>
      </c>
      <c r="I25">
        <v>1.0249999999999999</v>
      </c>
      <c r="J25">
        <v>81.2227074235808</v>
      </c>
      <c r="K25">
        <v>1.0649999999999999</v>
      </c>
      <c r="L25">
        <v>93.305439330543905</v>
      </c>
      <c r="M25">
        <v>1.0209999999999999</v>
      </c>
      <c r="N25">
        <v>91.706846673095498</v>
      </c>
      <c r="O25">
        <v>1.224</v>
      </c>
      <c r="P25">
        <v>88.425925925925895</v>
      </c>
      <c r="Q25">
        <v>1.32</v>
      </c>
      <c r="R25">
        <v>86.335403726708108</v>
      </c>
      <c r="S25">
        <v>1.091</v>
      </c>
      <c r="T25">
        <v>95.081967213114709</v>
      </c>
      <c r="W25">
        <v>0.15973000000000001</v>
      </c>
      <c r="X25">
        <v>0.25047000000000003</v>
      </c>
      <c r="Y25">
        <v>1.0533300000000001</v>
      </c>
    </row>
    <row r="26" spans="2:25" x14ac:dyDescent="0.25">
      <c r="B26">
        <v>1.0249999999999999</v>
      </c>
      <c r="C26">
        <v>1.9630000000000001</v>
      </c>
      <c r="D26">
        <v>1.0149999999999999</v>
      </c>
      <c r="E26">
        <v>2.1579999999999999</v>
      </c>
      <c r="F26">
        <v>1.966</v>
      </c>
      <c r="G26">
        <v>1.3</v>
      </c>
      <c r="I26">
        <v>1.026</v>
      </c>
      <c r="J26">
        <v>79.039301310043697</v>
      </c>
      <c r="K26">
        <v>1.0669999999999999</v>
      </c>
      <c r="L26">
        <v>92.677824267782398</v>
      </c>
      <c r="M26">
        <v>1.022</v>
      </c>
      <c r="N26">
        <v>90.9353905496625</v>
      </c>
      <c r="O26">
        <v>1.228</v>
      </c>
      <c r="P26">
        <v>87.962962962963005</v>
      </c>
      <c r="Q26">
        <v>1.325</v>
      </c>
      <c r="R26">
        <v>85.714285714285694</v>
      </c>
      <c r="S26">
        <v>1.095</v>
      </c>
      <c r="T26">
        <v>94.877049180327802</v>
      </c>
      <c r="W26">
        <v>0.17443</v>
      </c>
      <c r="X26">
        <v>0.24457000000000001</v>
      </c>
      <c r="Y26">
        <v>0.98214000000000001</v>
      </c>
    </row>
    <row r="27" spans="2:25" x14ac:dyDescent="0.25">
      <c r="B27">
        <v>1.157</v>
      </c>
      <c r="C27">
        <v>1.9339999999999999</v>
      </c>
      <c r="D27">
        <v>1.0489999999999999</v>
      </c>
      <c r="E27">
        <v>2.76</v>
      </c>
      <c r="F27">
        <v>1.3959999999999999</v>
      </c>
      <c r="G27">
        <v>2.42</v>
      </c>
      <c r="I27">
        <v>1.028</v>
      </c>
      <c r="J27">
        <v>78.602620087336192</v>
      </c>
      <c r="K27">
        <v>1.069</v>
      </c>
      <c r="L27">
        <v>92.468619246861905</v>
      </c>
      <c r="M27">
        <v>1.0229999999999999</v>
      </c>
      <c r="N27">
        <v>89.874638379942198</v>
      </c>
      <c r="O27">
        <v>1.23</v>
      </c>
      <c r="P27">
        <v>87.5</v>
      </c>
      <c r="Q27">
        <v>1.33</v>
      </c>
      <c r="R27">
        <v>85.093167701863308</v>
      </c>
      <c r="S27">
        <v>1.0960000000000001</v>
      </c>
      <c r="T27">
        <v>94.672131147541009</v>
      </c>
      <c r="W27">
        <v>0.17795</v>
      </c>
      <c r="X27">
        <v>0.25728000000000001</v>
      </c>
      <c r="Y27">
        <v>1.0159100000000001</v>
      </c>
    </row>
    <row r="28" spans="2:25" x14ac:dyDescent="0.25">
      <c r="B28">
        <v>1.012</v>
      </c>
      <c r="C28">
        <v>1.919</v>
      </c>
      <c r="D28">
        <v>1.0529999999999999</v>
      </c>
      <c r="E28">
        <v>1.756</v>
      </c>
      <c r="F28">
        <v>1.5249999999999999</v>
      </c>
      <c r="G28">
        <v>1.0760000000000001</v>
      </c>
      <c r="I28">
        <v>1.0289999999999999</v>
      </c>
      <c r="J28">
        <v>78.165938864628799</v>
      </c>
      <c r="K28">
        <v>1.07</v>
      </c>
      <c r="L28">
        <v>92.050209205020906</v>
      </c>
      <c r="M28">
        <v>1.024</v>
      </c>
      <c r="N28">
        <v>89.585342333654808</v>
      </c>
      <c r="O28">
        <v>1.2310000000000001</v>
      </c>
      <c r="P28">
        <v>87.037037037036995</v>
      </c>
      <c r="Q28">
        <v>1.3360000000000001</v>
      </c>
      <c r="R28">
        <v>84.472049689440993</v>
      </c>
      <c r="S28">
        <v>1.097</v>
      </c>
      <c r="T28">
        <v>94.467213114754102</v>
      </c>
      <c r="W28">
        <v>0.18740000000000001</v>
      </c>
      <c r="X28">
        <v>0.26007000000000002</v>
      </c>
      <c r="Y28">
        <v>1.0214099999999999</v>
      </c>
    </row>
    <row r="29" spans="2:25" x14ac:dyDescent="0.25">
      <c r="B29">
        <v>1.278</v>
      </c>
      <c r="C29">
        <v>1.915</v>
      </c>
      <c r="D29">
        <v>1.1639999999999999</v>
      </c>
      <c r="E29">
        <v>1.54</v>
      </c>
      <c r="F29">
        <v>2.3420000000000001</v>
      </c>
      <c r="G29">
        <v>1.911</v>
      </c>
      <c r="I29">
        <v>1.0309999999999999</v>
      </c>
      <c r="J29">
        <v>77.729257641921407</v>
      </c>
      <c r="K29">
        <v>1.071</v>
      </c>
      <c r="L29">
        <v>91.631799163179892</v>
      </c>
      <c r="M29">
        <v>1.0249999999999999</v>
      </c>
      <c r="N29">
        <v>88.524590163934405</v>
      </c>
      <c r="O29">
        <v>1.24</v>
      </c>
      <c r="P29">
        <v>86.574074074074105</v>
      </c>
      <c r="Q29">
        <v>1.3380000000000001</v>
      </c>
      <c r="R29">
        <v>83.850931677018608</v>
      </c>
      <c r="S29">
        <v>1.0980000000000001</v>
      </c>
      <c r="T29">
        <v>94.262295081967196</v>
      </c>
      <c r="W29">
        <v>0.17452000000000001</v>
      </c>
      <c r="X29">
        <v>0.25595000000000001</v>
      </c>
      <c r="Y29">
        <v>1.06284</v>
      </c>
    </row>
    <row r="30" spans="2:25" x14ac:dyDescent="0.25">
      <c r="B30">
        <v>4.41</v>
      </c>
      <c r="C30">
        <v>1.9119999999999999</v>
      </c>
      <c r="D30">
        <v>1.0620000000000001</v>
      </c>
      <c r="E30">
        <v>2.2120000000000002</v>
      </c>
      <c r="F30">
        <v>1.6850000000000001</v>
      </c>
      <c r="G30">
        <v>1.466</v>
      </c>
      <c r="I30">
        <v>1.032</v>
      </c>
      <c r="J30">
        <v>76.419213973799103</v>
      </c>
      <c r="K30">
        <v>1.0720000000000001</v>
      </c>
      <c r="L30">
        <v>91.422594142259399</v>
      </c>
      <c r="M30">
        <v>1.026</v>
      </c>
      <c r="N30">
        <v>87.945998071359696</v>
      </c>
      <c r="O30">
        <v>1.2410000000000001</v>
      </c>
      <c r="P30">
        <v>86.1111111111111</v>
      </c>
      <c r="Q30">
        <v>1.3520000000000001</v>
      </c>
      <c r="R30">
        <v>83.229813664596193</v>
      </c>
      <c r="S30">
        <v>1.103</v>
      </c>
      <c r="T30">
        <v>94.057377049180303</v>
      </c>
      <c r="W30">
        <v>0.17871000000000001</v>
      </c>
      <c r="X30">
        <v>0.24829999999999999</v>
      </c>
      <c r="Y30">
        <v>1.0110399999999999</v>
      </c>
    </row>
    <row r="31" spans="2:25" x14ac:dyDescent="0.25">
      <c r="B31">
        <v>1.0349999999999999</v>
      </c>
      <c r="C31">
        <v>1.9079999999999999</v>
      </c>
      <c r="D31">
        <v>1.0429999999999999</v>
      </c>
      <c r="E31">
        <v>1.7909999999999999</v>
      </c>
      <c r="F31">
        <v>3.7909999999999999</v>
      </c>
      <c r="G31">
        <v>1.415</v>
      </c>
      <c r="I31">
        <v>1.0329999999999999</v>
      </c>
      <c r="J31">
        <v>74.672489082969392</v>
      </c>
      <c r="K31">
        <v>1.075</v>
      </c>
      <c r="L31">
        <v>91.213389121338892</v>
      </c>
      <c r="M31">
        <v>1.0269999999999999</v>
      </c>
      <c r="N31">
        <v>86.981677917068495</v>
      </c>
      <c r="O31">
        <v>1.2470000000000001</v>
      </c>
      <c r="P31">
        <v>85.648148148148096</v>
      </c>
      <c r="Q31">
        <v>1.361</v>
      </c>
      <c r="R31">
        <v>82.608695652173907</v>
      </c>
      <c r="S31">
        <v>1.107</v>
      </c>
      <c r="T31">
        <v>93.237704918032804</v>
      </c>
      <c r="W31">
        <v>0.16546</v>
      </c>
      <c r="X31">
        <v>0.26623999999999998</v>
      </c>
      <c r="Y31">
        <v>0.98975000000000002</v>
      </c>
    </row>
    <row r="32" spans="2:25" x14ac:dyDescent="0.25">
      <c r="B32">
        <v>1.0409999999999999</v>
      </c>
      <c r="C32">
        <v>1.889</v>
      </c>
      <c r="D32">
        <v>1.103</v>
      </c>
      <c r="E32">
        <v>4.258</v>
      </c>
      <c r="F32">
        <v>2.5840000000000001</v>
      </c>
      <c r="G32">
        <v>1.393</v>
      </c>
      <c r="I32">
        <v>1.034</v>
      </c>
      <c r="J32">
        <v>73.362445414847102</v>
      </c>
      <c r="K32">
        <v>1.0760000000000001</v>
      </c>
      <c r="L32">
        <v>90.5857740585774</v>
      </c>
      <c r="M32">
        <v>1.028</v>
      </c>
      <c r="N32">
        <v>86.210221793635498</v>
      </c>
      <c r="O32">
        <v>1.248</v>
      </c>
      <c r="P32">
        <v>84.7222222222222</v>
      </c>
      <c r="Q32">
        <v>1.369</v>
      </c>
      <c r="R32">
        <v>81.987577639751493</v>
      </c>
      <c r="S32">
        <v>1.1080000000000001</v>
      </c>
      <c r="T32">
        <v>92.827868852458991</v>
      </c>
      <c r="W32">
        <v>0.17221</v>
      </c>
      <c r="X32">
        <v>0.25467000000000001</v>
      </c>
      <c r="Y32">
        <v>0.98651999999999995</v>
      </c>
    </row>
    <row r="33" spans="2:25" x14ac:dyDescent="0.25">
      <c r="B33">
        <v>1.008</v>
      </c>
      <c r="C33">
        <v>1.887</v>
      </c>
      <c r="D33">
        <v>1.1040000000000001</v>
      </c>
      <c r="E33">
        <v>1.171</v>
      </c>
      <c r="F33">
        <v>4.1840000000000002</v>
      </c>
      <c r="G33">
        <v>1.639</v>
      </c>
      <c r="I33">
        <v>1.0349999999999999</v>
      </c>
      <c r="J33">
        <v>72.489082969432289</v>
      </c>
      <c r="K33">
        <v>1.077</v>
      </c>
      <c r="L33">
        <v>90.376569037656893</v>
      </c>
      <c r="M33">
        <v>1.0289999999999999</v>
      </c>
      <c r="N33">
        <v>85.245901639344297</v>
      </c>
      <c r="O33">
        <v>1.252</v>
      </c>
      <c r="P33">
        <v>83.796296296296305</v>
      </c>
      <c r="Q33">
        <v>1.3759999999999999</v>
      </c>
      <c r="R33">
        <v>81.366459627329206</v>
      </c>
      <c r="S33">
        <v>1.109</v>
      </c>
      <c r="T33">
        <v>92.622950819672099</v>
      </c>
      <c r="W33">
        <v>0.15748000000000001</v>
      </c>
      <c r="X33">
        <v>0.26319999999999999</v>
      </c>
      <c r="Y33">
        <v>0.97199000000000002</v>
      </c>
    </row>
    <row r="34" spans="2:25" x14ac:dyDescent="0.25">
      <c r="B34">
        <v>1.1240000000000001</v>
      </c>
      <c r="C34">
        <v>1.883</v>
      </c>
      <c r="D34">
        <v>1.002</v>
      </c>
      <c r="E34">
        <v>1.9319999999999999</v>
      </c>
      <c r="F34">
        <v>1.5009999999999999</v>
      </c>
      <c r="G34">
        <v>1.2829999999999999</v>
      </c>
      <c r="I34">
        <v>1.036</v>
      </c>
      <c r="J34">
        <v>71.615720524017405</v>
      </c>
      <c r="K34">
        <v>1.0780000000000001</v>
      </c>
      <c r="L34">
        <v>90.1673640167364</v>
      </c>
      <c r="M34">
        <v>1.03</v>
      </c>
      <c r="N34">
        <v>84.860173577627791</v>
      </c>
      <c r="O34">
        <v>1.266</v>
      </c>
      <c r="P34">
        <v>83.3333333333333</v>
      </c>
      <c r="Q34">
        <v>1.3859999999999999</v>
      </c>
      <c r="R34">
        <v>80.745341614906792</v>
      </c>
      <c r="S34">
        <v>1.1100000000000001</v>
      </c>
      <c r="T34">
        <v>92.213114754098399</v>
      </c>
      <c r="W34">
        <v>0.16002</v>
      </c>
      <c r="X34">
        <v>0.27937000000000001</v>
      </c>
      <c r="Y34">
        <v>1.00404</v>
      </c>
    </row>
    <row r="35" spans="2:25" x14ac:dyDescent="0.25">
      <c r="B35">
        <v>1.0509999999999999</v>
      </c>
      <c r="C35">
        <v>1.8640000000000001</v>
      </c>
      <c r="D35">
        <v>1.1599999999999999</v>
      </c>
      <c r="E35">
        <v>1.5289999999999999</v>
      </c>
      <c r="F35">
        <v>1.8380000000000001</v>
      </c>
      <c r="G35">
        <v>1.43</v>
      </c>
      <c r="I35">
        <v>1.0369999999999999</v>
      </c>
      <c r="J35">
        <v>71.179039301309999</v>
      </c>
      <c r="K35">
        <v>1.08</v>
      </c>
      <c r="L35">
        <v>89.7489539748954</v>
      </c>
      <c r="M35">
        <v>1.0309999999999999</v>
      </c>
      <c r="N35">
        <v>83.799421407907502</v>
      </c>
      <c r="O35">
        <v>1.268</v>
      </c>
      <c r="P35">
        <v>82.870370370370409</v>
      </c>
      <c r="Q35">
        <v>1.3959999999999999</v>
      </c>
      <c r="R35">
        <v>80.124223602484406</v>
      </c>
      <c r="S35">
        <v>1.111</v>
      </c>
      <c r="T35">
        <v>92.008196721311492</v>
      </c>
      <c r="W35">
        <v>0.15717999999999999</v>
      </c>
      <c r="X35">
        <v>0.24923999999999999</v>
      </c>
      <c r="Y35">
        <v>1.0010699999999999</v>
      </c>
    </row>
    <row r="36" spans="2:25" x14ac:dyDescent="0.25">
      <c r="B36">
        <v>1.0129999999999999</v>
      </c>
      <c r="C36">
        <v>1.857</v>
      </c>
      <c r="D36">
        <v>1.0920000000000001</v>
      </c>
      <c r="E36">
        <v>2.528</v>
      </c>
      <c r="F36">
        <v>1.7989999999999999</v>
      </c>
      <c r="G36">
        <v>2.1259999999999999</v>
      </c>
      <c r="I36">
        <v>1.038</v>
      </c>
      <c r="J36">
        <v>70.3056768558952</v>
      </c>
      <c r="K36">
        <v>1.081</v>
      </c>
      <c r="L36">
        <v>89.3305439330544</v>
      </c>
      <c r="M36">
        <v>1.032</v>
      </c>
      <c r="N36">
        <v>83.124397299903592</v>
      </c>
      <c r="O36">
        <v>1.282</v>
      </c>
      <c r="P36">
        <v>81.9444444444444</v>
      </c>
      <c r="Q36">
        <v>1.3979999999999999</v>
      </c>
      <c r="R36">
        <v>79.503105590062091</v>
      </c>
      <c r="S36">
        <v>1.113</v>
      </c>
      <c r="T36">
        <v>91.8032786885246</v>
      </c>
      <c r="W36">
        <v>0.16225999999999999</v>
      </c>
      <c r="X36">
        <v>0.27353</v>
      </c>
      <c r="Y36">
        <v>1.0630999999999999</v>
      </c>
    </row>
    <row r="37" spans="2:25" x14ac:dyDescent="0.25">
      <c r="B37">
        <v>1.0489999999999999</v>
      </c>
      <c r="C37">
        <v>1.8520000000000001</v>
      </c>
      <c r="D37">
        <v>1.1759999999999999</v>
      </c>
      <c r="E37">
        <v>1.4079999999999999</v>
      </c>
      <c r="F37">
        <v>1.361</v>
      </c>
      <c r="G37">
        <v>1.86</v>
      </c>
      <c r="I37">
        <v>1.0389999999999999</v>
      </c>
      <c r="J37">
        <v>68.995633187772896</v>
      </c>
      <c r="K37">
        <v>1.0820000000000001</v>
      </c>
      <c r="L37">
        <v>89.121338912133893</v>
      </c>
      <c r="M37">
        <v>1.0329999999999999</v>
      </c>
      <c r="N37">
        <v>82.256509161041507</v>
      </c>
      <c r="O37">
        <v>1.2829999999999999</v>
      </c>
      <c r="P37">
        <v>81.481481481481495</v>
      </c>
      <c r="Q37">
        <v>1.401</v>
      </c>
      <c r="R37">
        <v>78.881987577639705</v>
      </c>
      <c r="S37">
        <v>1.1140000000000001</v>
      </c>
      <c r="T37">
        <v>91.598360655737693</v>
      </c>
      <c r="W37">
        <v>0.17301</v>
      </c>
      <c r="X37">
        <v>0.27004</v>
      </c>
      <c r="Y37">
        <v>1.0274700000000001</v>
      </c>
    </row>
    <row r="38" spans="2:25" x14ac:dyDescent="0.25">
      <c r="B38">
        <v>1.127</v>
      </c>
      <c r="C38">
        <v>1.84</v>
      </c>
      <c r="D38">
        <v>1.046</v>
      </c>
      <c r="E38">
        <v>1.266</v>
      </c>
      <c r="F38">
        <v>1.5529999999999999</v>
      </c>
      <c r="G38">
        <v>1.2490000000000001</v>
      </c>
      <c r="I38">
        <v>1.04</v>
      </c>
      <c r="J38">
        <v>67.685589519650605</v>
      </c>
      <c r="K38">
        <v>1.083</v>
      </c>
      <c r="L38">
        <v>88.702928870292894</v>
      </c>
      <c r="M38">
        <v>1.034</v>
      </c>
      <c r="N38">
        <v>81.292189006750306</v>
      </c>
      <c r="O38">
        <v>1.284</v>
      </c>
      <c r="P38">
        <v>81.018518518518505</v>
      </c>
      <c r="Q38">
        <v>1.417</v>
      </c>
      <c r="R38">
        <v>77.639751552795005</v>
      </c>
      <c r="S38">
        <v>1.1160000000000001</v>
      </c>
      <c r="T38">
        <v>90.983606557377001</v>
      </c>
      <c r="W38">
        <v>0.17605999999999999</v>
      </c>
      <c r="X38">
        <v>0.27403</v>
      </c>
      <c r="Y38">
        <v>0.97567000000000004</v>
      </c>
    </row>
    <row r="39" spans="2:25" x14ac:dyDescent="0.25">
      <c r="B39">
        <v>1.0229999999999999</v>
      </c>
      <c r="C39">
        <v>1.837</v>
      </c>
      <c r="D39">
        <v>1.0009999999999999</v>
      </c>
      <c r="E39">
        <v>1.1719999999999999</v>
      </c>
      <c r="F39">
        <v>1.7909999999999999</v>
      </c>
      <c r="G39">
        <v>1.804</v>
      </c>
      <c r="I39">
        <v>1.0409999999999999</v>
      </c>
      <c r="J39">
        <v>65.938864628820909</v>
      </c>
      <c r="K39">
        <v>1.0840000000000001</v>
      </c>
      <c r="L39">
        <v>88.493723849372401</v>
      </c>
      <c r="M39">
        <v>1.0349999999999999</v>
      </c>
      <c r="N39">
        <v>80.0385728061717</v>
      </c>
      <c r="O39">
        <v>1.2969999999999999</v>
      </c>
      <c r="P39">
        <v>80.5555555555556</v>
      </c>
      <c r="Q39">
        <v>1.4370000000000001</v>
      </c>
      <c r="R39">
        <v>77.018633540372605</v>
      </c>
      <c r="S39">
        <v>1.117</v>
      </c>
      <c r="T39">
        <v>90.778688524590194</v>
      </c>
      <c r="W39">
        <v>0.16841999999999999</v>
      </c>
      <c r="X39">
        <v>0.24521999999999999</v>
      </c>
      <c r="Y39">
        <v>0.95509999999999995</v>
      </c>
    </row>
    <row r="40" spans="2:25" x14ac:dyDescent="0.25">
      <c r="B40">
        <v>1.038</v>
      </c>
      <c r="C40">
        <v>1.835</v>
      </c>
      <c r="D40">
        <v>2.4129999999999998</v>
      </c>
      <c r="E40">
        <v>2.0139999999999998</v>
      </c>
      <c r="F40">
        <v>2.569</v>
      </c>
      <c r="G40">
        <v>1.32</v>
      </c>
      <c r="I40">
        <v>1.042</v>
      </c>
      <c r="J40">
        <v>65.065502183406096</v>
      </c>
      <c r="K40">
        <v>1.0860000000000001</v>
      </c>
      <c r="L40">
        <v>88.284518828451894</v>
      </c>
      <c r="M40">
        <v>1.036</v>
      </c>
      <c r="N40">
        <v>79.36354869816779</v>
      </c>
      <c r="O40">
        <v>1.3</v>
      </c>
      <c r="P40">
        <v>80.092592592592609</v>
      </c>
      <c r="Q40">
        <v>1.4510000000000001</v>
      </c>
      <c r="R40">
        <v>76.397515527950304</v>
      </c>
      <c r="S40">
        <v>1.121</v>
      </c>
      <c r="T40">
        <v>90.573770491803302</v>
      </c>
      <c r="W40">
        <v>0.15848999999999999</v>
      </c>
      <c r="X40">
        <v>0.27188000000000001</v>
      </c>
      <c r="Y40">
        <v>1.0484199999999999</v>
      </c>
    </row>
    <row r="41" spans="2:25" x14ac:dyDescent="0.25">
      <c r="B41">
        <v>1.034</v>
      </c>
      <c r="C41">
        <v>1.831</v>
      </c>
      <c r="D41">
        <v>1.044</v>
      </c>
      <c r="E41">
        <v>2.0049999999999999</v>
      </c>
      <c r="F41">
        <v>1.2689999999999999</v>
      </c>
      <c r="G41">
        <v>1.839</v>
      </c>
      <c r="I41">
        <v>1.0429999999999999</v>
      </c>
      <c r="J41">
        <v>64.192139737991198</v>
      </c>
      <c r="K41">
        <v>1.089</v>
      </c>
      <c r="L41">
        <v>87.866108786610894</v>
      </c>
      <c r="M41">
        <v>1.0369999999999999</v>
      </c>
      <c r="N41">
        <v>78.399228543876603</v>
      </c>
      <c r="O41">
        <v>1.3049999999999999</v>
      </c>
      <c r="P41">
        <v>79.629629629629591</v>
      </c>
      <c r="Q41">
        <v>1.4550000000000001</v>
      </c>
      <c r="R41">
        <v>75.776397515527904</v>
      </c>
      <c r="S41">
        <v>1.1220000000000001</v>
      </c>
      <c r="T41">
        <v>90.163934426229503</v>
      </c>
      <c r="W41">
        <v>0.17061999999999999</v>
      </c>
      <c r="X41">
        <v>0.27395000000000003</v>
      </c>
      <c r="Y41">
        <v>1.03148</v>
      </c>
    </row>
    <row r="42" spans="2:25" x14ac:dyDescent="0.25">
      <c r="B42">
        <v>1.048</v>
      </c>
      <c r="C42">
        <v>1.8240000000000001</v>
      </c>
      <c r="D42">
        <v>1.0740000000000001</v>
      </c>
      <c r="E42">
        <v>1.732</v>
      </c>
      <c r="F42">
        <v>2.657</v>
      </c>
      <c r="G42">
        <v>2.988</v>
      </c>
      <c r="I42">
        <v>1.044</v>
      </c>
      <c r="J42">
        <v>63.318777292576399</v>
      </c>
      <c r="K42">
        <v>1.091</v>
      </c>
      <c r="L42">
        <v>87.656903765690402</v>
      </c>
      <c r="M42">
        <v>1.038</v>
      </c>
      <c r="N42">
        <v>77.627772420443591</v>
      </c>
      <c r="O42">
        <v>1.306</v>
      </c>
      <c r="P42">
        <v>79.1666666666667</v>
      </c>
      <c r="Q42">
        <v>1.458</v>
      </c>
      <c r="R42">
        <v>75.155279503105504</v>
      </c>
      <c r="S42">
        <v>1.1259999999999999</v>
      </c>
      <c r="T42">
        <v>89.549180327868811</v>
      </c>
      <c r="W42">
        <v>0.14964</v>
      </c>
      <c r="X42">
        <v>0.27881</v>
      </c>
      <c r="Y42">
        <v>0.98399999999999999</v>
      </c>
    </row>
    <row r="43" spans="2:25" x14ac:dyDescent="0.25">
      <c r="B43">
        <v>1.232</v>
      </c>
      <c r="C43">
        <v>1.8029999999999999</v>
      </c>
      <c r="D43">
        <v>1.1040000000000001</v>
      </c>
      <c r="E43">
        <v>1.252</v>
      </c>
      <c r="F43">
        <v>3.5209999999999999</v>
      </c>
      <c r="G43">
        <v>1.1950000000000001</v>
      </c>
      <c r="I43">
        <v>1.0449999999999999</v>
      </c>
      <c r="J43">
        <v>62.882096069869</v>
      </c>
      <c r="K43">
        <v>1.0920000000000001</v>
      </c>
      <c r="L43">
        <v>87.447698744769895</v>
      </c>
      <c r="M43">
        <v>1.0389999999999999</v>
      </c>
      <c r="N43">
        <v>76.759884281581506</v>
      </c>
      <c r="O43">
        <v>1.3069999999999999</v>
      </c>
      <c r="P43">
        <v>78.703703703703695</v>
      </c>
      <c r="Q43">
        <v>1.478</v>
      </c>
      <c r="R43">
        <v>74.534161490683204</v>
      </c>
      <c r="S43">
        <v>1.129</v>
      </c>
      <c r="T43">
        <v>88.934426229508205</v>
      </c>
      <c r="W43">
        <v>0.16882</v>
      </c>
      <c r="X43">
        <v>0.27521000000000001</v>
      </c>
      <c r="Y43">
        <v>0.96940999999999999</v>
      </c>
    </row>
    <row r="44" spans="2:25" x14ac:dyDescent="0.25">
      <c r="B44">
        <v>1.0860000000000001</v>
      </c>
      <c r="C44">
        <v>1.798</v>
      </c>
      <c r="D44">
        <v>1.163</v>
      </c>
      <c r="E44">
        <v>1.6910000000000001</v>
      </c>
      <c r="F44">
        <v>1.764</v>
      </c>
      <c r="G44">
        <v>3.2570000000000001</v>
      </c>
      <c r="I44">
        <v>1.046</v>
      </c>
      <c r="J44">
        <v>62.008733624454102</v>
      </c>
      <c r="K44">
        <v>1.093</v>
      </c>
      <c r="L44">
        <v>87.238493723849402</v>
      </c>
      <c r="M44">
        <v>1.04</v>
      </c>
      <c r="N44">
        <v>75.795564127290305</v>
      </c>
      <c r="O44">
        <v>1.3109999999999999</v>
      </c>
      <c r="P44">
        <v>78.240740740740705</v>
      </c>
      <c r="Q44">
        <v>1.4790000000000001</v>
      </c>
      <c r="R44">
        <v>73.913043478260803</v>
      </c>
      <c r="S44">
        <v>1.1299999999999999</v>
      </c>
      <c r="T44">
        <v>88.729508196721298</v>
      </c>
      <c r="W44">
        <v>0.14953</v>
      </c>
      <c r="X44">
        <v>0.23815</v>
      </c>
      <c r="Y44">
        <v>0.98080999999999996</v>
      </c>
    </row>
    <row r="45" spans="2:25" x14ac:dyDescent="0.25">
      <c r="B45">
        <v>1.038</v>
      </c>
      <c r="C45">
        <v>1.796</v>
      </c>
      <c r="D45">
        <v>1.085</v>
      </c>
      <c r="E45">
        <v>1.171</v>
      </c>
      <c r="F45">
        <v>1.548</v>
      </c>
      <c r="G45">
        <v>1.5089999999999999</v>
      </c>
      <c r="I45">
        <v>1.0469999999999999</v>
      </c>
      <c r="J45">
        <v>61.135371179039296</v>
      </c>
      <c r="K45">
        <v>1.0940000000000001</v>
      </c>
      <c r="L45">
        <v>86.820083682008402</v>
      </c>
      <c r="M45">
        <v>1.0409999999999999</v>
      </c>
      <c r="N45">
        <v>74.156219864995194</v>
      </c>
      <c r="O45">
        <v>1.3160000000000001</v>
      </c>
      <c r="P45">
        <v>77.7777777777778</v>
      </c>
      <c r="Q45">
        <v>1.482</v>
      </c>
      <c r="R45">
        <v>73.291925465838503</v>
      </c>
      <c r="S45">
        <v>1.131</v>
      </c>
      <c r="T45">
        <v>88.524590163934405</v>
      </c>
      <c r="W45">
        <v>0.14735000000000001</v>
      </c>
      <c r="X45">
        <v>0.24673999999999999</v>
      </c>
      <c r="Y45">
        <v>1.0047299999999999</v>
      </c>
    </row>
    <row r="46" spans="2:25" x14ac:dyDescent="0.25">
      <c r="B46">
        <v>1.054</v>
      </c>
      <c r="C46">
        <v>1.7789999999999999</v>
      </c>
      <c r="D46">
        <v>1.089</v>
      </c>
      <c r="E46">
        <v>1.367</v>
      </c>
      <c r="F46">
        <v>2.093</v>
      </c>
      <c r="G46">
        <v>1.2030000000000001</v>
      </c>
      <c r="I46">
        <v>1.048</v>
      </c>
      <c r="J46">
        <v>60.262008733624398</v>
      </c>
      <c r="K46">
        <v>1.095</v>
      </c>
      <c r="L46">
        <v>86.610878661087895</v>
      </c>
      <c r="M46">
        <v>1.042</v>
      </c>
      <c r="N46">
        <v>73.481195756991397</v>
      </c>
      <c r="O46">
        <v>1.32</v>
      </c>
      <c r="P46">
        <v>77.31481481481481</v>
      </c>
      <c r="Q46">
        <v>1.488</v>
      </c>
      <c r="R46">
        <v>72.670807453416103</v>
      </c>
      <c r="S46">
        <v>1.1339999999999999</v>
      </c>
      <c r="T46">
        <v>88.114754098360606</v>
      </c>
      <c r="W46">
        <v>0.16649</v>
      </c>
      <c r="X46">
        <v>0.25974000000000003</v>
      </c>
      <c r="Y46">
        <v>0.95831999999999995</v>
      </c>
    </row>
    <row r="47" spans="2:25" x14ac:dyDescent="0.25">
      <c r="B47">
        <v>1.111</v>
      </c>
      <c r="C47">
        <v>1.774</v>
      </c>
      <c r="D47">
        <v>1.0569999999999999</v>
      </c>
      <c r="E47">
        <v>1.3109999999999999</v>
      </c>
      <c r="F47">
        <v>6.9580000000000002</v>
      </c>
      <c r="G47">
        <v>1.173</v>
      </c>
      <c r="I47">
        <v>1.0489999999999999</v>
      </c>
      <c r="J47">
        <v>59.3886462882096</v>
      </c>
      <c r="K47">
        <v>1.0980000000000001</v>
      </c>
      <c r="L47">
        <v>85.983263598326403</v>
      </c>
      <c r="M47">
        <v>1.0429999999999999</v>
      </c>
      <c r="N47">
        <v>72.227579556412806</v>
      </c>
      <c r="O47">
        <v>1.325</v>
      </c>
      <c r="P47">
        <v>76.851851851851805</v>
      </c>
      <c r="Q47">
        <v>1.4990000000000001</v>
      </c>
      <c r="R47">
        <v>72.049689440993703</v>
      </c>
      <c r="S47">
        <v>1.1359999999999999</v>
      </c>
      <c r="T47">
        <v>87.9098360655737</v>
      </c>
      <c r="W47">
        <v>0.15536</v>
      </c>
      <c r="X47">
        <v>0.25363000000000002</v>
      </c>
      <c r="Y47">
        <v>0.96308000000000005</v>
      </c>
    </row>
    <row r="48" spans="2:25" x14ac:dyDescent="0.25">
      <c r="B48">
        <v>1.0549999999999999</v>
      </c>
      <c r="C48">
        <v>1.768</v>
      </c>
      <c r="D48">
        <v>1.109</v>
      </c>
      <c r="E48">
        <v>1.8009999999999999</v>
      </c>
      <c r="F48">
        <v>1.9419999999999999</v>
      </c>
      <c r="G48">
        <v>2.2290000000000001</v>
      </c>
      <c r="I48">
        <v>1.0509999999999999</v>
      </c>
      <c r="J48">
        <v>58.951965065502201</v>
      </c>
      <c r="K48">
        <v>1.101</v>
      </c>
      <c r="L48">
        <v>85.774058577405896</v>
      </c>
      <c r="M48">
        <v>1.044</v>
      </c>
      <c r="N48">
        <v>71.359691417550692</v>
      </c>
      <c r="O48">
        <v>1.3280000000000001</v>
      </c>
      <c r="P48">
        <v>76.3888888888889</v>
      </c>
      <c r="Q48">
        <v>1.5009999999999999</v>
      </c>
      <c r="R48">
        <v>71.428571428571402</v>
      </c>
      <c r="S48">
        <v>1.1379999999999999</v>
      </c>
      <c r="T48">
        <v>87.704918032786907</v>
      </c>
      <c r="W48">
        <v>0.17294000000000001</v>
      </c>
      <c r="X48">
        <v>0.23688999999999999</v>
      </c>
      <c r="Y48">
        <v>0.99039999999999995</v>
      </c>
    </row>
    <row r="49" spans="2:25" x14ac:dyDescent="0.25">
      <c r="B49">
        <v>1.04</v>
      </c>
      <c r="C49">
        <v>1.766</v>
      </c>
      <c r="D49">
        <v>1.0569999999999999</v>
      </c>
      <c r="E49">
        <v>2.972</v>
      </c>
      <c r="F49">
        <v>3.8809999999999998</v>
      </c>
      <c r="G49">
        <v>1.1299999999999999</v>
      </c>
      <c r="I49">
        <v>1.052</v>
      </c>
      <c r="J49">
        <v>57.641921397379903</v>
      </c>
      <c r="K49">
        <v>1.1020000000000001</v>
      </c>
      <c r="L49">
        <v>85.355648535564896</v>
      </c>
      <c r="M49">
        <v>1.0449999999999999</v>
      </c>
      <c r="N49">
        <v>70.781099324975898</v>
      </c>
      <c r="O49">
        <v>1.331</v>
      </c>
      <c r="P49">
        <v>75.925925925925895</v>
      </c>
      <c r="Q49">
        <v>1.5069999999999999</v>
      </c>
      <c r="R49">
        <v>70.807453416149002</v>
      </c>
      <c r="S49">
        <v>1.1399999999999999</v>
      </c>
      <c r="T49">
        <v>87.295081967213093</v>
      </c>
      <c r="W49">
        <v>0.15770000000000001</v>
      </c>
      <c r="X49">
        <v>0.27465000000000001</v>
      </c>
      <c r="Y49">
        <v>0.97030000000000005</v>
      </c>
    </row>
    <row r="50" spans="2:25" x14ac:dyDescent="0.25">
      <c r="B50">
        <v>1.099</v>
      </c>
      <c r="C50">
        <v>1.7649999999999999</v>
      </c>
      <c r="D50">
        <v>1.0609999999999999</v>
      </c>
      <c r="E50">
        <v>1.1679999999999999</v>
      </c>
      <c r="F50">
        <v>1.911</v>
      </c>
      <c r="G50">
        <v>3.496</v>
      </c>
      <c r="I50">
        <v>1.0529999999999999</v>
      </c>
      <c r="J50">
        <v>56.331877729257599</v>
      </c>
      <c r="K50">
        <v>1.1040000000000001</v>
      </c>
      <c r="L50">
        <v>84.728033472803403</v>
      </c>
      <c r="M50">
        <v>1.046</v>
      </c>
      <c r="N50">
        <v>69.913211186113799</v>
      </c>
      <c r="O50">
        <v>1.339</v>
      </c>
      <c r="P50">
        <v>75.462962962962905</v>
      </c>
      <c r="Q50">
        <v>1.5129999999999999</v>
      </c>
      <c r="R50">
        <v>70.186335403726702</v>
      </c>
      <c r="S50">
        <v>1.145</v>
      </c>
      <c r="T50">
        <v>86.885245901639294</v>
      </c>
      <c r="W50">
        <v>0.15040999999999999</v>
      </c>
      <c r="X50">
        <v>0.25936999999999999</v>
      </c>
      <c r="Y50">
        <v>1.01447</v>
      </c>
    </row>
    <row r="51" spans="2:25" x14ac:dyDescent="0.25">
      <c r="B51">
        <v>1.137</v>
      </c>
      <c r="C51">
        <v>1.764</v>
      </c>
      <c r="D51">
        <v>1.0489999999999999</v>
      </c>
      <c r="E51">
        <v>1.57</v>
      </c>
      <c r="F51">
        <v>1.3979999999999999</v>
      </c>
      <c r="G51">
        <v>2.08</v>
      </c>
      <c r="I51">
        <v>1.054</v>
      </c>
      <c r="J51">
        <v>55.021834061135301</v>
      </c>
      <c r="K51">
        <v>1.105</v>
      </c>
      <c r="L51">
        <v>84.518828451882897</v>
      </c>
      <c r="M51">
        <v>1.0469999999999999</v>
      </c>
      <c r="N51">
        <v>68.659594985535193</v>
      </c>
      <c r="O51">
        <v>1.347</v>
      </c>
      <c r="P51">
        <v>75</v>
      </c>
      <c r="Q51">
        <v>1.5149999999999999</v>
      </c>
      <c r="R51">
        <v>69.565217391304301</v>
      </c>
      <c r="S51">
        <v>1.1459999999999999</v>
      </c>
      <c r="T51">
        <v>86.680327868852402</v>
      </c>
      <c r="W51">
        <v>0.16844000000000001</v>
      </c>
      <c r="X51">
        <v>0.22878000000000001</v>
      </c>
      <c r="Y51">
        <v>0.94667000000000001</v>
      </c>
    </row>
    <row r="52" spans="2:25" x14ac:dyDescent="0.25">
      <c r="B52">
        <v>1.216</v>
      </c>
      <c r="C52">
        <v>1.7589999999999999</v>
      </c>
      <c r="D52">
        <v>1.07</v>
      </c>
      <c r="E52">
        <v>3.97</v>
      </c>
      <c r="F52">
        <v>1.639</v>
      </c>
      <c r="G52">
        <v>1.488</v>
      </c>
      <c r="I52">
        <v>1.0549999999999999</v>
      </c>
      <c r="J52">
        <v>54.585152838427895</v>
      </c>
      <c r="K52">
        <v>1.1060000000000001</v>
      </c>
      <c r="L52">
        <v>84.309623430962404</v>
      </c>
      <c r="M52">
        <v>1.048</v>
      </c>
      <c r="N52">
        <v>68.1774349083896</v>
      </c>
      <c r="O52">
        <v>1.359</v>
      </c>
      <c r="P52">
        <v>73.6111111111111</v>
      </c>
      <c r="Q52">
        <v>1.5249999999999999</v>
      </c>
      <c r="R52">
        <v>68.944099378881901</v>
      </c>
      <c r="S52">
        <v>1.147</v>
      </c>
      <c r="T52">
        <v>86.475409836065595</v>
      </c>
      <c r="W52">
        <v>0.15729000000000001</v>
      </c>
      <c r="X52">
        <v>0.26783000000000001</v>
      </c>
      <c r="Y52">
        <v>0.99585999999999997</v>
      </c>
    </row>
    <row r="53" spans="2:25" x14ac:dyDescent="0.25">
      <c r="B53">
        <v>1.153</v>
      </c>
      <c r="C53">
        <v>1.738</v>
      </c>
      <c r="D53">
        <v>1.64</v>
      </c>
      <c r="E53">
        <v>1.18</v>
      </c>
      <c r="F53">
        <v>1.3859999999999999</v>
      </c>
      <c r="G53">
        <v>1.206</v>
      </c>
      <c r="I53">
        <v>1.056</v>
      </c>
      <c r="J53">
        <v>54.148471615720496</v>
      </c>
      <c r="K53">
        <v>1.107</v>
      </c>
      <c r="L53">
        <v>84.100418410041897</v>
      </c>
      <c r="M53">
        <v>1.0489999999999999</v>
      </c>
      <c r="N53">
        <v>67.3095467695275</v>
      </c>
      <c r="O53">
        <v>1.363</v>
      </c>
      <c r="P53">
        <v>73.148148148148096</v>
      </c>
      <c r="Q53">
        <v>1.53</v>
      </c>
      <c r="R53">
        <v>68.322981366459601</v>
      </c>
      <c r="S53">
        <v>1.1479999999999999</v>
      </c>
      <c r="T53">
        <v>86.065573770491795</v>
      </c>
      <c r="W53">
        <v>0.16188</v>
      </c>
      <c r="X53">
        <v>0.26989000000000002</v>
      </c>
      <c r="Y53">
        <v>0.97406000000000004</v>
      </c>
    </row>
    <row r="54" spans="2:25" x14ac:dyDescent="0.25">
      <c r="B54">
        <v>1.022</v>
      </c>
      <c r="C54">
        <v>1.728</v>
      </c>
      <c r="D54">
        <v>1.8340000000000001</v>
      </c>
      <c r="E54">
        <v>1.1539999999999999</v>
      </c>
      <c r="F54">
        <v>3.5750000000000002</v>
      </c>
      <c r="G54">
        <v>1.4379999999999999</v>
      </c>
      <c r="I54">
        <v>1.0569999999999999</v>
      </c>
      <c r="J54">
        <v>53.711790393013104</v>
      </c>
      <c r="K54">
        <v>1.1080000000000001</v>
      </c>
      <c r="L54">
        <v>83.891213389121404</v>
      </c>
      <c r="M54">
        <v>1.05</v>
      </c>
      <c r="N54">
        <v>66.345226615236299</v>
      </c>
      <c r="O54">
        <v>1.367</v>
      </c>
      <c r="P54">
        <v>72.68518518518519</v>
      </c>
      <c r="Q54">
        <v>1.5329999999999999</v>
      </c>
      <c r="R54">
        <v>67.701863354037201</v>
      </c>
      <c r="S54">
        <v>1.151</v>
      </c>
      <c r="T54">
        <v>85.860655737704903</v>
      </c>
    </row>
    <row r="55" spans="2:25" x14ac:dyDescent="0.25">
      <c r="B55">
        <v>1.028</v>
      </c>
      <c r="C55">
        <v>1.726</v>
      </c>
      <c r="D55">
        <v>1.2010000000000001</v>
      </c>
      <c r="E55">
        <v>2.8860000000000001</v>
      </c>
      <c r="F55">
        <v>1.325</v>
      </c>
      <c r="G55">
        <v>1.6819999999999999</v>
      </c>
      <c r="I55">
        <v>1.0589999999999999</v>
      </c>
      <c r="J55">
        <v>53.275109170305598</v>
      </c>
      <c r="K55">
        <v>1.113</v>
      </c>
      <c r="L55">
        <v>83.472803347280404</v>
      </c>
      <c r="M55">
        <v>1.0509999999999999</v>
      </c>
      <c r="N55">
        <v>66.055930568948895</v>
      </c>
      <c r="O55">
        <v>1.383</v>
      </c>
      <c r="P55">
        <v>72.2222222222222</v>
      </c>
      <c r="Q55">
        <v>1.538</v>
      </c>
      <c r="R55">
        <v>67.080745341614801</v>
      </c>
      <c r="S55">
        <v>1.153</v>
      </c>
      <c r="T55">
        <v>85.655737704917996</v>
      </c>
    </row>
    <row r="56" spans="2:25" x14ac:dyDescent="0.25">
      <c r="B56">
        <v>1.169</v>
      </c>
      <c r="C56">
        <v>1.7250000000000001</v>
      </c>
      <c r="D56">
        <v>1.028</v>
      </c>
      <c r="E56">
        <v>2.9820000000000002</v>
      </c>
      <c r="F56">
        <v>1.258</v>
      </c>
      <c r="G56">
        <v>1.18</v>
      </c>
      <c r="I56">
        <v>1.0609999999999999</v>
      </c>
      <c r="J56">
        <v>52.838427947598198</v>
      </c>
      <c r="K56">
        <v>1.115</v>
      </c>
      <c r="L56">
        <v>83.263598326359897</v>
      </c>
      <c r="M56">
        <v>1.052</v>
      </c>
      <c r="N56">
        <v>65.284474445515912</v>
      </c>
      <c r="O56">
        <v>1.4079999999999999</v>
      </c>
      <c r="P56">
        <v>71.759259259259196</v>
      </c>
      <c r="Q56">
        <v>1.548</v>
      </c>
      <c r="R56">
        <v>66.4596273291925</v>
      </c>
      <c r="S56">
        <v>1.1539999999999999</v>
      </c>
      <c r="T56">
        <v>85.45081967213109</v>
      </c>
    </row>
    <row r="57" spans="2:25" x14ac:dyDescent="0.25">
      <c r="B57">
        <v>1.1160000000000001</v>
      </c>
      <c r="C57">
        <v>1.72</v>
      </c>
      <c r="D57">
        <v>1.032</v>
      </c>
      <c r="E57">
        <v>1.1879999999999999</v>
      </c>
      <c r="F57">
        <v>2.62</v>
      </c>
      <c r="G57">
        <v>2.0710000000000002</v>
      </c>
      <c r="I57">
        <v>1.0629999999999999</v>
      </c>
      <c r="J57">
        <v>52.401746724890799</v>
      </c>
      <c r="K57">
        <v>1.119</v>
      </c>
      <c r="L57">
        <v>83.054393305439405</v>
      </c>
      <c r="M57">
        <v>1.0529999999999999</v>
      </c>
      <c r="N57">
        <v>64.127290260366493</v>
      </c>
      <c r="O57">
        <v>1.4119999999999999</v>
      </c>
      <c r="P57">
        <v>71.296296296296305</v>
      </c>
      <c r="Q57">
        <v>1.5529999999999999</v>
      </c>
      <c r="R57">
        <v>65.8385093167701</v>
      </c>
      <c r="S57">
        <v>1.155</v>
      </c>
      <c r="T57">
        <v>85.245901639344197</v>
      </c>
    </row>
    <row r="58" spans="2:25" x14ac:dyDescent="0.25">
      <c r="B58">
        <v>1.157</v>
      </c>
      <c r="C58">
        <v>1.718</v>
      </c>
      <c r="D58">
        <v>1.115</v>
      </c>
      <c r="E58">
        <v>1.9990000000000001</v>
      </c>
      <c r="F58">
        <v>1.7190000000000001</v>
      </c>
      <c r="G58">
        <v>1.107</v>
      </c>
      <c r="I58">
        <v>1.0640000000000001</v>
      </c>
      <c r="J58">
        <v>51.965065502183407</v>
      </c>
      <c r="K58">
        <v>1.1200000000000001</v>
      </c>
      <c r="L58">
        <v>82.635983263598305</v>
      </c>
      <c r="M58">
        <v>1.054</v>
      </c>
      <c r="N58">
        <v>62.777242044358808</v>
      </c>
      <c r="O58">
        <v>1.4179999999999999</v>
      </c>
      <c r="P58">
        <v>70.8333333333333</v>
      </c>
      <c r="Q58">
        <v>1.554</v>
      </c>
      <c r="R58">
        <v>65.2173913043478</v>
      </c>
      <c r="S58">
        <v>1.1559999999999999</v>
      </c>
      <c r="T58">
        <v>84.631147540983591</v>
      </c>
    </row>
    <row r="59" spans="2:25" x14ac:dyDescent="0.25">
      <c r="B59">
        <v>2.496</v>
      </c>
      <c r="C59">
        <v>1.7150000000000001</v>
      </c>
      <c r="D59">
        <v>1.075</v>
      </c>
      <c r="E59">
        <v>2.2170000000000001</v>
      </c>
      <c r="F59">
        <v>1.129</v>
      </c>
      <c r="G59">
        <v>1.645</v>
      </c>
      <c r="I59">
        <v>1.0649999999999999</v>
      </c>
      <c r="J59">
        <v>51.528384279475901</v>
      </c>
      <c r="K59">
        <v>1.121</v>
      </c>
      <c r="L59">
        <v>82.426778242677898</v>
      </c>
      <c r="M59">
        <v>1.0549999999999999</v>
      </c>
      <c r="N59">
        <v>62.005785920925803</v>
      </c>
      <c r="O59">
        <v>1.42</v>
      </c>
      <c r="P59">
        <v>70.370370370370409</v>
      </c>
      <c r="Q59">
        <v>1.59</v>
      </c>
      <c r="R59">
        <v>64.596273291925399</v>
      </c>
      <c r="S59">
        <v>1.157</v>
      </c>
      <c r="T59">
        <v>84.426229508196698</v>
      </c>
    </row>
    <row r="60" spans="2:25" x14ac:dyDescent="0.25">
      <c r="B60">
        <v>4.5410000000000004</v>
      </c>
      <c r="C60">
        <v>1.714</v>
      </c>
      <c r="D60">
        <v>1.085</v>
      </c>
      <c r="E60">
        <v>1.359</v>
      </c>
      <c r="F60">
        <v>2.794</v>
      </c>
      <c r="G60">
        <v>1.0329999999999999</v>
      </c>
      <c r="I60">
        <v>1.069</v>
      </c>
      <c r="J60">
        <v>49.781659388646297</v>
      </c>
      <c r="K60">
        <v>1.1240000000000001</v>
      </c>
      <c r="L60">
        <v>81.799163179916405</v>
      </c>
      <c r="M60">
        <v>1.056</v>
      </c>
      <c r="N60">
        <v>60.848601735776299</v>
      </c>
      <c r="O60">
        <v>1.4259999999999999</v>
      </c>
      <c r="P60">
        <v>69.907407407407391</v>
      </c>
      <c r="Q60">
        <v>1.603</v>
      </c>
      <c r="R60">
        <v>63.975155279503007</v>
      </c>
      <c r="S60">
        <v>1.1599999999999999</v>
      </c>
      <c r="T60">
        <v>84.221311475409806</v>
      </c>
    </row>
    <row r="61" spans="2:25" x14ac:dyDescent="0.25">
      <c r="B61">
        <v>1.0640000000000001</v>
      </c>
      <c r="C61">
        <v>1.714</v>
      </c>
      <c r="D61">
        <v>1.0529999999999999</v>
      </c>
      <c r="E61">
        <v>2.625</v>
      </c>
      <c r="F61">
        <v>2.581</v>
      </c>
      <c r="G61">
        <v>1.151</v>
      </c>
      <c r="I61">
        <v>1.07</v>
      </c>
      <c r="J61">
        <v>48.908296943231399</v>
      </c>
      <c r="K61">
        <v>1.125</v>
      </c>
      <c r="L61">
        <v>81.589958158995799</v>
      </c>
      <c r="M61">
        <v>1.0569999999999999</v>
      </c>
      <c r="N61">
        <v>60.077145612343294</v>
      </c>
      <c r="O61">
        <v>1.4279999999999999</v>
      </c>
      <c r="P61">
        <v>69.4444444444444</v>
      </c>
      <c r="Q61">
        <v>1.6040000000000001</v>
      </c>
      <c r="R61">
        <v>63.354037267080699</v>
      </c>
      <c r="S61">
        <v>1.1619999999999999</v>
      </c>
      <c r="T61">
        <v>84.016393442622899</v>
      </c>
    </row>
    <row r="62" spans="2:25" x14ac:dyDescent="0.25">
      <c r="B62">
        <v>1.2649999999999999</v>
      </c>
      <c r="C62">
        <v>1.7130000000000001</v>
      </c>
      <c r="D62">
        <v>1.0669999999999999</v>
      </c>
      <c r="E62">
        <v>1.32</v>
      </c>
      <c r="F62">
        <v>1.6040000000000001</v>
      </c>
      <c r="G62">
        <v>1.577</v>
      </c>
      <c r="I62">
        <v>1.0720000000000001</v>
      </c>
      <c r="J62">
        <v>48.471615720523999</v>
      </c>
      <c r="K62">
        <v>1.1259999999999999</v>
      </c>
      <c r="L62">
        <v>81.380753138075306</v>
      </c>
      <c r="M62">
        <v>1.0580000000000001</v>
      </c>
      <c r="N62">
        <v>59.209257473481202</v>
      </c>
      <c r="O62">
        <v>1.4330000000000001</v>
      </c>
      <c r="P62">
        <v>68.981481481481495</v>
      </c>
      <c r="Q62">
        <v>1.6120000000000001</v>
      </c>
      <c r="R62">
        <v>62.732919254658306</v>
      </c>
      <c r="S62">
        <v>1.165</v>
      </c>
      <c r="T62">
        <v>83.811475409836106</v>
      </c>
    </row>
    <row r="63" spans="2:25" x14ac:dyDescent="0.25">
      <c r="B63">
        <v>1.0760000000000001</v>
      </c>
      <c r="C63">
        <v>1.7110000000000001</v>
      </c>
      <c r="D63">
        <v>1.1160000000000001</v>
      </c>
      <c r="E63">
        <v>1.284</v>
      </c>
      <c r="F63">
        <v>1.417</v>
      </c>
      <c r="G63">
        <v>1.2969999999999999</v>
      </c>
      <c r="I63">
        <v>1.073</v>
      </c>
      <c r="J63">
        <v>48.0349344978166</v>
      </c>
      <c r="K63">
        <v>1.127</v>
      </c>
      <c r="L63">
        <v>80.962343096234306</v>
      </c>
      <c r="M63">
        <v>1.0589999999999999</v>
      </c>
      <c r="N63">
        <v>58.437801350048204</v>
      </c>
      <c r="O63">
        <v>1.4419999999999999</v>
      </c>
      <c r="P63">
        <v>68.518518518518505</v>
      </c>
      <c r="Q63">
        <v>1.613</v>
      </c>
      <c r="R63">
        <v>62.111801242235998</v>
      </c>
      <c r="S63">
        <v>1.171</v>
      </c>
      <c r="T63">
        <v>83.606557377049199</v>
      </c>
    </row>
    <row r="64" spans="2:25" x14ac:dyDescent="0.25">
      <c r="B64">
        <v>1.046</v>
      </c>
      <c r="C64">
        <v>1.7090000000000001</v>
      </c>
      <c r="D64">
        <v>1.0449999999999999</v>
      </c>
      <c r="E64">
        <v>2.2759999999999998</v>
      </c>
      <c r="F64">
        <v>2.246</v>
      </c>
      <c r="G64">
        <v>1.663</v>
      </c>
      <c r="I64">
        <v>1.0740000000000001</v>
      </c>
      <c r="J64">
        <v>47.598253275109101</v>
      </c>
      <c r="K64">
        <v>1.1279999999999999</v>
      </c>
      <c r="L64">
        <v>80.543933054393307</v>
      </c>
      <c r="M64">
        <v>1.06</v>
      </c>
      <c r="N64">
        <v>57.569913211186098</v>
      </c>
      <c r="O64">
        <v>1.4470000000000001</v>
      </c>
      <c r="P64">
        <v>68.0555555555555</v>
      </c>
      <c r="Q64">
        <v>1.6140000000000001</v>
      </c>
      <c r="R64">
        <v>61.490683229813605</v>
      </c>
      <c r="S64">
        <v>1.173</v>
      </c>
      <c r="T64">
        <v>82.991803278688508</v>
      </c>
    </row>
    <row r="65" spans="2:20" x14ac:dyDescent="0.25">
      <c r="B65">
        <v>1.1000000000000001</v>
      </c>
      <c r="C65">
        <v>1.708</v>
      </c>
      <c r="D65">
        <v>2.0590000000000002</v>
      </c>
      <c r="E65">
        <v>1.2150000000000001</v>
      </c>
      <c r="F65">
        <v>1.4550000000000001</v>
      </c>
      <c r="G65">
        <v>1.232</v>
      </c>
      <c r="I65">
        <v>1.0760000000000001</v>
      </c>
      <c r="J65">
        <v>47.161572052401702</v>
      </c>
      <c r="K65">
        <v>1.129</v>
      </c>
      <c r="L65">
        <v>80.125523012552307</v>
      </c>
      <c r="M65">
        <v>1.0609999999999999</v>
      </c>
      <c r="N65">
        <v>56.219864995178405</v>
      </c>
      <c r="O65">
        <v>1.4550000000000001</v>
      </c>
      <c r="P65">
        <v>67.592592592592609</v>
      </c>
      <c r="Q65">
        <v>1.639</v>
      </c>
      <c r="R65">
        <v>60.869565217391198</v>
      </c>
      <c r="S65">
        <v>1.1759999999999999</v>
      </c>
      <c r="T65">
        <v>82.786885245901601</v>
      </c>
    </row>
    <row r="66" spans="2:20" x14ac:dyDescent="0.25">
      <c r="B66">
        <v>1.052</v>
      </c>
      <c r="C66">
        <v>1.706</v>
      </c>
      <c r="D66">
        <v>1.0349999999999999</v>
      </c>
      <c r="E66">
        <v>1.728</v>
      </c>
      <c r="F66">
        <v>3.2719999999999998</v>
      </c>
      <c r="G66">
        <v>1.145</v>
      </c>
      <c r="I66">
        <v>1.0780000000000001</v>
      </c>
      <c r="J66">
        <v>46.724890829694296</v>
      </c>
      <c r="K66">
        <v>1.135</v>
      </c>
      <c r="L66">
        <v>79.9163179916318</v>
      </c>
      <c r="M66">
        <v>1.0620000000000001</v>
      </c>
      <c r="N66">
        <v>55.351976856316298</v>
      </c>
      <c r="O66">
        <v>1.456</v>
      </c>
      <c r="P66">
        <v>66.6666666666666</v>
      </c>
      <c r="Q66">
        <v>1.681</v>
      </c>
      <c r="R66">
        <v>60.248447204968905</v>
      </c>
      <c r="S66">
        <v>1.177</v>
      </c>
      <c r="T66">
        <v>82.581967213114808</v>
      </c>
    </row>
    <row r="67" spans="2:20" x14ac:dyDescent="0.25">
      <c r="B67">
        <v>1.056</v>
      </c>
      <c r="C67">
        <v>1.7050000000000001</v>
      </c>
      <c r="D67">
        <v>1.0669999999999999</v>
      </c>
      <c r="E67">
        <v>4.3879999999999999</v>
      </c>
      <c r="F67">
        <v>4.1580000000000004</v>
      </c>
      <c r="G67">
        <v>1.129</v>
      </c>
      <c r="I67">
        <v>1.08</v>
      </c>
      <c r="J67">
        <v>46.288209606986904</v>
      </c>
      <c r="K67">
        <v>1.1359999999999999</v>
      </c>
      <c r="L67">
        <v>79.4979079497908</v>
      </c>
      <c r="M67">
        <v>1.0629999999999999</v>
      </c>
      <c r="N67">
        <v>54.580520732883301</v>
      </c>
      <c r="O67">
        <v>1.4570000000000001</v>
      </c>
      <c r="P67">
        <v>66.203703703703695</v>
      </c>
      <c r="Q67">
        <v>1.6850000000000001</v>
      </c>
      <c r="R67">
        <v>59.627329192546497</v>
      </c>
      <c r="S67">
        <v>1.18</v>
      </c>
      <c r="T67">
        <v>82.377049180327901</v>
      </c>
    </row>
    <row r="68" spans="2:20" x14ac:dyDescent="0.25">
      <c r="B68">
        <v>1.034</v>
      </c>
      <c r="C68">
        <v>1.704</v>
      </c>
      <c r="D68">
        <v>1.08</v>
      </c>
      <c r="E68">
        <v>1.4419999999999999</v>
      </c>
      <c r="F68">
        <v>2.548</v>
      </c>
      <c r="G68">
        <v>1.1220000000000001</v>
      </c>
      <c r="I68">
        <v>1.081</v>
      </c>
      <c r="J68">
        <v>45.851528384279398</v>
      </c>
      <c r="K68">
        <v>1.137</v>
      </c>
      <c r="L68">
        <v>78.661087866108801</v>
      </c>
      <c r="M68">
        <v>1.0640000000000001</v>
      </c>
      <c r="N68">
        <v>53.712632594021201</v>
      </c>
      <c r="O68">
        <v>1.458</v>
      </c>
      <c r="P68">
        <v>65.740740740740705</v>
      </c>
      <c r="Q68">
        <v>1.6930000000000001</v>
      </c>
      <c r="R68">
        <v>59.006211180124204</v>
      </c>
      <c r="S68">
        <v>1.181</v>
      </c>
      <c r="T68">
        <v>82.172131147541009</v>
      </c>
    </row>
    <row r="69" spans="2:20" x14ac:dyDescent="0.25">
      <c r="B69">
        <v>1.089</v>
      </c>
      <c r="C69">
        <v>1.6879999999999999</v>
      </c>
      <c r="D69">
        <v>1.107</v>
      </c>
      <c r="E69">
        <v>2.3490000000000002</v>
      </c>
      <c r="F69">
        <v>1.7689999999999999</v>
      </c>
      <c r="G69">
        <v>1.1759999999999999</v>
      </c>
      <c r="I69">
        <v>1.0820000000000001</v>
      </c>
      <c r="J69">
        <v>45.414847161571998</v>
      </c>
      <c r="K69">
        <v>1.1379999999999999</v>
      </c>
      <c r="L69">
        <v>78.242677824267801</v>
      </c>
      <c r="M69">
        <v>1.0649999999999999</v>
      </c>
      <c r="N69">
        <v>53.037608486017398</v>
      </c>
      <c r="O69">
        <v>1.4650000000000001</v>
      </c>
      <c r="P69">
        <v>65.2777777777777</v>
      </c>
      <c r="Q69">
        <v>1.6950000000000001</v>
      </c>
      <c r="R69">
        <v>58.385093167701797</v>
      </c>
      <c r="S69">
        <v>1.1819999999999999</v>
      </c>
      <c r="T69">
        <v>81.967213114754102</v>
      </c>
    </row>
    <row r="70" spans="2:20" x14ac:dyDescent="0.25">
      <c r="B70">
        <v>1.1990000000000001</v>
      </c>
      <c r="C70">
        <v>1.6850000000000001</v>
      </c>
      <c r="D70">
        <v>2.3889999999999998</v>
      </c>
      <c r="E70">
        <v>1.252</v>
      </c>
      <c r="F70">
        <v>1.87</v>
      </c>
      <c r="G70">
        <v>1.073</v>
      </c>
      <c r="I70">
        <v>1.083</v>
      </c>
      <c r="J70">
        <v>44.5414847161572</v>
      </c>
      <c r="K70">
        <v>1.1399999999999999</v>
      </c>
      <c r="L70">
        <v>78.033472803347308</v>
      </c>
      <c r="M70">
        <v>1.0660000000000001</v>
      </c>
      <c r="N70">
        <v>51.976856316297003</v>
      </c>
      <c r="O70">
        <v>1.4730000000000001</v>
      </c>
      <c r="P70">
        <v>64.81481481481481</v>
      </c>
      <c r="Q70">
        <v>1.7190000000000001</v>
      </c>
      <c r="R70">
        <v>57.763975155279404</v>
      </c>
      <c r="S70">
        <v>1.1839999999999999</v>
      </c>
      <c r="T70">
        <v>81.762295081967196</v>
      </c>
    </row>
    <row r="71" spans="2:20" x14ac:dyDescent="0.25">
      <c r="B71">
        <v>1.0820000000000001</v>
      </c>
      <c r="C71">
        <v>1.681</v>
      </c>
      <c r="D71">
        <v>1.0449999999999999</v>
      </c>
      <c r="E71">
        <v>2.673</v>
      </c>
      <c r="F71">
        <v>1.8089999999999999</v>
      </c>
      <c r="G71">
        <v>1.371</v>
      </c>
      <c r="I71">
        <v>1.0840000000000001</v>
      </c>
      <c r="J71">
        <v>44.104803493449801</v>
      </c>
      <c r="K71">
        <v>1.141</v>
      </c>
      <c r="L71">
        <v>77.615062761506309</v>
      </c>
      <c r="M71">
        <v>1.0669999999999999</v>
      </c>
      <c r="N71">
        <v>51.108968177434896</v>
      </c>
      <c r="O71">
        <v>1.4810000000000001</v>
      </c>
      <c r="P71">
        <v>64.351851851851805</v>
      </c>
      <c r="Q71">
        <v>1.72</v>
      </c>
      <c r="R71">
        <v>57.142857142857096</v>
      </c>
      <c r="S71">
        <v>1.1890000000000001</v>
      </c>
      <c r="T71">
        <v>81.557377049180303</v>
      </c>
    </row>
    <row r="72" spans="2:20" x14ac:dyDescent="0.25">
      <c r="B72">
        <v>1.0629999999999999</v>
      </c>
      <c r="C72">
        <v>1.67</v>
      </c>
      <c r="D72">
        <v>1.0589999999999999</v>
      </c>
      <c r="E72">
        <v>1.6559999999999999</v>
      </c>
      <c r="F72">
        <v>1.1399999999999999</v>
      </c>
      <c r="G72">
        <v>1.5529999999999999</v>
      </c>
      <c r="I72">
        <v>1.0860000000000001</v>
      </c>
      <c r="J72">
        <v>43.668122270742302</v>
      </c>
      <c r="K72">
        <v>1.1419999999999999</v>
      </c>
      <c r="L72">
        <v>77.196652719665309</v>
      </c>
      <c r="M72">
        <v>1.0680000000000001</v>
      </c>
      <c r="N72">
        <v>50.626808100289303</v>
      </c>
      <c r="O72">
        <v>1.484</v>
      </c>
      <c r="P72">
        <v>63.888888888888793</v>
      </c>
      <c r="Q72">
        <v>1.736</v>
      </c>
      <c r="R72">
        <v>56.521739130434703</v>
      </c>
      <c r="S72">
        <v>1.1950000000000001</v>
      </c>
      <c r="T72">
        <v>81.352459016393496</v>
      </c>
    </row>
    <row r="73" spans="2:20" x14ac:dyDescent="0.25">
      <c r="B73">
        <v>1.0389999999999999</v>
      </c>
      <c r="C73">
        <v>1.6619999999999999</v>
      </c>
      <c r="D73">
        <v>1.1160000000000001</v>
      </c>
      <c r="E73">
        <v>3.206</v>
      </c>
      <c r="F73">
        <v>2.879</v>
      </c>
      <c r="G73">
        <v>1.2629999999999999</v>
      </c>
      <c r="I73">
        <v>1.087</v>
      </c>
      <c r="J73">
        <v>43.231441048034903</v>
      </c>
      <c r="K73">
        <v>1.143</v>
      </c>
      <c r="L73">
        <v>76.987447698744802</v>
      </c>
      <c r="M73">
        <v>1.069</v>
      </c>
      <c r="N73">
        <v>50.337512054001898</v>
      </c>
      <c r="O73">
        <v>1.4870000000000001</v>
      </c>
      <c r="P73">
        <v>63.425925925925895</v>
      </c>
      <c r="Q73">
        <v>1.7470000000000001</v>
      </c>
      <c r="R73">
        <v>55.279503105590003</v>
      </c>
      <c r="S73">
        <v>1.196</v>
      </c>
      <c r="T73">
        <v>81.147540983606604</v>
      </c>
    </row>
    <row r="74" spans="2:20" x14ac:dyDescent="0.25">
      <c r="B74">
        <v>1.1120000000000001</v>
      </c>
      <c r="C74">
        <v>1.661</v>
      </c>
      <c r="D74">
        <v>1.0569999999999999</v>
      </c>
      <c r="E74">
        <v>1.2829999999999999</v>
      </c>
      <c r="F74">
        <v>1.681</v>
      </c>
      <c r="G74">
        <v>1.395</v>
      </c>
      <c r="I74">
        <v>1.089</v>
      </c>
      <c r="J74">
        <v>42.794759825327503</v>
      </c>
      <c r="K74">
        <v>1.145</v>
      </c>
      <c r="L74">
        <v>76.778242677824309</v>
      </c>
      <c r="M74">
        <v>1.07</v>
      </c>
      <c r="N74">
        <v>49.180327868852501</v>
      </c>
      <c r="O74">
        <v>1.494</v>
      </c>
      <c r="P74">
        <v>62.962962962962898</v>
      </c>
      <c r="Q74">
        <v>1.764</v>
      </c>
      <c r="R74">
        <v>54.658385093167603</v>
      </c>
      <c r="S74">
        <v>1.1990000000000001</v>
      </c>
      <c r="T74">
        <v>80.942622950819697</v>
      </c>
    </row>
    <row r="75" spans="2:20" x14ac:dyDescent="0.25">
      <c r="B75">
        <v>1.0329999999999999</v>
      </c>
      <c r="C75">
        <v>1.6479999999999999</v>
      </c>
      <c r="D75">
        <v>1.3819999999999999</v>
      </c>
      <c r="E75">
        <v>1.571</v>
      </c>
      <c r="F75">
        <v>3.0350000000000001</v>
      </c>
      <c r="G75">
        <v>1.484</v>
      </c>
      <c r="I75">
        <v>1.0900000000000001</v>
      </c>
      <c r="J75">
        <v>41.921397379912598</v>
      </c>
      <c r="K75">
        <v>1.147</v>
      </c>
      <c r="L75">
        <v>76.35983263598331</v>
      </c>
      <c r="M75">
        <v>1.071</v>
      </c>
      <c r="N75">
        <v>48.023143683703005</v>
      </c>
      <c r="O75">
        <v>1.5029999999999999</v>
      </c>
      <c r="P75">
        <v>62.499999999999901</v>
      </c>
      <c r="Q75">
        <v>1.7689999999999999</v>
      </c>
      <c r="R75">
        <v>54.037267080745302</v>
      </c>
      <c r="S75">
        <v>1.2</v>
      </c>
      <c r="T75">
        <v>80.737704918032804</v>
      </c>
    </row>
    <row r="76" spans="2:20" x14ac:dyDescent="0.25">
      <c r="B76">
        <v>1.0900000000000001</v>
      </c>
      <c r="C76">
        <v>1.6319999999999999</v>
      </c>
      <c r="D76">
        <v>1.0580000000000001</v>
      </c>
      <c r="E76">
        <v>1.248</v>
      </c>
      <c r="F76">
        <v>1.6950000000000001</v>
      </c>
      <c r="G76">
        <v>1.67</v>
      </c>
      <c r="I76">
        <v>1.093</v>
      </c>
      <c r="J76">
        <v>41.484716157205199</v>
      </c>
      <c r="K76">
        <v>1.1479999999999999</v>
      </c>
      <c r="L76">
        <v>76.150627615062803</v>
      </c>
      <c r="M76">
        <v>1.0720000000000001</v>
      </c>
      <c r="N76">
        <v>47.444551591128295</v>
      </c>
      <c r="O76">
        <v>1.504</v>
      </c>
      <c r="P76">
        <v>61.574074074074005</v>
      </c>
      <c r="Q76">
        <v>1.7729999999999999</v>
      </c>
      <c r="R76">
        <v>53.416149068322902</v>
      </c>
      <c r="S76">
        <v>1.2010000000000001</v>
      </c>
      <c r="T76">
        <v>80.532786885245898</v>
      </c>
    </row>
    <row r="77" spans="2:20" x14ac:dyDescent="0.25">
      <c r="B77">
        <v>1.169</v>
      </c>
      <c r="C77">
        <v>1.619</v>
      </c>
      <c r="D77">
        <v>1.083</v>
      </c>
      <c r="E77">
        <v>1.2969999999999999</v>
      </c>
      <c r="F77">
        <v>1.3360000000000001</v>
      </c>
      <c r="G77">
        <v>2.0190000000000001</v>
      </c>
      <c r="I77">
        <v>1.0940000000000001</v>
      </c>
      <c r="J77">
        <v>41.048034934497799</v>
      </c>
      <c r="K77">
        <v>1.149</v>
      </c>
      <c r="L77">
        <v>75.52301255230131</v>
      </c>
      <c r="M77">
        <v>1.073</v>
      </c>
      <c r="N77">
        <v>46.962391513982702</v>
      </c>
      <c r="O77">
        <v>1.5069999999999999</v>
      </c>
      <c r="P77">
        <v>60.648148148148096</v>
      </c>
      <c r="Q77">
        <v>1.7909999999999999</v>
      </c>
      <c r="R77">
        <v>52.795031055900502</v>
      </c>
      <c r="S77">
        <v>1.202</v>
      </c>
      <c r="T77">
        <v>80.327868852458991</v>
      </c>
    </row>
    <row r="78" spans="2:20" x14ac:dyDescent="0.25">
      <c r="B78">
        <v>1.0049999999999999</v>
      </c>
      <c r="C78">
        <v>1.6120000000000001</v>
      </c>
      <c r="D78">
        <v>1.1379999999999999</v>
      </c>
      <c r="E78">
        <v>1.359</v>
      </c>
      <c r="F78">
        <v>1.966</v>
      </c>
      <c r="G78">
        <v>1.91</v>
      </c>
      <c r="I78">
        <v>1.095</v>
      </c>
      <c r="J78">
        <v>40.6113537117904</v>
      </c>
      <c r="K78">
        <v>1.1499999999999999</v>
      </c>
      <c r="L78">
        <v>75.10460251046031</v>
      </c>
      <c r="M78">
        <v>1.0740000000000001</v>
      </c>
      <c r="N78">
        <v>45.708775313404097</v>
      </c>
      <c r="O78">
        <v>1.522</v>
      </c>
      <c r="P78">
        <v>60.185185185185098</v>
      </c>
      <c r="Q78">
        <v>1.7989999999999999</v>
      </c>
      <c r="R78">
        <v>52.173913043478201</v>
      </c>
      <c r="S78">
        <v>1.2030000000000001</v>
      </c>
      <c r="T78">
        <v>79.918032786885291</v>
      </c>
    </row>
    <row r="79" spans="2:20" x14ac:dyDescent="0.25">
      <c r="B79">
        <v>1.08</v>
      </c>
      <c r="C79">
        <v>1.611</v>
      </c>
      <c r="D79">
        <v>1.0489999999999999</v>
      </c>
      <c r="E79">
        <v>3.3769999999999998</v>
      </c>
      <c r="F79">
        <v>1.9430000000000001</v>
      </c>
      <c r="G79">
        <v>1.552</v>
      </c>
      <c r="I79">
        <v>1.0960000000000001</v>
      </c>
      <c r="J79">
        <v>40.174672489083001</v>
      </c>
      <c r="K79">
        <v>1.151</v>
      </c>
      <c r="L79">
        <v>74.686192468619296</v>
      </c>
      <c r="M79">
        <v>1.075</v>
      </c>
      <c r="N79">
        <v>45.419479267116699</v>
      </c>
      <c r="O79">
        <v>1.5289999999999999</v>
      </c>
      <c r="P79">
        <v>59.259259259259203</v>
      </c>
      <c r="Q79">
        <v>1.8029999999999999</v>
      </c>
      <c r="R79">
        <v>51.552795031055801</v>
      </c>
      <c r="S79">
        <v>1.2050000000000001</v>
      </c>
      <c r="T79">
        <v>79.713114754098399</v>
      </c>
    </row>
    <row r="80" spans="2:20" x14ac:dyDescent="0.25">
      <c r="B80">
        <v>1.016</v>
      </c>
      <c r="C80">
        <v>1.605</v>
      </c>
      <c r="D80">
        <v>1.1000000000000001</v>
      </c>
      <c r="E80">
        <v>2.556</v>
      </c>
      <c r="F80">
        <v>2.2949999999999999</v>
      </c>
      <c r="G80">
        <v>3.03</v>
      </c>
      <c r="I80">
        <v>1.0980000000000001</v>
      </c>
      <c r="J80">
        <v>39.737991266375502</v>
      </c>
      <c r="K80">
        <v>1.1559999999999999</v>
      </c>
      <c r="L80">
        <v>74.267782426778297</v>
      </c>
      <c r="M80">
        <v>1.0760000000000001</v>
      </c>
      <c r="N80">
        <v>44.648023143683702</v>
      </c>
      <c r="O80">
        <v>1.54</v>
      </c>
      <c r="P80">
        <v>58.796296296296205</v>
      </c>
      <c r="Q80">
        <v>1.804</v>
      </c>
      <c r="R80">
        <v>50.931677018633501</v>
      </c>
      <c r="S80">
        <v>1.206</v>
      </c>
      <c r="T80">
        <v>79.508196721311492</v>
      </c>
    </row>
    <row r="81" spans="2:20" x14ac:dyDescent="0.25">
      <c r="B81">
        <v>1.177</v>
      </c>
      <c r="C81">
        <v>1.603</v>
      </c>
      <c r="D81">
        <v>1.081</v>
      </c>
      <c r="E81">
        <v>1.4259999999999999</v>
      </c>
      <c r="F81">
        <v>1.6140000000000001</v>
      </c>
      <c r="G81">
        <v>2.1760000000000002</v>
      </c>
      <c r="I81">
        <v>1.099</v>
      </c>
      <c r="J81">
        <v>39.301310043668096</v>
      </c>
      <c r="K81">
        <v>1.159</v>
      </c>
      <c r="L81">
        <v>73.430962343096297</v>
      </c>
      <c r="M81">
        <v>1.077</v>
      </c>
      <c r="N81">
        <v>44.069431051108999</v>
      </c>
      <c r="O81">
        <v>1.5489999999999999</v>
      </c>
      <c r="P81">
        <v>58.3333333333333</v>
      </c>
      <c r="Q81">
        <v>1.8089999999999999</v>
      </c>
      <c r="R81">
        <v>50.310559006211101</v>
      </c>
      <c r="S81">
        <v>1.2070000000000001</v>
      </c>
      <c r="T81">
        <v>79.3032786885246</v>
      </c>
    </row>
    <row r="82" spans="2:20" x14ac:dyDescent="0.25">
      <c r="B82">
        <v>1.0029999999999999</v>
      </c>
      <c r="C82">
        <v>1.603</v>
      </c>
      <c r="D82">
        <v>1.014</v>
      </c>
      <c r="E82">
        <v>1.6040000000000001</v>
      </c>
      <c r="F82">
        <v>1.482</v>
      </c>
      <c r="G82">
        <v>1.1080000000000001</v>
      </c>
      <c r="I82">
        <v>1.1000000000000001</v>
      </c>
      <c r="J82">
        <v>38.864628820960704</v>
      </c>
      <c r="K82">
        <v>1.1619999999999999</v>
      </c>
      <c r="L82">
        <v>73.012552301255297</v>
      </c>
      <c r="M82">
        <v>1.0780000000000001</v>
      </c>
      <c r="N82">
        <v>43.587270973963399</v>
      </c>
      <c r="O82">
        <v>1.5529999999999999</v>
      </c>
      <c r="P82">
        <v>57.870370370370303</v>
      </c>
      <c r="Q82">
        <v>1.823</v>
      </c>
      <c r="R82">
        <v>49.6894409937887</v>
      </c>
      <c r="S82">
        <v>1.208</v>
      </c>
      <c r="T82">
        <v>79.098360655737693</v>
      </c>
    </row>
    <row r="83" spans="2:20" x14ac:dyDescent="0.25">
      <c r="B83">
        <v>1.0529999999999999</v>
      </c>
      <c r="C83">
        <v>1.6020000000000001</v>
      </c>
      <c r="D83">
        <v>1.163</v>
      </c>
      <c r="E83">
        <v>2.2029999999999998</v>
      </c>
      <c r="F83">
        <v>2.9740000000000002</v>
      </c>
      <c r="G83">
        <v>1.248</v>
      </c>
      <c r="I83">
        <v>1.103</v>
      </c>
      <c r="J83">
        <v>38.427947598253297</v>
      </c>
      <c r="K83">
        <v>1.1639999999999999</v>
      </c>
      <c r="L83">
        <v>72.594142259414298</v>
      </c>
      <c r="M83">
        <v>1.079</v>
      </c>
      <c r="N83">
        <v>43.105110896817799</v>
      </c>
      <c r="O83">
        <v>1.5569999999999999</v>
      </c>
      <c r="P83">
        <v>57.407407407407298</v>
      </c>
      <c r="Q83">
        <v>1.8380000000000001</v>
      </c>
      <c r="R83">
        <v>49.0683229813664</v>
      </c>
      <c r="S83">
        <v>1.2090000000000001</v>
      </c>
      <c r="T83">
        <v>78.688524590163993</v>
      </c>
    </row>
    <row r="84" spans="2:20" x14ac:dyDescent="0.25">
      <c r="B84">
        <v>1.147</v>
      </c>
      <c r="C84">
        <v>1.601</v>
      </c>
      <c r="D84">
        <v>1.0309999999999999</v>
      </c>
      <c r="E84">
        <v>1.24</v>
      </c>
      <c r="F84">
        <v>1.181</v>
      </c>
      <c r="G84">
        <v>1.413</v>
      </c>
      <c r="I84">
        <v>1.105</v>
      </c>
      <c r="J84">
        <v>37.991266375545798</v>
      </c>
      <c r="K84">
        <v>1.1659999999999999</v>
      </c>
      <c r="L84">
        <v>72.175732217573298</v>
      </c>
      <c r="M84">
        <v>1.08</v>
      </c>
      <c r="N84">
        <v>42.430086788813895</v>
      </c>
      <c r="O84">
        <v>1.5620000000000001</v>
      </c>
      <c r="P84">
        <v>56.9444444444444</v>
      </c>
      <c r="Q84">
        <v>1.861</v>
      </c>
      <c r="R84">
        <v>48.447204968944</v>
      </c>
      <c r="S84">
        <v>1.2110000000000001</v>
      </c>
      <c r="T84">
        <v>78.483606557377101</v>
      </c>
    </row>
    <row r="85" spans="2:20" x14ac:dyDescent="0.25">
      <c r="B85">
        <v>1.0169999999999999</v>
      </c>
      <c r="C85">
        <v>1.601</v>
      </c>
      <c r="D85">
        <v>1.0529999999999999</v>
      </c>
      <c r="E85">
        <v>1.0049999999999999</v>
      </c>
      <c r="F85">
        <v>2.645</v>
      </c>
      <c r="G85">
        <v>1.1559999999999999</v>
      </c>
      <c r="I85">
        <v>1.1060000000000001</v>
      </c>
      <c r="J85">
        <v>37.117903930131</v>
      </c>
      <c r="K85">
        <v>1.167</v>
      </c>
      <c r="L85">
        <v>71.966527196652791</v>
      </c>
      <c r="M85">
        <v>1.081</v>
      </c>
      <c r="N85">
        <v>41.755062680809999</v>
      </c>
      <c r="O85">
        <v>1.5669999999999999</v>
      </c>
      <c r="P85">
        <v>56.481481481481396</v>
      </c>
      <c r="Q85">
        <v>1.87</v>
      </c>
      <c r="R85">
        <v>47.826086956521699</v>
      </c>
      <c r="S85">
        <v>1.212</v>
      </c>
      <c r="T85">
        <v>78.278688524590194</v>
      </c>
    </row>
    <row r="86" spans="2:20" x14ac:dyDescent="0.25">
      <c r="B86">
        <v>1.032</v>
      </c>
      <c r="C86">
        <v>1.597</v>
      </c>
      <c r="D86">
        <v>1.034</v>
      </c>
      <c r="E86">
        <v>1.363</v>
      </c>
      <c r="F86">
        <v>2.181</v>
      </c>
      <c r="G86">
        <v>1.407</v>
      </c>
      <c r="I86">
        <v>1.1080000000000001</v>
      </c>
      <c r="J86">
        <v>36.681222707423601</v>
      </c>
      <c r="K86">
        <v>1.1679999999999999</v>
      </c>
      <c r="L86">
        <v>71.757322175732298</v>
      </c>
      <c r="M86">
        <v>1.0820000000000001</v>
      </c>
      <c r="N86">
        <v>41.176470588235297</v>
      </c>
      <c r="O86">
        <v>1.57</v>
      </c>
      <c r="P86">
        <v>56.018518518518498</v>
      </c>
      <c r="Q86">
        <v>1.8740000000000001</v>
      </c>
      <c r="R86">
        <v>47.204968944099299</v>
      </c>
      <c r="S86">
        <v>1.214</v>
      </c>
      <c r="T86">
        <v>78.073770491803302</v>
      </c>
    </row>
    <row r="87" spans="2:20" x14ac:dyDescent="0.25">
      <c r="B87">
        <v>1.663</v>
      </c>
      <c r="C87">
        <v>1.5960000000000001</v>
      </c>
      <c r="D87">
        <v>1.0920000000000001</v>
      </c>
      <c r="E87">
        <v>1.4179999999999999</v>
      </c>
      <c r="F87">
        <v>2.996</v>
      </c>
      <c r="G87">
        <v>1.4219999999999999</v>
      </c>
      <c r="I87">
        <v>1.1100000000000001</v>
      </c>
      <c r="J87">
        <v>36.244541484716095</v>
      </c>
      <c r="K87">
        <v>1.171</v>
      </c>
      <c r="L87">
        <v>71.548117154811791</v>
      </c>
      <c r="M87">
        <v>1.083</v>
      </c>
      <c r="N87">
        <v>40.5014464802315</v>
      </c>
      <c r="O87">
        <v>1.571</v>
      </c>
      <c r="P87">
        <v>55.5555555555555</v>
      </c>
      <c r="Q87">
        <v>1.895</v>
      </c>
      <c r="R87">
        <v>46.583850931676899</v>
      </c>
      <c r="S87">
        <v>1.2150000000000001</v>
      </c>
      <c r="T87">
        <v>77.868852459016409</v>
      </c>
    </row>
    <row r="88" spans="2:20" x14ac:dyDescent="0.25">
      <c r="B88">
        <v>1.139</v>
      </c>
      <c r="C88">
        <v>1.591</v>
      </c>
      <c r="D88">
        <v>1.155</v>
      </c>
      <c r="E88">
        <v>2.1560000000000001</v>
      </c>
      <c r="F88">
        <v>1.8029999999999999</v>
      </c>
      <c r="G88">
        <v>1.6160000000000001</v>
      </c>
      <c r="I88">
        <v>1.111</v>
      </c>
      <c r="J88">
        <v>35.807860262008703</v>
      </c>
      <c r="K88">
        <v>1.1719999999999999</v>
      </c>
      <c r="L88">
        <v>71.338912133891299</v>
      </c>
      <c r="M88">
        <v>1.0840000000000001</v>
      </c>
      <c r="N88">
        <v>40.212150433944096</v>
      </c>
      <c r="O88">
        <v>1.5820000000000001</v>
      </c>
      <c r="P88">
        <v>54.166666666666593</v>
      </c>
      <c r="Q88">
        <v>1.8979999999999999</v>
      </c>
      <c r="R88">
        <v>45.962732919254599</v>
      </c>
      <c r="S88">
        <v>1.2170000000000001</v>
      </c>
      <c r="T88">
        <v>77.663934426229602</v>
      </c>
    </row>
    <row r="89" spans="2:20" x14ac:dyDescent="0.25">
      <c r="B89">
        <v>2.2440000000000002</v>
      </c>
      <c r="C89">
        <v>1.59</v>
      </c>
      <c r="D89">
        <v>1.0920000000000001</v>
      </c>
      <c r="E89">
        <v>1.456</v>
      </c>
      <c r="F89">
        <v>1.1659999999999999</v>
      </c>
      <c r="G89">
        <v>1.5049999999999999</v>
      </c>
      <c r="I89">
        <v>1.1120000000000001</v>
      </c>
      <c r="J89">
        <v>35.371179039301296</v>
      </c>
      <c r="K89">
        <v>1.173</v>
      </c>
      <c r="L89">
        <v>71.129707112970792</v>
      </c>
      <c r="M89">
        <v>1.085</v>
      </c>
      <c r="N89">
        <v>39.440694310511098</v>
      </c>
      <c r="O89">
        <v>1.589</v>
      </c>
      <c r="P89">
        <v>53.703703703703596</v>
      </c>
      <c r="Q89">
        <v>1.911</v>
      </c>
      <c r="R89">
        <v>45.341614906832199</v>
      </c>
      <c r="S89">
        <v>1.222</v>
      </c>
      <c r="T89">
        <v>77.45901639344271</v>
      </c>
    </row>
    <row r="90" spans="2:20" x14ac:dyDescent="0.25">
      <c r="B90">
        <v>1.0409999999999999</v>
      </c>
      <c r="C90">
        <v>1.5820000000000001</v>
      </c>
      <c r="D90">
        <v>1.341</v>
      </c>
      <c r="E90">
        <v>1.5289999999999999</v>
      </c>
      <c r="F90">
        <v>1.2410000000000001</v>
      </c>
      <c r="G90">
        <v>1.2470000000000001</v>
      </c>
      <c r="I90">
        <v>1.1140000000000001</v>
      </c>
      <c r="J90">
        <v>34.934497816593904</v>
      </c>
      <c r="K90">
        <v>1.1739999999999999</v>
      </c>
      <c r="L90">
        <v>70.920502092050299</v>
      </c>
      <c r="M90">
        <v>1.0860000000000001</v>
      </c>
      <c r="N90">
        <v>38.958534233365498</v>
      </c>
      <c r="O90">
        <v>1.597</v>
      </c>
      <c r="P90">
        <v>53.240740740740698</v>
      </c>
      <c r="Q90">
        <v>1.9419999999999999</v>
      </c>
      <c r="R90">
        <v>44.720496894409898</v>
      </c>
      <c r="S90">
        <v>1.2230000000000001</v>
      </c>
      <c r="T90">
        <v>77.254098360655803</v>
      </c>
    </row>
    <row r="91" spans="2:20" x14ac:dyDescent="0.25">
      <c r="B91">
        <v>1.452</v>
      </c>
      <c r="C91">
        <v>1.581</v>
      </c>
      <c r="D91">
        <v>1.0820000000000001</v>
      </c>
      <c r="E91">
        <v>3.0630000000000002</v>
      </c>
      <c r="F91">
        <v>2.4420000000000002</v>
      </c>
      <c r="G91">
        <v>1.109</v>
      </c>
      <c r="I91">
        <v>1.1160000000000001</v>
      </c>
      <c r="J91">
        <v>34.061135371178999</v>
      </c>
      <c r="K91">
        <v>1.175</v>
      </c>
      <c r="L91">
        <v>70.292887029288792</v>
      </c>
      <c r="M91">
        <v>1.087</v>
      </c>
      <c r="N91">
        <v>37.897782063645103</v>
      </c>
      <c r="O91">
        <v>1.6040000000000001</v>
      </c>
      <c r="P91">
        <v>52.7777777777777</v>
      </c>
      <c r="Q91">
        <v>1.9430000000000001</v>
      </c>
      <c r="R91">
        <v>44.099378881987498</v>
      </c>
      <c r="S91">
        <v>1.224</v>
      </c>
      <c r="T91">
        <v>76.844262295082004</v>
      </c>
    </row>
    <row r="92" spans="2:20" x14ac:dyDescent="0.25">
      <c r="B92">
        <v>1.1599999999999999</v>
      </c>
      <c r="C92">
        <v>1.579</v>
      </c>
      <c r="D92">
        <v>1.0449999999999999</v>
      </c>
      <c r="E92">
        <v>1.1579999999999999</v>
      </c>
      <c r="F92">
        <v>1.1830000000000001</v>
      </c>
      <c r="G92">
        <v>1.6679999999999999</v>
      </c>
      <c r="I92">
        <v>1.119</v>
      </c>
      <c r="J92">
        <v>33.6244541484716</v>
      </c>
      <c r="K92">
        <v>1.1759999999999999</v>
      </c>
      <c r="L92">
        <v>69.874476987447792</v>
      </c>
      <c r="M92">
        <v>1.0880000000000001</v>
      </c>
      <c r="N92">
        <v>37.319189971070401</v>
      </c>
      <c r="O92">
        <v>1.611</v>
      </c>
      <c r="P92">
        <v>52.314814814814703</v>
      </c>
      <c r="Q92">
        <v>1.966</v>
      </c>
      <c r="R92">
        <v>42.857142857142797</v>
      </c>
      <c r="S92">
        <v>1.228</v>
      </c>
      <c r="T92">
        <v>76.434426229508304</v>
      </c>
    </row>
    <row r="93" spans="2:20" x14ac:dyDescent="0.25">
      <c r="B93">
        <v>1.054</v>
      </c>
      <c r="C93">
        <v>1.5720000000000001</v>
      </c>
      <c r="D93">
        <v>1.0149999999999999</v>
      </c>
      <c r="E93">
        <v>1.96</v>
      </c>
      <c r="F93">
        <v>1.0880000000000001</v>
      </c>
      <c r="G93">
        <v>1.145</v>
      </c>
      <c r="I93">
        <v>1.1220000000000001</v>
      </c>
      <c r="J93">
        <v>33.1877729257642</v>
      </c>
      <c r="K93">
        <v>1.177</v>
      </c>
      <c r="L93">
        <v>69.6652719665273</v>
      </c>
      <c r="M93">
        <v>1.089</v>
      </c>
      <c r="N93">
        <v>37.029893924782996</v>
      </c>
      <c r="O93">
        <v>1.6180000000000001</v>
      </c>
      <c r="P93">
        <v>51.851851851851805</v>
      </c>
      <c r="Q93">
        <v>1.9870000000000001</v>
      </c>
      <c r="R93">
        <v>42.236024844720397</v>
      </c>
      <c r="S93">
        <v>1.23</v>
      </c>
      <c r="T93">
        <v>76.024590163934505</v>
      </c>
    </row>
    <row r="94" spans="2:20" x14ac:dyDescent="0.25">
      <c r="B94">
        <v>1.0409999999999999</v>
      </c>
      <c r="C94">
        <v>1.5660000000000001</v>
      </c>
      <c r="D94">
        <v>1.04</v>
      </c>
      <c r="E94">
        <v>1.2130000000000001</v>
      </c>
      <c r="F94">
        <v>1.417</v>
      </c>
      <c r="G94">
        <v>1.2350000000000001</v>
      </c>
      <c r="I94">
        <v>1.123</v>
      </c>
      <c r="J94">
        <v>32.751091703056701</v>
      </c>
      <c r="K94">
        <v>1.1779999999999999</v>
      </c>
      <c r="L94">
        <v>69.2468619246863</v>
      </c>
      <c r="M94">
        <v>1.0900000000000001</v>
      </c>
      <c r="N94">
        <v>36.258437801350105</v>
      </c>
      <c r="O94">
        <v>1.6240000000000001</v>
      </c>
      <c r="P94">
        <v>51.388888888888793</v>
      </c>
      <c r="Q94">
        <v>2.004</v>
      </c>
      <c r="R94">
        <v>41.614906832298097</v>
      </c>
      <c r="S94">
        <v>1.2310000000000001</v>
      </c>
      <c r="T94">
        <v>75.819672131147598</v>
      </c>
    </row>
    <row r="95" spans="2:20" x14ac:dyDescent="0.25">
      <c r="B95">
        <v>1.119</v>
      </c>
      <c r="C95">
        <v>1.5660000000000001</v>
      </c>
      <c r="D95">
        <v>1.071</v>
      </c>
      <c r="E95">
        <v>1.7949999999999999</v>
      </c>
      <c r="F95">
        <v>1.554</v>
      </c>
      <c r="G95">
        <v>1.6259999999999999</v>
      </c>
      <c r="I95">
        <v>1.1240000000000001</v>
      </c>
      <c r="J95">
        <v>32.314410480349295</v>
      </c>
      <c r="K95">
        <v>1.18</v>
      </c>
      <c r="L95">
        <v>69.037656903765793</v>
      </c>
      <c r="M95">
        <v>1.091</v>
      </c>
      <c r="N95">
        <v>35.872709739633599</v>
      </c>
      <c r="O95">
        <v>1.6259999999999999</v>
      </c>
      <c r="P95">
        <v>50.925925925925796</v>
      </c>
      <c r="Q95">
        <v>2.0089999999999999</v>
      </c>
      <c r="R95">
        <v>40.993788819875697</v>
      </c>
      <c r="S95">
        <v>1.232</v>
      </c>
      <c r="T95">
        <v>75.409836065573799</v>
      </c>
    </row>
    <row r="96" spans="2:20" x14ac:dyDescent="0.25">
      <c r="B96">
        <v>1.0089999999999999</v>
      </c>
      <c r="C96">
        <v>1.5660000000000001</v>
      </c>
      <c r="D96">
        <v>1.089</v>
      </c>
      <c r="E96">
        <v>1.835</v>
      </c>
      <c r="F96">
        <v>1.7470000000000001</v>
      </c>
      <c r="G96">
        <v>1.32</v>
      </c>
      <c r="I96">
        <v>1.127</v>
      </c>
      <c r="J96">
        <v>31.877729257641903</v>
      </c>
      <c r="K96">
        <v>1.181</v>
      </c>
      <c r="L96">
        <v>68.410041841004301</v>
      </c>
      <c r="M96">
        <v>1.0920000000000001</v>
      </c>
      <c r="N96">
        <v>34.619093539055001</v>
      </c>
      <c r="O96">
        <v>1.631</v>
      </c>
      <c r="P96">
        <v>50.462962962962898</v>
      </c>
      <c r="Q96">
        <v>2.0209999999999999</v>
      </c>
      <c r="R96">
        <v>40.372670807453396</v>
      </c>
      <c r="S96">
        <v>1.2330000000000001</v>
      </c>
      <c r="T96">
        <v>75.204918032786907</v>
      </c>
    </row>
    <row r="97" spans="2:20" x14ac:dyDescent="0.25">
      <c r="B97">
        <v>1.054</v>
      </c>
      <c r="C97">
        <v>1.5609999999999999</v>
      </c>
      <c r="D97">
        <v>1.0189999999999999</v>
      </c>
      <c r="E97">
        <v>2.5990000000000002</v>
      </c>
      <c r="F97">
        <v>2.359</v>
      </c>
      <c r="G97">
        <v>1.2030000000000001</v>
      </c>
      <c r="I97">
        <v>1.1319999999999999</v>
      </c>
      <c r="J97">
        <v>31.4410480349345</v>
      </c>
      <c r="K97">
        <v>1.1830000000000001</v>
      </c>
      <c r="L97">
        <v>68.200836820083794</v>
      </c>
      <c r="M97">
        <v>1.093</v>
      </c>
      <c r="N97">
        <v>34.040501446480299</v>
      </c>
      <c r="O97">
        <v>1.6519999999999999</v>
      </c>
      <c r="P97">
        <v>49.999999999999901</v>
      </c>
      <c r="Q97">
        <v>2.0569999999999999</v>
      </c>
      <c r="R97">
        <v>39.751552795030996</v>
      </c>
      <c r="S97">
        <v>1.234</v>
      </c>
      <c r="T97">
        <v>75</v>
      </c>
    </row>
    <row r="98" spans="2:20" x14ac:dyDescent="0.25">
      <c r="B98">
        <v>2.1509999999999998</v>
      </c>
      <c r="C98">
        <v>1.5580000000000001</v>
      </c>
      <c r="D98">
        <v>1.1319999999999999</v>
      </c>
      <c r="E98">
        <v>1.504</v>
      </c>
      <c r="F98">
        <v>1.5069999999999999</v>
      </c>
      <c r="G98">
        <v>1.288</v>
      </c>
      <c r="I98">
        <v>1.137</v>
      </c>
      <c r="J98">
        <v>31.004366812227101</v>
      </c>
      <c r="K98">
        <v>1.1839999999999999</v>
      </c>
      <c r="L98">
        <v>67.782426778242794</v>
      </c>
      <c r="M98">
        <v>1.0940000000000001</v>
      </c>
      <c r="N98">
        <v>33.365477338476403</v>
      </c>
      <c r="O98">
        <v>1.6559999999999999</v>
      </c>
      <c r="P98">
        <v>49.537037037037003</v>
      </c>
      <c r="Q98">
        <v>2.0760000000000001</v>
      </c>
      <c r="R98">
        <v>39.130434782608596</v>
      </c>
      <c r="S98">
        <v>1.2350000000000001</v>
      </c>
      <c r="T98">
        <v>74.5901639344263</v>
      </c>
    </row>
    <row r="99" spans="2:20" x14ac:dyDescent="0.25">
      <c r="B99">
        <v>1.0980000000000001</v>
      </c>
      <c r="C99">
        <v>1.556</v>
      </c>
      <c r="D99">
        <v>1.9770000000000001</v>
      </c>
      <c r="E99">
        <v>2.0619999999999998</v>
      </c>
      <c r="F99">
        <v>1.603</v>
      </c>
      <c r="G99">
        <v>1.5369999999999999</v>
      </c>
      <c r="I99">
        <v>1.139</v>
      </c>
      <c r="J99">
        <v>30.567685589519598</v>
      </c>
      <c r="K99">
        <v>1.1850000000000001</v>
      </c>
      <c r="L99">
        <v>67.573221757322301</v>
      </c>
      <c r="M99">
        <v>1.095</v>
      </c>
      <c r="N99">
        <v>32.786885245901701</v>
      </c>
      <c r="O99">
        <v>1.659</v>
      </c>
      <c r="P99">
        <v>49.074074074073998</v>
      </c>
      <c r="Q99">
        <v>2.093</v>
      </c>
      <c r="R99">
        <v>38.509316770186302</v>
      </c>
      <c r="S99">
        <v>1.236</v>
      </c>
      <c r="T99">
        <v>74.385245901639394</v>
      </c>
    </row>
    <row r="100" spans="2:20" x14ac:dyDescent="0.25">
      <c r="B100">
        <v>1.9410000000000001</v>
      </c>
      <c r="C100">
        <v>1.5529999999999999</v>
      </c>
      <c r="D100">
        <v>1.1080000000000001</v>
      </c>
      <c r="E100">
        <v>1.8380000000000001</v>
      </c>
      <c r="F100">
        <v>1.895</v>
      </c>
      <c r="G100">
        <v>1.3680000000000001</v>
      </c>
      <c r="I100">
        <v>1.143</v>
      </c>
      <c r="J100">
        <v>30.131004366812199</v>
      </c>
      <c r="K100">
        <v>1.1859999999999999</v>
      </c>
      <c r="L100">
        <v>67.154811715481301</v>
      </c>
      <c r="M100">
        <v>1.0960000000000001</v>
      </c>
      <c r="N100">
        <v>32.497589199614303</v>
      </c>
      <c r="O100">
        <v>1.6759999999999999</v>
      </c>
      <c r="P100">
        <v>48.611111111111001</v>
      </c>
      <c r="Q100">
        <v>2.1240000000000001</v>
      </c>
      <c r="R100">
        <v>37.888198757763902</v>
      </c>
      <c r="S100">
        <v>1.238</v>
      </c>
      <c r="T100">
        <v>74.180327868852501</v>
      </c>
    </row>
    <row r="101" spans="2:20" x14ac:dyDescent="0.25">
      <c r="B101">
        <v>1.01</v>
      </c>
      <c r="C101">
        <v>1.5489999999999999</v>
      </c>
      <c r="D101">
        <v>2.9540000000000002</v>
      </c>
      <c r="E101">
        <v>1.4550000000000001</v>
      </c>
      <c r="F101">
        <v>2.1240000000000001</v>
      </c>
      <c r="G101">
        <v>2.09</v>
      </c>
      <c r="I101">
        <v>1.147</v>
      </c>
      <c r="J101">
        <v>29.257641921397397</v>
      </c>
      <c r="K101">
        <v>1.1870000000000001</v>
      </c>
      <c r="L101">
        <v>66.945606694560794</v>
      </c>
      <c r="M101">
        <v>1.097</v>
      </c>
      <c r="N101">
        <v>32.304725168756001</v>
      </c>
      <c r="O101">
        <v>1.6910000000000001</v>
      </c>
      <c r="P101">
        <v>48.148148148148103</v>
      </c>
      <c r="Q101">
        <v>2.141</v>
      </c>
      <c r="R101">
        <v>37.267080745341602</v>
      </c>
      <c r="S101">
        <v>1.2390000000000001</v>
      </c>
      <c r="T101">
        <v>73.975409836065595</v>
      </c>
    </row>
    <row r="102" spans="2:20" x14ac:dyDescent="0.25">
      <c r="B102">
        <v>1.0329999999999999</v>
      </c>
      <c r="C102">
        <v>1.5449999999999999</v>
      </c>
      <c r="D102">
        <v>1.173</v>
      </c>
      <c r="E102">
        <v>1.5029999999999999</v>
      </c>
      <c r="F102">
        <v>2.6680000000000001</v>
      </c>
      <c r="G102">
        <v>1.4279999999999999</v>
      </c>
      <c r="I102">
        <v>1.1479999999999999</v>
      </c>
      <c r="J102">
        <v>28.820960698689902</v>
      </c>
      <c r="K102">
        <v>1.1879999999999999</v>
      </c>
      <c r="L102">
        <v>66.736401673640302</v>
      </c>
      <c r="M102">
        <v>1.0980000000000001</v>
      </c>
      <c r="N102">
        <v>31.918997107039598</v>
      </c>
      <c r="O102">
        <v>1.6970000000000001</v>
      </c>
      <c r="P102">
        <v>47.685185185185105</v>
      </c>
      <c r="Q102">
        <v>2.1480000000000001</v>
      </c>
      <c r="R102">
        <v>36.645962732919202</v>
      </c>
      <c r="S102">
        <v>1.24</v>
      </c>
      <c r="T102">
        <v>73.770491803278702</v>
      </c>
    </row>
    <row r="103" spans="2:20" x14ac:dyDescent="0.25">
      <c r="B103">
        <v>1.1060000000000001</v>
      </c>
      <c r="C103">
        <v>1.5409999999999999</v>
      </c>
      <c r="D103">
        <v>1.4119999999999999</v>
      </c>
      <c r="E103">
        <v>1.2310000000000001</v>
      </c>
      <c r="F103">
        <v>1.8740000000000001</v>
      </c>
      <c r="G103">
        <v>1.831</v>
      </c>
      <c r="I103">
        <v>1.153</v>
      </c>
      <c r="J103">
        <v>28.384279475982499</v>
      </c>
      <c r="K103">
        <v>1.1890000000000001</v>
      </c>
      <c r="L103">
        <v>66.317991631799202</v>
      </c>
      <c r="M103">
        <v>1.099</v>
      </c>
      <c r="N103">
        <v>31.3404050144648</v>
      </c>
      <c r="O103">
        <v>1.7010000000000001</v>
      </c>
      <c r="P103">
        <v>47.2222222222222</v>
      </c>
      <c r="Q103">
        <v>2.181</v>
      </c>
      <c r="R103">
        <v>36.024844720496802</v>
      </c>
      <c r="S103">
        <v>1.244</v>
      </c>
      <c r="T103">
        <v>73.360655737705002</v>
      </c>
    </row>
    <row r="104" spans="2:20" x14ac:dyDescent="0.25">
      <c r="B104">
        <v>1.17</v>
      </c>
      <c r="C104">
        <v>1.5389999999999999</v>
      </c>
      <c r="D104">
        <v>3.6459999999999999</v>
      </c>
      <c r="E104">
        <v>2.8420000000000001</v>
      </c>
      <c r="F104">
        <v>1.2030000000000001</v>
      </c>
      <c r="G104">
        <v>1.33</v>
      </c>
      <c r="I104">
        <v>1.155</v>
      </c>
      <c r="J104">
        <v>27.947598253275103</v>
      </c>
      <c r="K104">
        <v>1.1930000000000001</v>
      </c>
      <c r="L104">
        <v>66.108786610878695</v>
      </c>
      <c r="M104">
        <v>1.1000000000000001</v>
      </c>
      <c r="N104">
        <v>30.858244937319203</v>
      </c>
      <c r="O104">
        <v>1.7050000000000001</v>
      </c>
      <c r="P104">
        <v>46.759259259259203</v>
      </c>
      <c r="Q104">
        <v>2.1930000000000001</v>
      </c>
      <c r="R104">
        <v>35.403726708074501</v>
      </c>
      <c r="S104">
        <v>1.246</v>
      </c>
      <c r="T104">
        <v>73.155737704918096</v>
      </c>
    </row>
    <row r="105" spans="2:20" x14ac:dyDescent="0.25">
      <c r="B105">
        <v>1.073</v>
      </c>
      <c r="C105">
        <v>1.5369999999999999</v>
      </c>
      <c r="D105">
        <v>1.0509999999999999</v>
      </c>
      <c r="E105">
        <v>1.5569999999999999</v>
      </c>
      <c r="F105">
        <v>2.5529999999999999</v>
      </c>
      <c r="G105">
        <v>1.44</v>
      </c>
      <c r="I105">
        <v>1.157</v>
      </c>
      <c r="J105">
        <v>27.074235807860298</v>
      </c>
      <c r="K105">
        <v>1.194</v>
      </c>
      <c r="L105">
        <v>65.899581589958203</v>
      </c>
      <c r="M105">
        <v>1.101</v>
      </c>
      <c r="N105">
        <v>30.376084860173602</v>
      </c>
      <c r="O105">
        <v>1.7250000000000001</v>
      </c>
      <c r="P105">
        <v>46.296296296296205</v>
      </c>
      <c r="Q105">
        <v>2.2440000000000002</v>
      </c>
      <c r="R105">
        <v>34.782608695652101</v>
      </c>
      <c r="S105">
        <v>1.2470000000000001</v>
      </c>
      <c r="T105">
        <v>72.950819672131189</v>
      </c>
    </row>
    <row r="106" spans="2:20" x14ac:dyDescent="0.25">
      <c r="B106">
        <v>1.01</v>
      </c>
      <c r="C106">
        <v>1.5349999999999999</v>
      </c>
      <c r="D106">
        <v>1.0669999999999999</v>
      </c>
      <c r="E106">
        <v>1.5620000000000001</v>
      </c>
      <c r="F106">
        <v>1.9870000000000001</v>
      </c>
      <c r="G106">
        <v>1.173</v>
      </c>
      <c r="I106">
        <v>1.1579999999999999</v>
      </c>
      <c r="J106">
        <v>26.637554585152799</v>
      </c>
      <c r="K106">
        <v>1.1950000000000001</v>
      </c>
      <c r="L106">
        <v>65.690376569037795</v>
      </c>
      <c r="M106">
        <v>1.1020000000000001</v>
      </c>
      <c r="N106">
        <v>29.893924783027998</v>
      </c>
      <c r="O106">
        <v>1.728</v>
      </c>
      <c r="P106">
        <v>45.8333333333333</v>
      </c>
      <c r="Q106">
        <v>2.246</v>
      </c>
      <c r="R106">
        <v>34.1614906832298</v>
      </c>
      <c r="S106">
        <v>1.248</v>
      </c>
      <c r="T106">
        <v>72.54098360655739</v>
      </c>
    </row>
    <row r="107" spans="2:20" x14ac:dyDescent="0.25">
      <c r="B107">
        <v>1.0349999999999999</v>
      </c>
      <c r="C107">
        <v>1.5289999999999999</v>
      </c>
      <c r="D107">
        <v>1.0660000000000001</v>
      </c>
      <c r="E107">
        <v>3.4990000000000001</v>
      </c>
      <c r="F107">
        <v>2.1480000000000001</v>
      </c>
      <c r="G107">
        <v>1.401</v>
      </c>
      <c r="I107">
        <v>1.1599999999999999</v>
      </c>
      <c r="J107">
        <v>26.2008733624454</v>
      </c>
      <c r="K107">
        <v>1.1970000000000001</v>
      </c>
      <c r="L107">
        <v>65.481171548117302</v>
      </c>
      <c r="M107">
        <v>1.103</v>
      </c>
      <c r="N107">
        <v>29.604628736740601</v>
      </c>
      <c r="O107">
        <v>1.73</v>
      </c>
      <c r="P107">
        <v>45.370370370370303</v>
      </c>
      <c r="Q107">
        <v>2.258</v>
      </c>
      <c r="R107">
        <v>33.5403726708074</v>
      </c>
      <c r="S107">
        <v>1.2490000000000001</v>
      </c>
      <c r="T107">
        <v>72.336065573770497</v>
      </c>
    </row>
    <row r="108" spans="2:20" x14ac:dyDescent="0.25">
      <c r="B108">
        <v>1.004</v>
      </c>
      <c r="C108">
        <v>1.526</v>
      </c>
      <c r="D108">
        <v>1.04</v>
      </c>
      <c r="E108">
        <v>1.504</v>
      </c>
      <c r="F108">
        <v>1.2749999999999999</v>
      </c>
      <c r="G108">
        <v>1.117</v>
      </c>
      <c r="I108">
        <v>1.1679999999999999</v>
      </c>
      <c r="J108">
        <v>25.764192139738</v>
      </c>
      <c r="K108">
        <v>1.198</v>
      </c>
      <c r="L108">
        <v>65.271966527196795</v>
      </c>
      <c r="M108">
        <v>1.1040000000000001</v>
      </c>
      <c r="N108">
        <v>28.8331726133076</v>
      </c>
      <c r="O108">
        <v>1.732</v>
      </c>
      <c r="P108">
        <v>44.907407407407298</v>
      </c>
      <c r="Q108">
        <v>2.262</v>
      </c>
      <c r="R108">
        <v>32.919254658385</v>
      </c>
      <c r="S108">
        <v>1.2509999999999999</v>
      </c>
      <c r="T108">
        <v>72.131147540983591</v>
      </c>
    </row>
    <row r="109" spans="2:20" x14ac:dyDescent="0.25">
      <c r="B109">
        <v>1.0720000000000001</v>
      </c>
      <c r="C109">
        <v>1.526</v>
      </c>
      <c r="D109">
        <v>1.101</v>
      </c>
      <c r="E109">
        <v>1.282</v>
      </c>
      <c r="F109">
        <v>1.861</v>
      </c>
      <c r="G109">
        <v>1.3839999999999999</v>
      </c>
      <c r="I109">
        <v>1.169</v>
      </c>
      <c r="J109">
        <v>24.890829694323099</v>
      </c>
      <c r="K109">
        <v>1.1990000000000001</v>
      </c>
      <c r="L109">
        <v>64.644351464435303</v>
      </c>
      <c r="M109">
        <v>1.105</v>
      </c>
      <c r="N109">
        <v>28.4474445515912</v>
      </c>
      <c r="O109">
        <v>1.734</v>
      </c>
      <c r="P109">
        <v>44.4444444444444</v>
      </c>
      <c r="Q109">
        <v>2.2679999999999998</v>
      </c>
      <c r="R109">
        <v>32.2981366459627</v>
      </c>
      <c r="S109">
        <v>1.254</v>
      </c>
      <c r="T109">
        <v>71.926229508196798</v>
      </c>
    </row>
    <row r="110" spans="2:20" x14ac:dyDescent="0.25">
      <c r="B110">
        <v>1.026</v>
      </c>
      <c r="C110">
        <v>1.522</v>
      </c>
      <c r="D110">
        <v>1.038</v>
      </c>
      <c r="E110">
        <v>2.254</v>
      </c>
      <c r="F110">
        <v>2.141</v>
      </c>
      <c r="G110">
        <v>3.3250000000000002</v>
      </c>
      <c r="I110">
        <v>1.17</v>
      </c>
      <c r="J110">
        <v>24.454148471615699</v>
      </c>
      <c r="K110">
        <v>1.2010000000000001</v>
      </c>
      <c r="L110">
        <v>64.435146443514796</v>
      </c>
      <c r="M110">
        <v>1.1060000000000001</v>
      </c>
      <c r="N110">
        <v>27.9652844744456</v>
      </c>
      <c r="O110">
        <v>1.738</v>
      </c>
      <c r="P110">
        <v>43.981481481481396</v>
      </c>
      <c r="Q110">
        <v>2.2799999999999998</v>
      </c>
      <c r="R110">
        <v>31.6770186335403</v>
      </c>
      <c r="S110">
        <v>1.26</v>
      </c>
      <c r="T110">
        <v>71.516393442622999</v>
      </c>
    </row>
    <row r="111" spans="2:20" x14ac:dyDescent="0.25">
      <c r="B111">
        <v>1.0960000000000001</v>
      </c>
      <c r="C111">
        <v>1.518</v>
      </c>
      <c r="D111">
        <v>1.1950000000000001</v>
      </c>
      <c r="E111">
        <v>1.42</v>
      </c>
      <c r="F111">
        <v>1.6120000000000001</v>
      </c>
      <c r="G111">
        <v>2.8130000000000002</v>
      </c>
      <c r="I111">
        <v>1.173</v>
      </c>
      <c r="J111">
        <v>24.0174672489083</v>
      </c>
      <c r="K111">
        <v>1.2030000000000001</v>
      </c>
      <c r="L111">
        <v>64.225941422594303</v>
      </c>
      <c r="M111">
        <v>1.107</v>
      </c>
      <c r="N111">
        <v>27.675988428158199</v>
      </c>
      <c r="O111">
        <v>1.756</v>
      </c>
      <c r="P111">
        <v>43.518518518518498</v>
      </c>
      <c r="Q111">
        <v>2.2949999999999999</v>
      </c>
      <c r="R111">
        <v>31.055900621117999</v>
      </c>
      <c r="S111">
        <v>1.2609999999999999</v>
      </c>
      <c r="T111">
        <v>71.311475409836106</v>
      </c>
    </row>
    <row r="112" spans="2:20" x14ac:dyDescent="0.25">
      <c r="B112">
        <v>1.1060000000000001</v>
      </c>
      <c r="C112">
        <v>1.5129999999999999</v>
      </c>
      <c r="D112">
        <v>1.0429999999999999</v>
      </c>
      <c r="E112">
        <v>1.5489999999999999</v>
      </c>
      <c r="F112">
        <v>1.4990000000000001</v>
      </c>
      <c r="G112">
        <v>2.5209999999999999</v>
      </c>
      <c r="I112">
        <v>1.177</v>
      </c>
      <c r="J112">
        <v>23.580786026200901</v>
      </c>
      <c r="K112">
        <v>1.204</v>
      </c>
      <c r="L112">
        <v>64.016736401673796</v>
      </c>
      <c r="M112">
        <v>1.1080000000000001</v>
      </c>
      <c r="N112">
        <v>27.483124397299903</v>
      </c>
      <c r="O112">
        <v>1.76</v>
      </c>
      <c r="P112">
        <v>42.592592592592496</v>
      </c>
      <c r="Q112">
        <v>2.3420000000000001</v>
      </c>
      <c r="R112">
        <v>30.434782608695599</v>
      </c>
      <c r="S112">
        <v>1.262</v>
      </c>
      <c r="T112">
        <v>71.106557377049199</v>
      </c>
    </row>
    <row r="113" spans="2:20" x14ac:dyDescent="0.25">
      <c r="B113">
        <v>1.0429999999999999</v>
      </c>
      <c r="C113">
        <v>1.506</v>
      </c>
      <c r="D113">
        <v>1.0469999999999999</v>
      </c>
      <c r="E113">
        <v>2.9820000000000002</v>
      </c>
      <c r="F113">
        <v>1.613</v>
      </c>
      <c r="G113">
        <v>1.3819999999999999</v>
      </c>
      <c r="I113">
        <v>1.19</v>
      </c>
      <c r="J113">
        <v>23.144104803493402</v>
      </c>
      <c r="K113">
        <v>1.2050000000000001</v>
      </c>
      <c r="L113">
        <v>63.807531380753304</v>
      </c>
      <c r="M113">
        <v>1.109</v>
      </c>
      <c r="N113">
        <v>27.000964320154303</v>
      </c>
      <c r="O113">
        <v>1.778</v>
      </c>
      <c r="P113">
        <v>42.129629629629598</v>
      </c>
      <c r="Q113">
        <v>2.359</v>
      </c>
      <c r="R113">
        <v>29.813664596273199</v>
      </c>
      <c r="S113">
        <v>1.2629999999999999</v>
      </c>
      <c r="T113">
        <v>70.491803278688607</v>
      </c>
    </row>
    <row r="114" spans="2:20" x14ac:dyDescent="0.25">
      <c r="B114">
        <v>1.0189999999999999</v>
      </c>
      <c r="C114">
        <v>1.5029999999999999</v>
      </c>
      <c r="D114">
        <v>1.08</v>
      </c>
      <c r="E114">
        <v>2.6880000000000002</v>
      </c>
      <c r="F114">
        <v>1.72</v>
      </c>
      <c r="G114">
        <v>3.121</v>
      </c>
      <c r="I114">
        <v>1.1990000000000001</v>
      </c>
      <c r="J114">
        <v>22.707423580785999</v>
      </c>
      <c r="K114">
        <v>1.208</v>
      </c>
      <c r="L114">
        <v>63.598326359832804</v>
      </c>
      <c r="M114">
        <v>1.111</v>
      </c>
      <c r="N114">
        <v>26.8081002892961</v>
      </c>
      <c r="O114">
        <v>1.782</v>
      </c>
      <c r="P114">
        <v>41.6666666666666</v>
      </c>
      <c r="Q114">
        <v>2.383</v>
      </c>
      <c r="R114">
        <v>29.192546583850898</v>
      </c>
      <c r="S114">
        <v>1.264</v>
      </c>
      <c r="T114">
        <v>70.286885245901701</v>
      </c>
    </row>
    <row r="115" spans="2:20" x14ac:dyDescent="0.25">
      <c r="B115">
        <v>1.1100000000000001</v>
      </c>
      <c r="C115">
        <v>1.5009999999999999</v>
      </c>
      <c r="D115">
        <v>1.0840000000000001</v>
      </c>
      <c r="E115">
        <v>1.1519999999999999</v>
      </c>
      <c r="F115">
        <v>2.6339999999999999</v>
      </c>
      <c r="G115">
        <v>1.1259999999999999</v>
      </c>
      <c r="I115">
        <v>1.204</v>
      </c>
      <c r="J115">
        <v>22.2707423580786</v>
      </c>
      <c r="K115">
        <v>1.2090000000000001</v>
      </c>
      <c r="L115">
        <v>63.389121338912304</v>
      </c>
      <c r="M115">
        <v>1.1120000000000001</v>
      </c>
      <c r="N115">
        <v>26.711668273867001</v>
      </c>
      <c r="O115">
        <v>1.7849999999999999</v>
      </c>
      <c r="P115">
        <v>41.203703703703695</v>
      </c>
      <c r="Q115">
        <v>2.3940000000000001</v>
      </c>
      <c r="R115">
        <v>28.571428571428498</v>
      </c>
      <c r="S115">
        <v>1.266</v>
      </c>
      <c r="T115">
        <v>69.877049180327901</v>
      </c>
    </row>
    <row r="116" spans="2:20" x14ac:dyDescent="0.25">
      <c r="B116">
        <v>1.216</v>
      </c>
      <c r="C116">
        <v>1.5</v>
      </c>
      <c r="D116">
        <v>1.089</v>
      </c>
      <c r="E116">
        <v>1.9530000000000001</v>
      </c>
      <c r="F116">
        <v>2.3980000000000001</v>
      </c>
      <c r="G116">
        <v>1.742</v>
      </c>
      <c r="I116">
        <v>1.2130000000000001</v>
      </c>
      <c r="J116">
        <v>21.834061135371201</v>
      </c>
      <c r="K116">
        <v>1.21</v>
      </c>
      <c r="L116">
        <v>62.970711297071304</v>
      </c>
      <c r="M116">
        <v>1.113</v>
      </c>
      <c r="N116">
        <v>26.325940212150499</v>
      </c>
      <c r="O116">
        <v>1.7909999999999999</v>
      </c>
      <c r="P116">
        <v>40.740740740740698</v>
      </c>
      <c r="Q116">
        <v>2.3980000000000001</v>
      </c>
      <c r="R116">
        <v>27.950310559006198</v>
      </c>
      <c r="S116">
        <v>1.268</v>
      </c>
      <c r="T116">
        <v>69.672131147541009</v>
      </c>
    </row>
    <row r="117" spans="2:20" x14ac:dyDescent="0.25">
      <c r="B117">
        <v>1.087</v>
      </c>
      <c r="C117">
        <v>1.4950000000000001</v>
      </c>
      <c r="D117">
        <v>1.077</v>
      </c>
      <c r="E117">
        <v>1.306</v>
      </c>
      <c r="F117">
        <v>3.7549999999999999</v>
      </c>
      <c r="G117">
        <v>1.1990000000000001</v>
      </c>
      <c r="I117">
        <v>1.216</v>
      </c>
      <c r="J117">
        <v>20.960698689956299</v>
      </c>
      <c r="K117">
        <v>1.2110000000000001</v>
      </c>
      <c r="L117">
        <v>62.761506276150804</v>
      </c>
      <c r="M117">
        <v>1.1140000000000001</v>
      </c>
      <c r="N117">
        <v>25.843780135004803</v>
      </c>
      <c r="O117">
        <v>1.7949999999999999</v>
      </c>
      <c r="P117">
        <v>40.2777777777777</v>
      </c>
      <c r="Q117">
        <v>2.4039999999999999</v>
      </c>
      <c r="R117">
        <v>27.329192546583801</v>
      </c>
      <c r="S117">
        <v>1.27</v>
      </c>
      <c r="T117">
        <v>69.467213114754102</v>
      </c>
    </row>
    <row r="118" spans="2:20" x14ac:dyDescent="0.25">
      <c r="B118">
        <v>2.5499999999999998</v>
      </c>
      <c r="C118">
        <v>1.494</v>
      </c>
      <c r="D118">
        <v>1.0409999999999999</v>
      </c>
      <c r="E118">
        <v>1.458</v>
      </c>
      <c r="F118">
        <v>2.847</v>
      </c>
      <c r="G118">
        <v>1.2390000000000001</v>
      </c>
      <c r="I118">
        <v>1.2250000000000001</v>
      </c>
      <c r="J118">
        <v>20.5240174672489</v>
      </c>
      <c r="K118">
        <v>1.212</v>
      </c>
      <c r="L118">
        <v>62.343096234309705</v>
      </c>
      <c r="M118">
        <v>1.115</v>
      </c>
      <c r="N118">
        <v>25.4580520732884</v>
      </c>
      <c r="O118">
        <v>1.796</v>
      </c>
      <c r="P118">
        <v>39.814814814814795</v>
      </c>
      <c r="Q118">
        <v>2.4180000000000001</v>
      </c>
      <c r="R118">
        <v>26.708074534161401</v>
      </c>
      <c r="S118">
        <v>1.276</v>
      </c>
      <c r="T118">
        <v>69.262295081967295</v>
      </c>
    </row>
    <row r="119" spans="2:20" x14ac:dyDescent="0.25">
      <c r="B119">
        <v>1.0529999999999999</v>
      </c>
      <c r="C119">
        <v>1.4930000000000001</v>
      </c>
      <c r="D119">
        <v>1.052</v>
      </c>
      <c r="E119">
        <v>1.3</v>
      </c>
      <c r="F119">
        <v>1.458</v>
      </c>
      <c r="G119">
        <v>1.2090000000000001</v>
      </c>
      <c r="I119">
        <v>1.232</v>
      </c>
      <c r="J119">
        <v>20.0873362445415</v>
      </c>
      <c r="K119">
        <v>1.2130000000000001</v>
      </c>
      <c r="L119">
        <v>62.133891213389205</v>
      </c>
      <c r="M119">
        <v>1.1160000000000001</v>
      </c>
      <c r="N119">
        <v>24.9758919961427</v>
      </c>
      <c r="O119">
        <v>1.8009999999999999</v>
      </c>
      <c r="P119">
        <v>39.351851851851798</v>
      </c>
      <c r="Q119">
        <v>2.4420000000000002</v>
      </c>
      <c r="R119">
        <v>26.086956521739101</v>
      </c>
      <c r="S119">
        <v>1.2769999999999999</v>
      </c>
      <c r="T119">
        <v>69.057377049180403</v>
      </c>
    </row>
    <row r="120" spans="2:20" x14ac:dyDescent="0.25">
      <c r="B120">
        <v>1.7470000000000001</v>
      </c>
      <c r="C120">
        <v>1.4910000000000001</v>
      </c>
      <c r="D120">
        <v>1.048</v>
      </c>
      <c r="E120">
        <v>2.819</v>
      </c>
      <c r="F120">
        <v>5.3029999999999999</v>
      </c>
      <c r="G120">
        <v>1.2769999999999999</v>
      </c>
      <c r="I120">
        <v>1.2330000000000001</v>
      </c>
      <c r="J120">
        <v>19.650655021833998</v>
      </c>
      <c r="K120">
        <v>1.2150000000000001</v>
      </c>
      <c r="L120">
        <v>61.924686192468705</v>
      </c>
      <c r="M120">
        <v>1.117</v>
      </c>
      <c r="N120">
        <v>24.686595949855398</v>
      </c>
      <c r="O120">
        <v>1.8160000000000001</v>
      </c>
      <c r="P120">
        <v>38.8888888888888</v>
      </c>
      <c r="Q120">
        <v>2.4609999999999999</v>
      </c>
      <c r="R120">
        <v>25.465838509316701</v>
      </c>
      <c r="S120">
        <v>1.278</v>
      </c>
      <c r="T120">
        <v>68.852459016393496</v>
      </c>
    </row>
    <row r="121" spans="2:20" x14ac:dyDescent="0.25">
      <c r="B121">
        <v>1.3839999999999999</v>
      </c>
      <c r="C121">
        <v>1.486</v>
      </c>
      <c r="D121">
        <v>1.093</v>
      </c>
      <c r="E121">
        <v>2.274</v>
      </c>
      <c r="F121">
        <v>2.0569999999999999</v>
      </c>
      <c r="G121">
        <v>2.343</v>
      </c>
      <c r="I121">
        <v>1.2649999999999999</v>
      </c>
      <c r="J121">
        <v>19.213973799126599</v>
      </c>
      <c r="K121">
        <v>1.216</v>
      </c>
      <c r="L121">
        <v>61.297071129707206</v>
      </c>
      <c r="M121">
        <v>1.1180000000000001</v>
      </c>
      <c r="N121">
        <v>24.3008678881389</v>
      </c>
      <c r="O121">
        <v>1.829</v>
      </c>
      <c r="P121">
        <v>38.425925925925903</v>
      </c>
      <c r="Q121">
        <v>2.52</v>
      </c>
      <c r="R121">
        <v>24.8447204968944</v>
      </c>
      <c r="S121">
        <v>1.2789999999999999</v>
      </c>
      <c r="T121">
        <v>68.647540983606604</v>
      </c>
    </row>
    <row r="122" spans="2:20" x14ac:dyDescent="0.25">
      <c r="B122">
        <v>1.042</v>
      </c>
      <c r="C122">
        <v>1.484</v>
      </c>
      <c r="D122">
        <v>1.1140000000000001</v>
      </c>
      <c r="E122">
        <v>2.9630000000000001</v>
      </c>
      <c r="F122">
        <v>2.3940000000000001</v>
      </c>
      <c r="G122">
        <v>2.637</v>
      </c>
      <c r="I122">
        <v>1.278</v>
      </c>
      <c r="J122">
        <v>18.7772925764192</v>
      </c>
      <c r="K122">
        <v>1.2190000000000001</v>
      </c>
      <c r="L122">
        <v>61.087866108786706</v>
      </c>
      <c r="M122">
        <v>1.119</v>
      </c>
      <c r="N122">
        <v>24.1080038572806</v>
      </c>
      <c r="O122">
        <v>1.835</v>
      </c>
      <c r="P122">
        <v>37.962962962962898</v>
      </c>
      <c r="Q122">
        <v>2.5430000000000001</v>
      </c>
      <c r="R122">
        <v>24.223602484472</v>
      </c>
      <c r="S122">
        <v>1.2809999999999999</v>
      </c>
      <c r="T122">
        <v>68.442622950819697</v>
      </c>
    </row>
    <row r="123" spans="2:20" x14ac:dyDescent="0.25">
      <c r="B123">
        <v>1.02</v>
      </c>
      <c r="C123">
        <v>1.4830000000000001</v>
      </c>
      <c r="D123">
        <v>1.1930000000000001</v>
      </c>
      <c r="E123">
        <v>1.2470000000000001</v>
      </c>
      <c r="F123">
        <v>2.4609999999999999</v>
      </c>
      <c r="G123">
        <v>1.3460000000000001</v>
      </c>
      <c r="I123">
        <v>1.292</v>
      </c>
      <c r="J123">
        <v>18.3406113537118</v>
      </c>
      <c r="K123">
        <v>1.22</v>
      </c>
      <c r="L123">
        <v>60.878661087866206</v>
      </c>
      <c r="M123">
        <v>1.1200000000000001</v>
      </c>
      <c r="N123">
        <v>24.011571841851502</v>
      </c>
      <c r="O123">
        <v>1.8380000000000001</v>
      </c>
      <c r="P123">
        <v>37.5</v>
      </c>
      <c r="Q123">
        <v>2.548</v>
      </c>
      <c r="R123">
        <v>23.6024844720496</v>
      </c>
      <c r="S123">
        <v>1.2829999999999999</v>
      </c>
      <c r="T123">
        <v>68.237704918032804</v>
      </c>
    </row>
    <row r="124" spans="2:20" x14ac:dyDescent="0.25">
      <c r="B124">
        <v>1.02</v>
      </c>
      <c r="C124">
        <v>1.4810000000000001</v>
      </c>
      <c r="D124">
        <v>1.0309999999999999</v>
      </c>
      <c r="E124">
        <v>1.4570000000000001</v>
      </c>
      <c r="F124">
        <v>1.3759999999999999</v>
      </c>
      <c r="G124">
        <v>1.2929999999999999</v>
      </c>
      <c r="I124">
        <v>1.304</v>
      </c>
      <c r="J124">
        <v>17.903930131004401</v>
      </c>
      <c r="K124">
        <v>1.222</v>
      </c>
      <c r="L124">
        <v>60.460251046025206</v>
      </c>
      <c r="M124">
        <v>1.121</v>
      </c>
      <c r="N124">
        <v>23.818707810993299</v>
      </c>
      <c r="O124">
        <v>1.889</v>
      </c>
      <c r="P124">
        <v>37.037037037037003</v>
      </c>
      <c r="Q124">
        <v>2.5529999999999999</v>
      </c>
      <c r="R124">
        <v>22.981366459627299</v>
      </c>
      <c r="S124">
        <v>1.284</v>
      </c>
      <c r="T124">
        <v>68.032786885245898</v>
      </c>
    </row>
    <row r="125" spans="2:20" x14ac:dyDescent="0.25">
      <c r="B125">
        <v>1.0940000000000001</v>
      </c>
      <c r="C125">
        <v>1.4710000000000001</v>
      </c>
      <c r="D125">
        <v>1.046</v>
      </c>
      <c r="E125">
        <v>1.7010000000000001</v>
      </c>
      <c r="F125">
        <v>1.823</v>
      </c>
      <c r="G125">
        <v>1.9590000000000001</v>
      </c>
      <c r="I125">
        <v>1.3089999999999999</v>
      </c>
      <c r="J125">
        <v>17.467248908296902</v>
      </c>
      <c r="K125">
        <v>1.2230000000000001</v>
      </c>
      <c r="L125">
        <v>60.251046025104706</v>
      </c>
      <c r="M125">
        <v>1.1220000000000001</v>
      </c>
      <c r="N125">
        <v>23.625843780135</v>
      </c>
      <c r="O125">
        <v>1.903</v>
      </c>
      <c r="P125">
        <v>36.574074074073998</v>
      </c>
      <c r="Q125">
        <v>2.569</v>
      </c>
      <c r="R125">
        <v>22.360248447204899</v>
      </c>
      <c r="S125">
        <v>1.286</v>
      </c>
      <c r="T125">
        <v>67.622950819672198</v>
      </c>
    </row>
    <row r="126" spans="2:20" x14ac:dyDescent="0.25">
      <c r="B126">
        <v>1.0589999999999999</v>
      </c>
      <c r="C126">
        <v>1.47</v>
      </c>
      <c r="D126">
        <v>1.054</v>
      </c>
      <c r="E126">
        <v>1.5529999999999999</v>
      </c>
      <c r="F126">
        <v>1.1499999999999999</v>
      </c>
      <c r="G126">
        <v>1.3080000000000001</v>
      </c>
      <c r="I126">
        <v>1.3440000000000001</v>
      </c>
      <c r="J126">
        <v>17.030567685589499</v>
      </c>
      <c r="K126">
        <v>1.2250000000000001</v>
      </c>
      <c r="L126">
        <v>60.041841004184207</v>
      </c>
      <c r="M126">
        <v>1.123</v>
      </c>
      <c r="N126">
        <v>23.4329797492768</v>
      </c>
      <c r="O126">
        <v>1.9039999999999999</v>
      </c>
      <c r="P126">
        <v>36.1111111111111</v>
      </c>
      <c r="Q126">
        <v>2.581</v>
      </c>
      <c r="R126">
        <v>21.739130434782599</v>
      </c>
      <c r="S126">
        <v>1.288</v>
      </c>
      <c r="T126">
        <v>67.418032786885291</v>
      </c>
    </row>
    <row r="127" spans="2:20" x14ac:dyDescent="0.25">
      <c r="B127">
        <v>1.069</v>
      </c>
      <c r="C127">
        <v>1.4610000000000001</v>
      </c>
      <c r="D127">
        <v>1.038</v>
      </c>
      <c r="E127">
        <v>1.9379999999999999</v>
      </c>
      <c r="F127">
        <v>1.24</v>
      </c>
      <c r="G127">
        <v>1.3919999999999999</v>
      </c>
      <c r="I127">
        <v>1.349</v>
      </c>
      <c r="J127">
        <v>16.5938864628821</v>
      </c>
      <c r="K127">
        <v>1.228</v>
      </c>
      <c r="L127">
        <v>59.832635983263707</v>
      </c>
      <c r="M127">
        <v>1.1240000000000001</v>
      </c>
      <c r="N127">
        <v>23.143683702989399</v>
      </c>
      <c r="O127">
        <v>1.9059999999999999</v>
      </c>
      <c r="P127">
        <v>35.648148148148103</v>
      </c>
      <c r="Q127">
        <v>2.5840000000000001</v>
      </c>
      <c r="R127">
        <v>21.118012422360199</v>
      </c>
      <c r="S127">
        <v>1.2889999999999999</v>
      </c>
      <c r="T127">
        <v>67.213114754098399</v>
      </c>
    </row>
    <row r="128" spans="2:20" x14ac:dyDescent="0.25">
      <c r="B128">
        <v>1.0389999999999999</v>
      </c>
      <c r="C128">
        <v>1.46</v>
      </c>
      <c r="D128">
        <v>1.042</v>
      </c>
      <c r="E128">
        <v>3.6309999999999998</v>
      </c>
      <c r="F128">
        <v>3.306</v>
      </c>
      <c r="G128">
        <v>1.347</v>
      </c>
      <c r="I128">
        <v>1.371</v>
      </c>
      <c r="J128">
        <v>16.157205240174697</v>
      </c>
      <c r="K128">
        <v>1.23</v>
      </c>
      <c r="L128">
        <v>59.414225941422707</v>
      </c>
      <c r="M128">
        <v>1.125</v>
      </c>
      <c r="N128">
        <v>22.9508196721312</v>
      </c>
      <c r="O128">
        <v>1.93</v>
      </c>
      <c r="P128">
        <v>35.185185185185105</v>
      </c>
      <c r="Q128">
        <v>2.62</v>
      </c>
      <c r="R128">
        <v>20.496894409937898</v>
      </c>
      <c r="S128">
        <v>1.2929999999999999</v>
      </c>
      <c r="T128">
        <v>66.598360655737793</v>
      </c>
    </row>
    <row r="129" spans="2:20" x14ac:dyDescent="0.25">
      <c r="B129">
        <v>1.0309999999999999</v>
      </c>
      <c r="C129">
        <v>1.46</v>
      </c>
      <c r="D129">
        <v>1.0740000000000001</v>
      </c>
      <c r="E129">
        <v>1.248</v>
      </c>
      <c r="F129">
        <v>5.3239999999999998</v>
      </c>
      <c r="G129">
        <v>1.121</v>
      </c>
      <c r="I129">
        <v>1.3839999999999999</v>
      </c>
      <c r="J129">
        <v>15.7205240174672</v>
      </c>
      <c r="K129">
        <v>1.2310000000000001</v>
      </c>
      <c r="L129">
        <v>59.205020920502207</v>
      </c>
      <c r="M129">
        <v>1.1259999999999999</v>
      </c>
      <c r="N129">
        <v>22.661523625843799</v>
      </c>
      <c r="O129">
        <v>1.9319999999999999</v>
      </c>
      <c r="P129">
        <v>34.7222222222222</v>
      </c>
      <c r="Q129">
        <v>2.6339999999999999</v>
      </c>
      <c r="R129">
        <v>19.875776397515498</v>
      </c>
      <c r="S129">
        <v>1.296</v>
      </c>
      <c r="T129">
        <v>66.188524590163993</v>
      </c>
    </row>
    <row r="130" spans="2:20" x14ac:dyDescent="0.25">
      <c r="B130">
        <v>1.069</v>
      </c>
      <c r="C130">
        <v>1.4570000000000001</v>
      </c>
      <c r="D130">
        <v>1.014</v>
      </c>
      <c r="E130">
        <v>1.1419999999999999</v>
      </c>
      <c r="F130">
        <v>2.7240000000000002</v>
      </c>
      <c r="G130">
        <v>1.417</v>
      </c>
      <c r="I130">
        <v>1.389</v>
      </c>
      <c r="J130">
        <v>15.283842794759799</v>
      </c>
      <c r="K130">
        <v>1.2330000000000001</v>
      </c>
      <c r="L130">
        <v>58.577405857740708</v>
      </c>
      <c r="M130">
        <v>1.127</v>
      </c>
      <c r="N130">
        <v>22.0829315332691</v>
      </c>
      <c r="O130">
        <v>1.9379999999999999</v>
      </c>
      <c r="P130">
        <v>34.259259259259203</v>
      </c>
      <c r="Q130">
        <v>2.645</v>
      </c>
      <c r="R130">
        <v>19.254658385093101</v>
      </c>
      <c r="S130">
        <v>1.2969999999999999</v>
      </c>
      <c r="T130">
        <v>65.778688524590194</v>
      </c>
    </row>
    <row r="131" spans="2:20" x14ac:dyDescent="0.25">
      <c r="B131">
        <v>1.1319999999999999</v>
      </c>
      <c r="C131">
        <v>1.456</v>
      </c>
      <c r="D131">
        <v>1.0409999999999999</v>
      </c>
      <c r="E131">
        <v>3.2029999999999998</v>
      </c>
      <c r="F131">
        <v>2.2679999999999998</v>
      </c>
      <c r="G131">
        <v>1.657</v>
      </c>
      <c r="I131">
        <v>1.452</v>
      </c>
      <c r="J131">
        <v>14.8471615720524</v>
      </c>
      <c r="K131">
        <v>1.2350000000000001</v>
      </c>
      <c r="L131">
        <v>58.368200836820208</v>
      </c>
      <c r="M131">
        <v>1.1279999999999999</v>
      </c>
      <c r="N131">
        <v>21.890067502410801</v>
      </c>
      <c r="O131">
        <v>1.9530000000000001</v>
      </c>
      <c r="P131">
        <v>33.796296296296305</v>
      </c>
      <c r="Q131">
        <v>2.657</v>
      </c>
      <c r="R131">
        <v>18.633540372670801</v>
      </c>
      <c r="S131">
        <v>1.298</v>
      </c>
      <c r="T131">
        <v>65.368852459016509</v>
      </c>
    </row>
    <row r="132" spans="2:20" x14ac:dyDescent="0.25">
      <c r="B132">
        <v>1.585</v>
      </c>
      <c r="C132">
        <v>1.4550000000000001</v>
      </c>
      <c r="D132">
        <v>1.1619999999999999</v>
      </c>
      <c r="E132">
        <v>3.0840000000000001</v>
      </c>
      <c r="F132">
        <v>1.59</v>
      </c>
      <c r="G132">
        <v>1.835</v>
      </c>
      <c r="I132">
        <v>1.4530000000000001</v>
      </c>
      <c r="J132">
        <v>14.410480349345001</v>
      </c>
      <c r="K132">
        <v>1.236</v>
      </c>
      <c r="L132">
        <v>57.740585774058694</v>
      </c>
      <c r="M132">
        <v>1.129</v>
      </c>
      <c r="N132">
        <v>21.6007714561235</v>
      </c>
      <c r="O132">
        <v>1.9590000000000001</v>
      </c>
      <c r="P132">
        <v>33.3333333333333</v>
      </c>
      <c r="Q132">
        <v>2.6680000000000001</v>
      </c>
      <c r="R132">
        <v>18.012422360248401</v>
      </c>
      <c r="S132">
        <v>1.2989999999999999</v>
      </c>
      <c r="T132">
        <v>65.163934426229602</v>
      </c>
    </row>
    <row r="133" spans="2:20" x14ac:dyDescent="0.25">
      <c r="B133">
        <v>1.093</v>
      </c>
      <c r="C133">
        <v>1.4530000000000001</v>
      </c>
      <c r="D133">
        <v>1.0409999999999999</v>
      </c>
      <c r="E133">
        <v>1.5820000000000001</v>
      </c>
      <c r="F133">
        <v>4.1890000000000001</v>
      </c>
      <c r="G133">
        <v>1.341</v>
      </c>
      <c r="I133">
        <v>1.4890000000000001</v>
      </c>
      <c r="J133">
        <v>13.973799126637502</v>
      </c>
      <c r="K133">
        <v>1.2370000000000001</v>
      </c>
      <c r="L133">
        <v>57.531380753138194</v>
      </c>
      <c r="M133">
        <v>1.1299999999999999</v>
      </c>
      <c r="N133">
        <v>21.215043394406997</v>
      </c>
      <c r="O133">
        <v>1.96</v>
      </c>
      <c r="P133">
        <v>32.870370370370303</v>
      </c>
      <c r="Q133">
        <v>2.7240000000000002</v>
      </c>
      <c r="R133">
        <v>17.3913043478261</v>
      </c>
      <c r="S133">
        <v>1.3</v>
      </c>
      <c r="T133">
        <v>64.54918032786891</v>
      </c>
    </row>
    <row r="134" spans="2:20" x14ac:dyDescent="0.25">
      <c r="B134">
        <v>1.81</v>
      </c>
      <c r="C134">
        <v>1.4510000000000001</v>
      </c>
      <c r="D134">
        <v>1.0649999999999999</v>
      </c>
      <c r="E134">
        <v>1.224</v>
      </c>
      <c r="F134">
        <v>1.2529999999999999</v>
      </c>
      <c r="G134">
        <v>1.6970000000000001</v>
      </c>
      <c r="I134">
        <v>1.49</v>
      </c>
      <c r="J134">
        <v>13.537117903930099</v>
      </c>
      <c r="K134">
        <v>1.238</v>
      </c>
      <c r="L134">
        <v>57.112970711297194</v>
      </c>
      <c r="M134">
        <v>1.131</v>
      </c>
      <c r="N134">
        <v>21.1186113789778</v>
      </c>
      <c r="O134">
        <v>1.9990000000000001</v>
      </c>
      <c r="P134">
        <v>32.407407407407405</v>
      </c>
      <c r="Q134">
        <v>2.794</v>
      </c>
      <c r="R134">
        <v>16.7701863354037</v>
      </c>
      <c r="S134">
        <v>1.302</v>
      </c>
      <c r="T134">
        <v>64.344262295082004</v>
      </c>
    </row>
    <row r="135" spans="2:20" x14ac:dyDescent="0.25">
      <c r="B135">
        <v>2.2330000000000001</v>
      </c>
      <c r="C135">
        <v>1.45</v>
      </c>
      <c r="D135">
        <v>1.0129999999999999</v>
      </c>
      <c r="E135">
        <v>2.2610000000000001</v>
      </c>
      <c r="F135">
        <v>2.262</v>
      </c>
      <c r="G135">
        <v>1.304</v>
      </c>
      <c r="I135">
        <v>1.57</v>
      </c>
      <c r="J135">
        <v>13.1004366812227</v>
      </c>
      <c r="K135">
        <v>1.24</v>
      </c>
      <c r="L135">
        <v>56.903765690376694</v>
      </c>
      <c r="M135">
        <v>1.1319999999999999</v>
      </c>
      <c r="N135">
        <v>20.9257473481196</v>
      </c>
      <c r="O135">
        <v>2.0049999999999999</v>
      </c>
      <c r="P135">
        <v>31.944444444444397</v>
      </c>
      <c r="Q135">
        <v>2.8319999999999999</v>
      </c>
      <c r="R135">
        <v>16.1490683229813</v>
      </c>
      <c r="S135">
        <v>1.304</v>
      </c>
      <c r="T135">
        <v>64.139344262295097</v>
      </c>
    </row>
    <row r="136" spans="2:20" x14ac:dyDescent="0.25">
      <c r="B136">
        <v>1.204</v>
      </c>
      <c r="C136">
        <v>1.444</v>
      </c>
      <c r="D136">
        <v>1.099</v>
      </c>
      <c r="E136">
        <v>2.0550000000000002</v>
      </c>
      <c r="F136">
        <v>1.4370000000000001</v>
      </c>
      <c r="G136">
        <v>1.742</v>
      </c>
      <c r="I136">
        <v>1.585</v>
      </c>
      <c r="J136">
        <v>12.663755458515299</v>
      </c>
      <c r="K136">
        <v>1.2410000000000001</v>
      </c>
      <c r="L136">
        <v>56.694560669456195</v>
      </c>
      <c r="M136">
        <v>1.133</v>
      </c>
      <c r="N136">
        <v>20.829315332690502</v>
      </c>
      <c r="O136">
        <v>2.0139999999999998</v>
      </c>
      <c r="P136">
        <v>31.481481481481499</v>
      </c>
      <c r="Q136">
        <v>2.847</v>
      </c>
      <c r="R136">
        <v>15.527950310559</v>
      </c>
      <c r="S136">
        <v>1.3049999999999999</v>
      </c>
      <c r="T136">
        <v>63.729508196721397</v>
      </c>
    </row>
    <row r="137" spans="2:20" x14ac:dyDescent="0.25">
      <c r="B137">
        <v>1.0189999999999999</v>
      </c>
      <c r="C137">
        <v>1.444</v>
      </c>
      <c r="D137">
        <v>1.06</v>
      </c>
      <c r="E137">
        <v>1.93</v>
      </c>
      <c r="F137">
        <v>3.1440000000000001</v>
      </c>
      <c r="G137">
        <v>1.577</v>
      </c>
      <c r="I137">
        <v>1.663</v>
      </c>
      <c r="J137">
        <v>12.227074235807899</v>
      </c>
      <c r="K137">
        <v>1.2430000000000001</v>
      </c>
      <c r="L137">
        <v>56.485355648535695</v>
      </c>
      <c r="M137">
        <v>1.1339999999999999</v>
      </c>
      <c r="N137">
        <v>20.7328833172614</v>
      </c>
      <c r="O137">
        <v>2.0190000000000001</v>
      </c>
      <c r="P137">
        <v>31.018518518518501</v>
      </c>
      <c r="Q137">
        <v>2.8479999999999999</v>
      </c>
      <c r="R137">
        <v>14.906832298136599</v>
      </c>
      <c r="S137">
        <v>1.3080000000000001</v>
      </c>
      <c r="T137">
        <v>63.319672131147598</v>
      </c>
    </row>
    <row r="138" spans="2:20" x14ac:dyDescent="0.25">
      <c r="B138">
        <v>2.2250000000000001</v>
      </c>
      <c r="C138">
        <v>1.4410000000000001</v>
      </c>
      <c r="D138">
        <v>1.097</v>
      </c>
      <c r="E138">
        <v>1.359</v>
      </c>
      <c r="F138">
        <v>1.53</v>
      </c>
      <c r="G138">
        <v>1.6060000000000001</v>
      </c>
      <c r="I138">
        <v>1.7470000000000001</v>
      </c>
      <c r="J138">
        <v>11.790393013100401</v>
      </c>
      <c r="K138">
        <v>1.244</v>
      </c>
      <c r="L138">
        <v>56.066945606694695</v>
      </c>
      <c r="M138">
        <v>1.135</v>
      </c>
      <c r="N138">
        <v>20.443587270974</v>
      </c>
      <c r="O138">
        <v>2.0299999999999998</v>
      </c>
      <c r="P138">
        <v>30.555555555555504</v>
      </c>
      <c r="Q138">
        <v>2.879</v>
      </c>
      <c r="R138">
        <v>14.285714285714299</v>
      </c>
      <c r="S138">
        <v>1.3089999999999999</v>
      </c>
      <c r="T138">
        <v>63.114754098360706</v>
      </c>
    </row>
    <row r="139" spans="2:20" x14ac:dyDescent="0.25">
      <c r="B139">
        <v>1.0409999999999999</v>
      </c>
      <c r="C139">
        <v>1.4410000000000001</v>
      </c>
      <c r="D139">
        <v>1.0309999999999999</v>
      </c>
      <c r="E139">
        <v>2.5510000000000002</v>
      </c>
      <c r="F139">
        <v>1.1830000000000001</v>
      </c>
      <c r="G139">
        <v>1.585</v>
      </c>
      <c r="I139">
        <v>1.788</v>
      </c>
      <c r="J139">
        <v>11.353711790393</v>
      </c>
      <c r="K139">
        <v>1.2450000000000001</v>
      </c>
      <c r="L139">
        <v>55.230125523012696</v>
      </c>
      <c r="M139">
        <v>1.1359999999999999</v>
      </c>
      <c r="N139">
        <v>20.2507232401157</v>
      </c>
      <c r="O139">
        <v>2.044</v>
      </c>
      <c r="P139">
        <v>30.092592592592599</v>
      </c>
      <c r="Q139">
        <v>2.887</v>
      </c>
      <c r="R139">
        <v>13.664596273291901</v>
      </c>
      <c r="S139">
        <v>1.3109999999999999</v>
      </c>
      <c r="T139">
        <v>62.909836065573799</v>
      </c>
    </row>
    <row r="140" spans="2:20" x14ac:dyDescent="0.25">
      <c r="B140">
        <v>1.022</v>
      </c>
      <c r="C140">
        <v>1.4339999999999999</v>
      </c>
      <c r="D140">
        <v>1.0680000000000001</v>
      </c>
      <c r="E140">
        <v>1.3160000000000001</v>
      </c>
      <c r="F140">
        <v>1.5129999999999999</v>
      </c>
      <c r="G140">
        <v>1.341</v>
      </c>
      <c r="I140">
        <v>1.81</v>
      </c>
      <c r="J140">
        <v>10.9170305676856</v>
      </c>
      <c r="K140">
        <v>1.246</v>
      </c>
      <c r="L140">
        <v>54.602510460251096</v>
      </c>
      <c r="M140">
        <v>1.137</v>
      </c>
      <c r="N140">
        <v>19.7685631629701</v>
      </c>
      <c r="O140">
        <v>2.0550000000000002</v>
      </c>
      <c r="P140">
        <v>29.629629629629601</v>
      </c>
      <c r="Q140">
        <v>2.9740000000000002</v>
      </c>
      <c r="R140">
        <v>13.043478260869501</v>
      </c>
      <c r="S140">
        <v>1.3149999999999999</v>
      </c>
      <c r="T140">
        <v>62.704918032787006</v>
      </c>
    </row>
    <row r="141" spans="2:20" x14ac:dyDescent="0.25">
      <c r="B141">
        <v>1.349</v>
      </c>
      <c r="C141">
        <v>1.4319999999999999</v>
      </c>
      <c r="D141">
        <v>1.056</v>
      </c>
      <c r="E141">
        <v>1.0669999999999999</v>
      </c>
      <c r="F141">
        <v>1.8979999999999999</v>
      </c>
      <c r="G141">
        <v>1.3089999999999999</v>
      </c>
      <c r="I141">
        <v>1.893</v>
      </c>
      <c r="J141">
        <v>10.480349344978199</v>
      </c>
      <c r="K141">
        <v>1.248</v>
      </c>
      <c r="L141">
        <v>54.184100418410097</v>
      </c>
      <c r="M141">
        <v>1.1379999999999999</v>
      </c>
      <c r="N141">
        <v>19.479267116682799</v>
      </c>
      <c r="O141">
        <v>2.0579999999999998</v>
      </c>
      <c r="P141">
        <v>29.166666666666703</v>
      </c>
      <c r="Q141">
        <v>2.996</v>
      </c>
      <c r="R141">
        <v>12.4223602484472</v>
      </c>
      <c r="S141">
        <v>1.3160000000000001</v>
      </c>
      <c r="T141">
        <v>62.500000000000099</v>
      </c>
    </row>
    <row r="142" spans="2:20" x14ac:dyDescent="0.25">
      <c r="B142">
        <v>5.3760000000000003</v>
      </c>
      <c r="C142">
        <v>1.431</v>
      </c>
      <c r="D142">
        <v>1.026</v>
      </c>
      <c r="E142">
        <v>1.738</v>
      </c>
      <c r="F142">
        <v>1.33</v>
      </c>
      <c r="G142">
        <v>2.2690000000000001</v>
      </c>
      <c r="I142">
        <v>1.9410000000000001</v>
      </c>
      <c r="J142">
        <v>10.0436681222707</v>
      </c>
      <c r="K142">
        <v>1.2490000000000001</v>
      </c>
      <c r="L142">
        <v>53.974895397489597</v>
      </c>
      <c r="M142">
        <v>1.139</v>
      </c>
      <c r="N142">
        <v>19.189971070395401</v>
      </c>
      <c r="O142">
        <v>2.0590000000000002</v>
      </c>
      <c r="P142">
        <v>28.703703703703699</v>
      </c>
      <c r="Q142">
        <v>3.0350000000000001</v>
      </c>
      <c r="R142">
        <v>11.8012422360248</v>
      </c>
      <c r="S142">
        <v>1.32</v>
      </c>
      <c r="T142">
        <v>61.885245901639394</v>
      </c>
    </row>
    <row r="143" spans="2:20" x14ac:dyDescent="0.25">
      <c r="B143">
        <v>1.0569999999999999</v>
      </c>
      <c r="C143">
        <v>1.43</v>
      </c>
      <c r="D143">
        <v>1.0640000000000001</v>
      </c>
      <c r="E143">
        <v>2.0680000000000001</v>
      </c>
      <c r="F143">
        <v>4.0229999999999997</v>
      </c>
      <c r="G143">
        <v>1.3979999999999999</v>
      </c>
      <c r="I143">
        <v>2.0459999999999998</v>
      </c>
      <c r="J143">
        <v>9.6069868995633101</v>
      </c>
      <c r="K143">
        <v>1.25</v>
      </c>
      <c r="L143">
        <v>53.765690376569097</v>
      </c>
      <c r="M143">
        <v>1.1399999999999999</v>
      </c>
      <c r="N143">
        <v>19.0935390549663</v>
      </c>
      <c r="O143">
        <v>2.0619999999999998</v>
      </c>
      <c r="P143">
        <v>28.240740740740698</v>
      </c>
      <c r="Q143">
        <v>3.0670000000000002</v>
      </c>
      <c r="R143">
        <v>11.180124223602499</v>
      </c>
      <c r="S143">
        <v>1.321</v>
      </c>
      <c r="T143">
        <v>61.680327868852501</v>
      </c>
    </row>
    <row r="144" spans="2:20" x14ac:dyDescent="0.25">
      <c r="B144">
        <v>1.052</v>
      </c>
      <c r="C144">
        <v>1.43</v>
      </c>
      <c r="D144">
        <v>1.0529999999999999</v>
      </c>
      <c r="E144">
        <v>1.659</v>
      </c>
      <c r="F144">
        <v>2.2799999999999998</v>
      </c>
      <c r="G144">
        <v>1.9370000000000001</v>
      </c>
      <c r="I144">
        <v>2.1509999999999998</v>
      </c>
      <c r="J144">
        <v>9.1703056768558806</v>
      </c>
      <c r="K144">
        <v>1.2549999999999999</v>
      </c>
      <c r="L144">
        <v>53.556485355648597</v>
      </c>
      <c r="M144">
        <v>1.1419999999999999</v>
      </c>
      <c r="N144">
        <v>18.997107039537102</v>
      </c>
      <c r="O144">
        <v>2.0680000000000001</v>
      </c>
      <c r="P144">
        <v>27.7777777777778</v>
      </c>
      <c r="Q144">
        <v>3.1440000000000001</v>
      </c>
      <c r="R144">
        <v>10.559006211180099</v>
      </c>
      <c r="S144">
        <v>1.3240000000000001</v>
      </c>
      <c r="T144">
        <v>61.475409836065595</v>
      </c>
    </row>
    <row r="145" spans="2:20" x14ac:dyDescent="0.25">
      <c r="B145">
        <v>1.0609999999999999</v>
      </c>
      <c r="C145">
        <v>1.429</v>
      </c>
      <c r="D145">
        <v>1.1000000000000001</v>
      </c>
      <c r="E145">
        <v>2.11</v>
      </c>
      <c r="F145">
        <v>2.8479999999999999</v>
      </c>
      <c r="G145">
        <v>1.298</v>
      </c>
      <c r="I145">
        <v>2.2250000000000001</v>
      </c>
      <c r="J145">
        <v>8.7336244541484689</v>
      </c>
      <c r="K145">
        <v>1.2569999999999999</v>
      </c>
      <c r="L145">
        <v>52.928870292887098</v>
      </c>
      <c r="M145">
        <v>1.143</v>
      </c>
      <c r="N145">
        <v>18.707810993249797</v>
      </c>
      <c r="O145">
        <v>2.0779999999999998</v>
      </c>
      <c r="P145">
        <v>27.314814814814799</v>
      </c>
      <c r="Q145">
        <v>3.2719999999999998</v>
      </c>
      <c r="R145">
        <v>9.9378881987577401</v>
      </c>
      <c r="S145">
        <v>1.327</v>
      </c>
      <c r="T145">
        <v>61.270491803278802</v>
      </c>
    </row>
    <row r="146" spans="2:20" x14ac:dyDescent="0.25">
      <c r="B146">
        <v>1.024</v>
      </c>
      <c r="C146">
        <v>1.429</v>
      </c>
      <c r="D146">
        <v>1.1160000000000001</v>
      </c>
      <c r="E146">
        <v>1.611</v>
      </c>
      <c r="F146">
        <v>2.258</v>
      </c>
      <c r="G146">
        <v>1.0569999999999999</v>
      </c>
      <c r="I146">
        <v>2.2330000000000001</v>
      </c>
      <c r="J146">
        <v>8.2969432314410501</v>
      </c>
      <c r="K146">
        <v>1.2589999999999999</v>
      </c>
      <c r="L146">
        <v>52.719665271966598</v>
      </c>
      <c r="M146">
        <v>1.1439999999999999</v>
      </c>
      <c r="N146">
        <v>18.611378977820699</v>
      </c>
      <c r="O146">
        <v>2.11</v>
      </c>
      <c r="P146">
        <v>26.851851851851798</v>
      </c>
      <c r="Q146">
        <v>3.2890000000000001</v>
      </c>
      <c r="R146">
        <v>9.3167701863353898</v>
      </c>
      <c r="S146">
        <v>1.33</v>
      </c>
      <c r="T146">
        <v>61.065573770491902</v>
      </c>
    </row>
    <row r="147" spans="2:20" x14ac:dyDescent="0.25">
      <c r="B147">
        <v>2.3839999999999999</v>
      </c>
      <c r="C147">
        <v>1.4279999999999999</v>
      </c>
      <c r="D147">
        <v>1.03</v>
      </c>
      <c r="E147">
        <v>1.325</v>
      </c>
      <c r="F147">
        <v>1.1930000000000001</v>
      </c>
      <c r="G147">
        <v>1.5149999999999999</v>
      </c>
      <c r="I147">
        <v>2.2389999999999999</v>
      </c>
      <c r="J147">
        <v>7.8602620087336206</v>
      </c>
      <c r="K147">
        <v>1.26</v>
      </c>
      <c r="L147">
        <v>52.092050209205098</v>
      </c>
      <c r="M147">
        <v>1.145</v>
      </c>
      <c r="N147">
        <v>18.322082931533302</v>
      </c>
      <c r="O147">
        <v>2.1339999999999999</v>
      </c>
      <c r="P147">
        <v>26.3888888888889</v>
      </c>
      <c r="Q147">
        <v>3.306</v>
      </c>
      <c r="R147">
        <v>8.6956521739130288</v>
      </c>
      <c r="S147">
        <v>1.331</v>
      </c>
      <c r="T147">
        <v>60.860655737705002</v>
      </c>
    </row>
    <row r="148" spans="2:20" x14ac:dyDescent="0.25">
      <c r="B148">
        <v>1.07</v>
      </c>
      <c r="C148">
        <v>1.4259999999999999</v>
      </c>
      <c r="D148">
        <v>1.0249999999999999</v>
      </c>
      <c r="E148">
        <v>1.782</v>
      </c>
      <c r="F148">
        <v>1.369</v>
      </c>
      <c r="G148">
        <v>1.5940000000000001</v>
      </c>
      <c r="I148">
        <v>2.2440000000000002</v>
      </c>
      <c r="J148">
        <v>7.4235807860262</v>
      </c>
      <c r="K148">
        <v>1.2629999999999999</v>
      </c>
      <c r="L148">
        <v>51.046025104602599</v>
      </c>
      <c r="M148">
        <v>1.1459999999999999</v>
      </c>
      <c r="N148">
        <v>18.2256509161042</v>
      </c>
      <c r="O148">
        <v>2.153</v>
      </c>
      <c r="P148">
        <v>25.925925925925903</v>
      </c>
      <c r="Q148">
        <v>3.5209999999999999</v>
      </c>
      <c r="R148">
        <v>8.0745341614906696</v>
      </c>
      <c r="S148">
        <v>1.3340000000000001</v>
      </c>
      <c r="T148">
        <v>60.655737704918103</v>
      </c>
    </row>
    <row r="149" spans="2:20" x14ac:dyDescent="0.25">
      <c r="B149">
        <v>1.1579999999999999</v>
      </c>
      <c r="C149">
        <v>1.42</v>
      </c>
      <c r="D149">
        <v>1.07</v>
      </c>
      <c r="E149">
        <v>1.456</v>
      </c>
      <c r="F149">
        <v>1.7729999999999999</v>
      </c>
      <c r="G149">
        <v>1.6819999999999999</v>
      </c>
      <c r="I149">
        <v>2.2770000000000001</v>
      </c>
      <c r="J149">
        <v>6.9868995633187696</v>
      </c>
      <c r="K149">
        <v>1.264</v>
      </c>
      <c r="L149">
        <v>50.627615062761599</v>
      </c>
      <c r="M149">
        <v>1.1479999999999999</v>
      </c>
      <c r="N149">
        <v>18.129218900674999</v>
      </c>
      <c r="O149">
        <v>2.1560000000000001</v>
      </c>
      <c r="P149">
        <v>25.462962962962898</v>
      </c>
      <c r="Q149">
        <v>3.5750000000000002</v>
      </c>
      <c r="R149">
        <v>7.4534161490683202</v>
      </c>
      <c r="S149">
        <v>1.3360000000000001</v>
      </c>
      <c r="T149">
        <v>60.450819672131196</v>
      </c>
    </row>
    <row r="150" spans="2:20" x14ac:dyDescent="0.25">
      <c r="B150">
        <v>1.2250000000000001</v>
      </c>
      <c r="C150">
        <v>1.413</v>
      </c>
      <c r="D150">
        <v>1.018</v>
      </c>
      <c r="E150">
        <v>1.079</v>
      </c>
      <c r="F150">
        <v>1.3380000000000001</v>
      </c>
      <c r="G150">
        <v>1.391</v>
      </c>
      <c r="I150">
        <v>2.351</v>
      </c>
      <c r="J150">
        <v>6.5502183406113499</v>
      </c>
      <c r="K150">
        <v>1.2669999999999999</v>
      </c>
      <c r="L150">
        <v>50.000000000000099</v>
      </c>
      <c r="M150">
        <v>1.149</v>
      </c>
      <c r="N150">
        <v>17.839922854387698</v>
      </c>
      <c r="O150">
        <v>2.1579999999999999</v>
      </c>
      <c r="P150">
        <v>25</v>
      </c>
      <c r="Q150">
        <v>3.633</v>
      </c>
      <c r="R150">
        <v>6.8322981366459503</v>
      </c>
      <c r="S150">
        <v>1.339</v>
      </c>
      <c r="T150">
        <v>60.245901639344304</v>
      </c>
    </row>
    <row r="151" spans="2:20" x14ac:dyDescent="0.25">
      <c r="B151">
        <v>1.292</v>
      </c>
      <c r="C151">
        <v>1.409</v>
      </c>
      <c r="D151">
        <v>1.0940000000000001</v>
      </c>
      <c r="E151">
        <v>1.76</v>
      </c>
      <c r="F151">
        <v>2.0209999999999999</v>
      </c>
      <c r="G151">
        <v>2.1190000000000002</v>
      </c>
      <c r="I151">
        <v>2.38</v>
      </c>
      <c r="J151">
        <v>6.1135371179039204</v>
      </c>
      <c r="K151">
        <v>1.268</v>
      </c>
      <c r="L151">
        <v>49.3723849372386</v>
      </c>
      <c r="M151">
        <v>1.151</v>
      </c>
      <c r="N151">
        <v>17.2613307618129</v>
      </c>
      <c r="O151">
        <v>2.1589999999999998</v>
      </c>
      <c r="P151">
        <v>24.537037037036999</v>
      </c>
      <c r="Q151">
        <v>3.653</v>
      </c>
      <c r="R151">
        <v>6.2111801242235902</v>
      </c>
      <c r="S151">
        <v>1.34</v>
      </c>
      <c r="T151">
        <v>60.040983606557496</v>
      </c>
    </row>
    <row r="152" spans="2:20" x14ac:dyDescent="0.25">
      <c r="B152">
        <v>1.083</v>
      </c>
      <c r="C152">
        <v>1.4059999999999999</v>
      </c>
      <c r="D152">
        <v>2.1219999999999999</v>
      </c>
      <c r="E152">
        <v>1.282</v>
      </c>
      <c r="F152">
        <v>1.3169999999999999</v>
      </c>
      <c r="G152">
        <v>2.3410000000000002</v>
      </c>
      <c r="I152">
        <v>2.3839999999999999</v>
      </c>
      <c r="J152">
        <v>5.6768558951965105</v>
      </c>
      <c r="K152">
        <v>1.2709999999999999</v>
      </c>
      <c r="L152">
        <v>49.1631799163181</v>
      </c>
      <c r="M152">
        <v>1.1519999999999999</v>
      </c>
      <c r="N152">
        <v>17.164898746383798</v>
      </c>
      <c r="O152">
        <v>2.2029999999999998</v>
      </c>
      <c r="P152">
        <v>24.074074074074002</v>
      </c>
      <c r="Q152">
        <v>3.7549999999999999</v>
      </c>
      <c r="R152">
        <v>5.5900621118012301</v>
      </c>
      <c r="S152">
        <v>1.341</v>
      </c>
      <c r="T152">
        <v>59.631147540983697</v>
      </c>
    </row>
    <row r="153" spans="2:20" x14ac:dyDescent="0.25">
      <c r="B153">
        <v>2.8330000000000002</v>
      </c>
      <c r="C153">
        <v>1.405</v>
      </c>
      <c r="D153">
        <v>1.0229999999999999</v>
      </c>
      <c r="E153">
        <v>1.9039999999999999</v>
      </c>
      <c r="F153">
        <v>1.5329999999999999</v>
      </c>
      <c r="G153">
        <v>1.1339999999999999</v>
      </c>
      <c r="I153">
        <v>2.496</v>
      </c>
      <c r="J153">
        <v>5.2401746724890801</v>
      </c>
      <c r="K153">
        <v>1.272</v>
      </c>
      <c r="L153">
        <v>48.7447698744771</v>
      </c>
      <c r="M153">
        <v>1.1539999999999999</v>
      </c>
      <c r="N153">
        <v>17.0684667309547</v>
      </c>
      <c r="O153">
        <v>2.2120000000000002</v>
      </c>
      <c r="P153">
        <v>23.6111111111111</v>
      </c>
      <c r="Q153">
        <v>3.7909999999999999</v>
      </c>
      <c r="R153">
        <v>4.96894409937887</v>
      </c>
      <c r="S153">
        <v>1.3440000000000001</v>
      </c>
      <c r="T153">
        <v>59.221311475409898</v>
      </c>
    </row>
    <row r="154" spans="2:20" x14ac:dyDescent="0.25">
      <c r="B154">
        <v>1.083</v>
      </c>
      <c r="C154">
        <v>1.4039999999999999</v>
      </c>
      <c r="D154">
        <v>1.1020000000000001</v>
      </c>
      <c r="E154">
        <v>2.0190000000000001</v>
      </c>
      <c r="F154">
        <v>1.6930000000000001</v>
      </c>
      <c r="G154">
        <v>1.5429999999999999</v>
      </c>
      <c r="I154">
        <v>2.5499999999999998</v>
      </c>
      <c r="J154">
        <v>4.8034934497816604</v>
      </c>
      <c r="K154">
        <v>1.2729999999999999</v>
      </c>
      <c r="L154">
        <v>48.326359832636101</v>
      </c>
      <c r="M154">
        <v>1.155</v>
      </c>
      <c r="N154">
        <v>16.972034715525599</v>
      </c>
      <c r="O154">
        <v>2.2170000000000001</v>
      </c>
      <c r="P154">
        <v>23.148148148148103</v>
      </c>
      <c r="Q154">
        <v>3.8809999999999998</v>
      </c>
      <c r="R154">
        <v>4.3478260869565206</v>
      </c>
      <c r="S154">
        <v>1.3460000000000001</v>
      </c>
      <c r="T154">
        <v>58.811475409836198</v>
      </c>
    </row>
    <row r="155" spans="2:20" x14ac:dyDescent="0.25">
      <c r="B155">
        <v>1.0469999999999999</v>
      </c>
      <c r="C155">
        <v>1.4019999999999999</v>
      </c>
      <c r="D155">
        <v>1.0249999999999999</v>
      </c>
      <c r="E155">
        <v>2.3929999999999998</v>
      </c>
      <c r="F155">
        <v>2.2440000000000002</v>
      </c>
      <c r="G155">
        <v>1.542</v>
      </c>
      <c r="I155">
        <v>2.649</v>
      </c>
      <c r="J155">
        <v>4.3668122270742398</v>
      </c>
      <c r="K155">
        <v>1.274</v>
      </c>
      <c r="L155">
        <v>47.907949790795101</v>
      </c>
      <c r="M155">
        <v>1.1559999999999999</v>
      </c>
      <c r="N155">
        <v>16.779170684667299</v>
      </c>
      <c r="O155">
        <v>2.25</v>
      </c>
      <c r="P155">
        <v>22.685185185185201</v>
      </c>
      <c r="Q155">
        <v>4.0229999999999997</v>
      </c>
      <c r="R155">
        <v>3.7267080745341601</v>
      </c>
      <c r="S155">
        <v>1.347</v>
      </c>
      <c r="T155">
        <v>58.606557377049299</v>
      </c>
    </row>
    <row r="156" spans="2:20" x14ac:dyDescent="0.25">
      <c r="B156">
        <v>1.04</v>
      </c>
      <c r="C156">
        <v>1.4019999999999999</v>
      </c>
      <c r="D156">
        <v>1.22</v>
      </c>
      <c r="E156">
        <v>1.6240000000000001</v>
      </c>
      <c r="F156">
        <v>1.478</v>
      </c>
      <c r="G156">
        <v>1.351</v>
      </c>
      <c r="I156">
        <v>2.778</v>
      </c>
      <c r="J156">
        <v>3.9301310043668103</v>
      </c>
      <c r="K156">
        <v>1.276</v>
      </c>
      <c r="L156">
        <v>47.489539748954101</v>
      </c>
      <c r="M156">
        <v>1.157</v>
      </c>
      <c r="N156">
        <v>16.5863066538091</v>
      </c>
      <c r="O156">
        <v>2.2519999999999998</v>
      </c>
      <c r="P156">
        <v>22.2222222222222</v>
      </c>
      <c r="Q156">
        <v>4.1580000000000004</v>
      </c>
      <c r="R156">
        <v>3.1055900621118</v>
      </c>
      <c r="S156">
        <v>1.3480000000000001</v>
      </c>
      <c r="T156">
        <v>58.401639344262399</v>
      </c>
    </row>
    <row r="157" spans="2:20" x14ac:dyDescent="0.25">
      <c r="B157">
        <v>1.1080000000000001</v>
      </c>
      <c r="C157">
        <v>1.399</v>
      </c>
      <c r="D157">
        <v>1.052</v>
      </c>
      <c r="E157">
        <v>1.9059999999999999</v>
      </c>
      <c r="F157">
        <v>2.887</v>
      </c>
      <c r="G157">
        <v>1.224</v>
      </c>
      <c r="I157">
        <v>2.831</v>
      </c>
      <c r="J157">
        <v>3.4934497816593897</v>
      </c>
      <c r="K157">
        <v>1.2769999999999999</v>
      </c>
      <c r="L157">
        <v>47.280334728033601</v>
      </c>
      <c r="M157">
        <v>1.159</v>
      </c>
      <c r="N157">
        <v>16.104146576663499</v>
      </c>
      <c r="O157">
        <v>2.254</v>
      </c>
      <c r="P157">
        <v>21.759259259259199</v>
      </c>
      <c r="Q157">
        <v>4.1840000000000002</v>
      </c>
      <c r="R157">
        <v>2.4844720496894301</v>
      </c>
      <c r="S157">
        <v>1.351</v>
      </c>
      <c r="T157">
        <v>58.1967213114755</v>
      </c>
    </row>
    <row r="158" spans="2:20" x14ac:dyDescent="0.25">
      <c r="B158">
        <v>1.389</v>
      </c>
      <c r="C158">
        <v>1.397</v>
      </c>
      <c r="D158">
        <v>1.046</v>
      </c>
      <c r="E158">
        <v>1.4330000000000001</v>
      </c>
      <c r="F158">
        <v>1.276</v>
      </c>
      <c r="G158">
        <v>1.1379999999999999</v>
      </c>
      <c r="I158">
        <v>2.8330000000000002</v>
      </c>
      <c r="J158">
        <v>3.0567685589519602</v>
      </c>
      <c r="K158">
        <v>1.2789999999999999</v>
      </c>
      <c r="L158">
        <v>47.071129707113002</v>
      </c>
      <c r="M158">
        <v>1.1599999999999999</v>
      </c>
      <c r="N158">
        <v>16.007714561234302</v>
      </c>
      <c r="O158">
        <v>2.2610000000000001</v>
      </c>
      <c r="P158">
        <v>21.296296296296298</v>
      </c>
      <c r="Q158">
        <v>4.1890000000000001</v>
      </c>
      <c r="R158">
        <v>1.8633540372670701</v>
      </c>
      <c r="S158">
        <v>1.3520000000000001</v>
      </c>
      <c r="T158">
        <v>57.786885245901701</v>
      </c>
    </row>
    <row r="159" spans="2:20" x14ac:dyDescent="0.25">
      <c r="B159">
        <v>1.052</v>
      </c>
      <c r="C159">
        <v>1.397</v>
      </c>
      <c r="D159">
        <v>1.0309999999999999</v>
      </c>
      <c r="E159">
        <v>1.76</v>
      </c>
      <c r="F159">
        <v>1.32</v>
      </c>
      <c r="G159">
        <v>1.2010000000000001</v>
      </c>
      <c r="I159">
        <v>3.0710000000000002</v>
      </c>
      <c r="J159">
        <v>2.62008733624454</v>
      </c>
      <c r="K159">
        <v>1.28</v>
      </c>
      <c r="L159">
        <v>46.652719665272002</v>
      </c>
      <c r="M159">
        <v>1.1619999999999999</v>
      </c>
      <c r="N159">
        <v>15.9112825458052</v>
      </c>
      <c r="O159">
        <v>2.2669999999999999</v>
      </c>
      <c r="P159">
        <v>20.8333333333333</v>
      </c>
      <c r="Q159">
        <v>5.3029999999999999</v>
      </c>
      <c r="R159">
        <v>1.2422360248447202</v>
      </c>
      <c r="S159">
        <v>1.353</v>
      </c>
      <c r="T159">
        <v>57.581967213114908</v>
      </c>
    </row>
    <row r="160" spans="2:20" x14ac:dyDescent="0.25">
      <c r="B160">
        <v>1.1479999999999999</v>
      </c>
      <c r="C160">
        <v>1.393</v>
      </c>
      <c r="D160">
        <v>1.012</v>
      </c>
      <c r="E160">
        <v>1.522</v>
      </c>
      <c r="F160">
        <v>2.4039999999999999</v>
      </c>
      <c r="G160">
        <v>1.651</v>
      </c>
      <c r="I160">
        <v>3.1739999999999999</v>
      </c>
      <c r="J160">
        <v>2.1834061135371101</v>
      </c>
      <c r="K160">
        <v>1.2829999999999999</v>
      </c>
      <c r="L160">
        <v>46.443514644351502</v>
      </c>
      <c r="M160">
        <v>1.163</v>
      </c>
      <c r="N160">
        <v>15.718418514947</v>
      </c>
      <c r="O160">
        <v>2.274</v>
      </c>
      <c r="P160">
        <v>20.370370370370399</v>
      </c>
      <c r="Q160">
        <v>5.3239999999999998</v>
      </c>
      <c r="R160">
        <v>0.62111801242236098</v>
      </c>
      <c r="S160">
        <v>1.355</v>
      </c>
      <c r="T160">
        <v>57.377049180328001</v>
      </c>
    </row>
    <row r="161" spans="2:20" x14ac:dyDescent="0.25">
      <c r="B161">
        <v>1.0229999999999999</v>
      </c>
      <c r="C161">
        <v>1.391</v>
      </c>
      <c r="D161">
        <v>1.056</v>
      </c>
      <c r="E161">
        <v>2.5579999999999998</v>
      </c>
      <c r="F161">
        <v>1.2609999999999999</v>
      </c>
      <c r="G161">
        <v>1.27</v>
      </c>
      <c r="I161">
        <v>3.3250000000000002</v>
      </c>
      <c r="J161">
        <v>1.7467248908297002</v>
      </c>
      <c r="K161">
        <v>1.2849999999999999</v>
      </c>
      <c r="L161">
        <v>46.234309623431002</v>
      </c>
      <c r="M161">
        <v>1.1639999999999999</v>
      </c>
      <c r="N161">
        <v>15.3326904532305</v>
      </c>
      <c r="O161">
        <v>2.2759999999999998</v>
      </c>
      <c r="P161">
        <v>19.907407407407398</v>
      </c>
      <c r="Q161">
        <v>6.9580000000000002</v>
      </c>
      <c r="R161">
        <v>0</v>
      </c>
      <c r="S161">
        <v>1.3580000000000001</v>
      </c>
      <c r="T161">
        <v>57.172131147541108</v>
      </c>
    </row>
    <row r="162" spans="2:20" x14ac:dyDescent="0.25">
      <c r="B162">
        <v>1.19</v>
      </c>
      <c r="C162">
        <v>1.391</v>
      </c>
      <c r="D162">
        <v>1.107</v>
      </c>
      <c r="E162">
        <v>1.18</v>
      </c>
      <c r="F162">
        <v>1.5149999999999999</v>
      </c>
      <c r="G162">
        <v>2.6589999999999998</v>
      </c>
      <c r="I162">
        <v>3.839</v>
      </c>
      <c r="J162">
        <v>1.31004366812227</v>
      </c>
      <c r="K162">
        <v>1.2869999999999999</v>
      </c>
      <c r="L162">
        <v>45.606694560669595</v>
      </c>
      <c r="M162">
        <v>1.165</v>
      </c>
      <c r="N162">
        <v>15.2362584378014</v>
      </c>
      <c r="O162">
        <v>2.3490000000000002</v>
      </c>
      <c r="P162">
        <v>19.4444444444444</v>
      </c>
      <c r="S162">
        <v>1.3660000000000001</v>
      </c>
      <c r="T162">
        <v>56.967213114754202</v>
      </c>
    </row>
    <row r="163" spans="2:20" x14ac:dyDescent="0.25">
      <c r="B163">
        <v>1.0229999999999999</v>
      </c>
      <c r="C163">
        <v>1.39</v>
      </c>
      <c r="D163">
        <v>1.0289999999999999</v>
      </c>
      <c r="E163">
        <v>1.494</v>
      </c>
      <c r="F163">
        <v>1.804</v>
      </c>
      <c r="G163">
        <v>1.129</v>
      </c>
      <c r="I163">
        <v>4.41</v>
      </c>
      <c r="J163">
        <v>0.87336244541484898</v>
      </c>
      <c r="K163">
        <v>1.2889999999999999</v>
      </c>
      <c r="L163">
        <v>45.397489539749095</v>
      </c>
      <c r="M163">
        <v>1.1659999999999999</v>
      </c>
      <c r="N163">
        <v>15.043394406943101</v>
      </c>
      <c r="O163">
        <v>2.3839999999999999</v>
      </c>
      <c r="P163">
        <v>18.981481481481499</v>
      </c>
      <c r="S163">
        <v>1.367</v>
      </c>
      <c r="T163">
        <v>56.762295081967295</v>
      </c>
    </row>
    <row r="164" spans="2:20" x14ac:dyDescent="0.25">
      <c r="B164">
        <v>1.1220000000000001</v>
      </c>
      <c r="C164">
        <v>1.3879999999999999</v>
      </c>
      <c r="D164">
        <v>1.0660000000000001</v>
      </c>
      <c r="E164">
        <v>1.2410000000000001</v>
      </c>
      <c r="F164">
        <v>2.004</v>
      </c>
      <c r="G164">
        <v>1.7649999999999999</v>
      </c>
      <c r="I164">
        <v>4.5410000000000004</v>
      </c>
      <c r="J164">
        <v>0.43668122270742504</v>
      </c>
      <c r="K164">
        <v>1.2929999999999999</v>
      </c>
      <c r="L164">
        <v>45.188284518828596</v>
      </c>
      <c r="M164">
        <v>1.167</v>
      </c>
      <c r="N164">
        <v>14.946962391513999</v>
      </c>
      <c r="O164">
        <v>2.3929999999999998</v>
      </c>
      <c r="P164">
        <v>18.518518518518501</v>
      </c>
      <c r="S164">
        <v>1.3680000000000001</v>
      </c>
      <c r="T164">
        <v>56.352459016393595</v>
      </c>
    </row>
    <row r="165" spans="2:20" x14ac:dyDescent="0.25">
      <c r="B165">
        <v>1.0149999999999999</v>
      </c>
      <c r="C165">
        <v>1.3859999999999999</v>
      </c>
      <c r="D165">
        <v>1.0900000000000001</v>
      </c>
      <c r="E165">
        <v>1.734</v>
      </c>
      <c r="F165">
        <v>3.2890000000000001</v>
      </c>
      <c r="G165">
        <v>2.1659999999999999</v>
      </c>
      <c r="I165">
        <v>5.3760000000000003</v>
      </c>
      <c r="J165">
        <v>0</v>
      </c>
      <c r="K165">
        <v>1.294</v>
      </c>
      <c r="L165">
        <v>44.979079497907996</v>
      </c>
      <c r="M165">
        <v>1.1679999999999999</v>
      </c>
      <c r="N165">
        <v>14.850530376084899</v>
      </c>
      <c r="O165">
        <v>2.5209999999999999</v>
      </c>
      <c r="P165">
        <v>18.0555555555555</v>
      </c>
      <c r="S165">
        <v>1.369</v>
      </c>
      <c r="T165">
        <v>55.942622950819796</v>
      </c>
    </row>
    <row r="166" spans="2:20" x14ac:dyDescent="0.25">
      <c r="B166">
        <v>1.0900000000000001</v>
      </c>
      <c r="C166">
        <v>1.3839999999999999</v>
      </c>
      <c r="D166">
        <v>1.0369999999999999</v>
      </c>
      <c r="E166">
        <v>1.6970000000000001</v>
      </c>
      <c r="G166">
        <v>1.1259999999999999</v>
      </c>
      <c r="K166">
        <v>1.2949999999999999</v>
      </c>
      <c r="L166">
        <v>44.560669456066996</v>
      </c>
      <c r="M166">
        <v>1.169</v>
      </c>
      <c r="N166">
        <v>14.754098360655801</v>
      </c>
      <c r="O166">
        <v>2.528</v>
      </c>
      <c r="P166">
        <v>17.592592592592602</v>
      </c>
      <c r="S166">
        <v>1.37</v>
      </c>
      <c r="T166">
        <v>55.532786885245997</v>
      </c>
    </row>
    <row r="167" spans="2:20" x14ac:dyDescent="0.25">
      <c r="B167">
        <v>1.0840000000000001</v>
      </c>
      <c r="C167">
        <v>1.377</v>
      </c>
      <c r="D167">
        <v>1.1020000000000001</v>
      </c>
      <c r="E167">
        <v>1.889</v>
      </c>
      <c r="G167">
        <v>1.1080000000000001</v>
      </c>
      <c r="K167">
        <v>1.296</v>
      </c>
      <c r="L167">
        <v>44.351464435146497</v>
      </c>
      <c r="M167">
        <v>1.171</v>
      </c>
      <c r="N167">
        <v>14.5612343297975</v>
      </c>
      <c r="O167">
        <v>2.548</v>
      </c>
      <c r="P167">
        <v>17.129629629629601</v>
      </c>
      <c r="S167">
        <v>1.371</v>
      </c>
      <c r="T167">
        <v>55.327868852459098</v>
      </c>
    </row>
    <row r="168" spans="2:20" x14ac:dyDescent="0.25">
      <c r="B168">
        <v>1.0029999999999999</v>
      </c>
      <c r="C168">
        <v>1.3759999999999999</v>
      </c>
      <c r="D168">
        <v>1.1399999999999999</v>
      </c>
      <c r="E168">
        <v>1.7849999999999999</v>
      </c>
      <c r="G168">
        <v>1.446</v>
      </c>
      <c r="K168">
        <v>1.2969999999999999</v>
      </c>
      <c r="L168">
        <v>43.933054393305497</v>
      </c>
      <c r="M168">
        <v>1.173</v>
      </c>
      <c r="N168">
        <v>14.368370298939301</v>
      </c>
      <c r="O168">
        <v>2.5510000000000002</v>
      </c>
      <c r="P168">
        <v>16.6666666666667</v>
      </c>
      <c r="S168">
        <v>1.3720000000000001</v>
      </c>
      <c r="T168">
        <v>55.122950819672297</v>
      </c>
    </row>
    <row r="169" spans="2:20" x14ac:dyDescent="0.25">
      <c r="B169">
        <v>1.0449999999999999</v>
      </c>
      <c r="C169">
        <v>1.375</v>
      </c>
      <c r="D169">
        <v>1.087</v>
      </c>
      <c r="E169">
        <v>3.1970000000000001</v>
      </c>
      <c r="G169">
        <v>2.3370000000000002</v>
      </c>
      <c r="K169">
        <v>1.3</v>
      </c>
      <c r="L169">
        <v>43.514644351464497</v>
      </c>
      <c r="M169">
        <v>1.1739999999999999</v>
      </c>
      <c r="N169">
        <v>14.271938283510099</v>
      </c>
      <c r="O169">
        <v>2.556</v>
      </c>
      <c r="P169">
        <v>16.203703703703702</v>
      </c>
      <c r="S169">
        <v>1.379</v>
      </c>
      <c r="T169">
        <v>54.918032786885398</v>
      </c>
    </row>
    <row r="170" spans="2:20" x14ac:dyDescent="0.25">
      <c r="B170">
        <v>1.0189999999999999</v>
      </c>
      <c r="C170">
        <v>1.373</v>
      </c>
      <c r="D170">
        <v>2.238</v>
      </c>
      <c r="E170">
        <v>1.5069999999999999</v>
      </c>
      <c r="G170">
        <v>1.331</v>
      </c>
      <c r="K170">
        <v>1.3049999999999999</v>
      </c>
      <c r="L170">
        <v>43.305439330543997</v>
      </c>
      <c r="M170">
        <v>1.175</v>
      </c>
      <c r="N170">
        <v>13.9826422372228</v>
      </c>
      <c r="O170">
        <v>2.5579999999999998</v>
      </c>
      <c r="P170">
        <v>15.7407407407407</v>
      </c>
      <c r="S170">
        <v>1.3819999999999999</v>
      </c>
      <c r="T170">
        <v>54.508196721311599</v>
      </c>
    </row>
    <row r="171" spans="2:20" x14ac:dyDescent="0.25">
      <c r="B171">
        <v>1.044</v>
      </c>
      <c r="C171">
        <v>1.369</v>
      </c>
      <c r="D171">
        <v>1.0389999999999999</v>
      </c>
      <c r="E171">
        <v>2.6579999999999999</v>
      </c>
      <c r="G171">
        <v>1.591</v>
      </c>
      <c r="K171">
        <v>1.306</v>
      </c>
      <c r="L171">
        <v>42.887029288702998</v>
      </c>
      <c r="M171">
        <v>1.1759999999999999</v>
      </c>
      <c r="N171">
        <v>13.886210221793698</v>
      </c>
      <c r="O171">
        <v>2.5950000000000002</v>
      </c>
      <c r="P171">
        <v>15.277777777777802</v>
      </c>
      <c r="S171">
        <v>1.3839999999999999</v>
      </c>
      <c r="T171">
        <v>54.303278688524706</v>
      </c>
    </row>
    <row r="172" spans="2:20" x14ac:dyDescent="0.25">
      <c r="B172">
        <v>1.1140000000000001</v>
      </c>
      <c r="C172">
        <v>1.365</v>
      </c>
      <c r="D172">
        <v>1.0349999999999999</v>
      </c>
      <c r="E172">
        <v>1.7250000000000001</v>
      </c>
      <c r="G172">
        <v>1.26</v>
      </c>
      <c r="K172">
        <v>1.3080000000000001</v>
      </c>
      <c r="L172">
        <v>42.468619246861998</v>
      </c>
      <c r="M172">
        <v>1.1779999999999999</v>
      </c>
      <c r="N172">
        <v>13.789778206364501</v>
      </c>
      <c r="O172">
        <v>2.5990000000000002</v>
      </c>
      <c r="P172">
        <v>14.814814814814801</v>
      </c>
      <c r="S172">
        <v>1.385</v>
      </c>
      <c r="T172">
        <v>53.893442622950907</v>
      </c>
    </row>
    <row r="173" spans="2:20" x14ac:dyDescent="0.25">
      <c r="B173">
        <v>1.0529999999999999</v>
      </c>
      <c r="C173">
        <v>1.365</v>
      </c>
      <c r="D173">
        <v>1.0640000000000001</v>
      </c>
      <c r="E173">
        <v>2.0779999999999998</v>
      </c>
      <c r="G173">
        <v>1.2609999999999999</v>
      </c>
      <c r="K173">
        <v>1.3089999999999999</v>
      </c>
      <c r="L173">
        <v>42.259414225941498</v>
      </c>
      <c r="M173">
        <v>1.181</v>
      </c>
      <c r="N173">
        <v>13.693346190935399</v>
      </c>
      <c r="O173">
        <v>2.625</v>
      </c>
      <c r="P173">
        <v>14.3518518518518</v>
      </c>
      <c r="S173">
        <v>1.391</v>
      </c>
      <c r="T173">
        <v>53.483606557377193</v>
      </c>
    </row>
    <row r="174" spans="2:20" x14ac:dyDescent="0.25">
      <c r="B174">
        <v>1.0229999999999999</v>
      </c>
      <c r="C174">
        <v>1.3640000000000001</v>
      </c>
      <c r="D174">
        <v>1.1890000000000001</v>
      </c>
      <c r="E174">
        <v>2.2669999999999999</v>
      </c>
      <c r="G174">
        <v>1.2</v>
      </c>
      <c r="K174">
        <v>1.3129999999999999</v>
      </c>
      <c r="L174">
        <v>42.050209205020998</v>
      </c>
      <c r="M174">
        <v>1.1819999999999999</v>
      </c>
      <c r="N174">
        <v>13.596914175506299</v>
      </c>
      <c r="O174">
        <v>2.6579999999999999</v>
      </c>
      <c r="P174">
        <v>13.8888888888889</v>
      </c>
      <c r="S174">
        <v>1.3919999999999999</v>
      </c>
      <c r="T174">
        <v>53.278688524590301</v>
      </c>
    </row>
    <row r="175" spans="2:20" x14ac:dyDescent="0.25">
      <c r="B175">
        <v>1.0329999999999999</v>
      </c>
      <c r="C175">
        <v>1.363</v>
      </c>
      <c r="D175">
        <v>1.218</v>
      </c>
      <c r="E175">
        <v>2.044</v>
      </c>
      <c r="G175">
        <v>1.4750000000000001</v>
      </c>
      <c r="K175">
        <v>1.3149999999999999</v>
      </c>
      <c r="L175">
        <v>41.841004184100498</v>
      </c>
      <c r="M175">
        <v>1.1830000000000001</v>
      </c>
      <c r="N175">
        <v>13.500482160077201</v>
      </c>
      <c r="O175">
        <v>2.673</v>
      </c>
      <c r="P175">
        <v>13.425925925925899</v>
      </c>
      <c r="S175">
        <v>1.393</v>
      </c>
      <c r="T175">
        <v>53.073770491803394</v>
      </c>
    </row>
    <row r="176" spans="2:20" x14ac:dyDescent="0.25">
      <c r="B176">
        <v>1.0780000000000001</v>
      </c>
      <c r="C176">
        <v>1.3620000000000001</v>
      </c>
      <c r="D176">
        <v>1.012</v>
      </c>
      <c r="E176">
        <v>2.1339999999999999</v>
      </c>
      <c r="G176">
        <v>1.131</v>
      </c>
      <c r="K176">
        <v>1.3169999999999999</v>
      </c>
      <c r="L176">
        <v>41.631799163179998</v>
      </c>
      <c r="M176">
        <v>1.1839999999999999</v>
      </c>
      <c r="N176">
        <v>13.307618129218902</v>
      </c>
      <c r="O176">
        <v>2.6829999999999998</v>
      </c>
      <c r="P176">
        <v>12.962962962963001</v>
      </c>
      <c r="S176">
        <v>1.395</v>
      </c>
      <c r="T176">
        <v>52.663934426229595</v>
      </c>
    </row>
    <row r="177" spans="2:20" x14ac:dyDescent="0.25">
      <c r="B177">
        <v>1.371</v>
      </c>
      <c r="C177">
        <v>1.361</v>
      </c>
      <c r="D177">
        <v>1.008</v>
      </c>
      <c r="E177">
        <v>1.5069999999999999</v>
      </c>
      <c r="G177">
        <v>2.1509999999999998</v>
      </c>
      <c r="K177">
        <v>1.319</v>
      </c>
      <c r="L177">
        <v>41.422594142259499</v>
      </c>
      <c r="M177">
        <v>1.1859999999999999</v>
      </c>
      <c r="N177">
        <v>13.1147540983607</v>
      </c>
      <c r="O177">
        <v>2.6840000000000002</v>
      </c>
      <c r="P177">
        <v>12.5</v>
      </c>
      <c r="S177">
        <v>1.3979999999999999</v>
      </c>
      <c r="T177">
        <v>52.459016393442802</v>
      </c>
    </row>
    <row r="178" spans="2:20" x14ac:dyDescent="0.25">
      <c r="B178">
        <v>1.0329999999999999</v>
      </c>
      <c r="C178">
        <v>1.36</v>
      </c>
      <c r="D178">
        <v>1.0269999999999999</v>
      </c>
      <c r="E178">
        <v>1.4730000000000001</v>
      </c>
      <c r="G178">
        <v>1.177</v>
      </c>
      <c r="K178">
        <v>1.32</v>
      </c>
      <c r="L178">
        <v>41.213389121338999</v>
      </c>
      <c r="M178">
        <v>1.1870000000000001</v>
      </c>
      <c r="N178">
        <v>12.921890067502401</v>
      </c>
      <c r="O178">
        <v>2.6880000000000002</v>
      </c>
      <c r="P178">
        <v>12.037037037037001</v>
      </c>
      <c r="S178">
        <v>1.4</v>
      </c>
      <c r="T178">
        <v>52.254098360655895</v>
      </c>
    </row>
    <row r="179" spans="2:20" x14ac:dyDescent="0.25">
      <c r="B179">
        <v>1.0189999999999999</v>
      </c>
      <c r="C179">
        <v>1.36</v>
      </c>
      <c r="D179">
        <v>1.095</v>
      </c>
      <c r="E179">
        <v>1.829</v>
      </c>
      <c r="G179">
        <v>1.369</v>
      </c>
      <c r="K179">
        <v>1.325</v>
      </c>
      <c r="L179">
        <v>41.004184100418499</v>
      </c>
      <c r="M179">
        <v>1.1890000000000001</v>
      </c>
      <c r="N179">
        <v>12.8254580520733</v>
      </c>
      <c r="O179">
        <v>2.7250000000000001</v>
      </c>
      <c r="P179">
        <v>11.574074074074101</v>
      </c>
      <c r="S179">
        <v>1.401</v>
      </c>
      <c r="T179">
        <v>51.844262295082103</v>
      </c>
    </row>
    <row r="180" spans="2:20" x14ac:dyDescent="0.25">
      <c r="B180">
        <v>1.304</v>
      </c>
      <c r="C180">
        <v>1.36</v>
      </c>
      <c r="D180">
        <v>1.0669999999999999</v>
      </c>
      <c r="E180">
        <v>1.383</v>
      </c>
      <c r="G180">
        <v>1.6659999999999999</v>
      </c>
      <c r="K180">
        <v>1.3260000000000001</v>
      </c>
      <c r="L180">
        <v>40.585774058577499</v>
      </c>
      <c r="M180">
        <v>1.1930000000000001</v>
      </c>
      <c r="N180">
        <v>12.632594021215098</v>
      </c>
      <c r="O180">
        <v>2.7290000000000001</v>
      </c>
      <c r="P180">
        <v>11.1111111111111</v>
      </c>
      <c r="S180">
        <v>1.407</v>
      </c>
      <c r="T180">
        <v>51.434426229508304</v>
      </c>
    </row>
    <row r="181" spans="2:20" x14ac:dyDescent="0.25">
      <c r="B181">
        <v>1.024</v>
      </c>
      <c r="C181">
        <v>1.3540000000000001</v>
      </c>
      <c r="D181">
        <v>1.07</v>
      </c>
      <c r="E181">
        <v>1.9590000000000001</v>
      </c>
      <c r="G181">
        <v>1.234</v>
      </c>
      <c r="K181">
        <v>1.327</v>
      </c>
      <c r="L181">
        <v>39.958158995816</v>
      </c>
      <c r="M181">
        <v>1.194</v>
      </c>
      <c r="N181">
        <v>12.536162005785901</v>
      </c>
      <c r="O181">
        <v>2.7440000000000002</v>
      </c>
      <c r="P181">
        <v>10.648148148148099</v>
      </c>
      <c r="S181">
        <v>1.409</v>
      </c>
      <c r="T181">
        <v>51.229508196721497</v>
      </c>
    </row>
    <row r="182" spans="2:20" x14ac:dyDescent="0.25">
      <c r="B182">
        <v>1.0169999999999999</v>
      </c>
      <c r="C182">
        <v>1.3520000000000001</v>
      </c>
      <c r="D182">
        <v>1.0209999999999999</v>
      </c>
      <c r="E182">
        <v>1.1519999999999999</v>
      </c>
      <c r="G182">
        <v>1.7649999999999999</v>
      </c>
      <c r="K182">
        <v>1.3280000000000001</v>
      </c>
      <c r="L182">
        <v>39.7489539748955</v>
      </c>
      <c r="M182">
        <v>1.1950000000000001</v>
      </c>
      <c r="N182">
        <v>12.439729990356801</v>
      </c>
      <c r="O182">
        <v>2.76</v>
      </c>
      <c r="P182">
        <v>10.185185185185199</v>
      </c>
      <c r="S182">
        <v>1.41</v>
      </c>
      <c r="T182">
        <v>51.024590163934604</v>
      </c>
    </row>
    <row r="183" spans="2:20" x14ac:dyDescent="0.25">
      <c r="B183">
        <v>1.3089999999999999</v>
      </c>
      <c r="C183">
        <v>1.3480000000000001</v>
      </c>
      <c r="D183">
        <v>1.103</v>
      </c>
      <c r="E183">
        <v>1.903</v>
      </c>
      <c r="G183">
        <v>1.825</v>
      </c>
      <c r="K183">
        <v>1.329</v>
      </c>
      <c r="L183">
        <v>39.539748953975</v>
      </c>
      <c r="M183">
        <v>1.196</v>
      </c>
      <c r="N183">
        <v>12.343297974927699</v>
      </c>
      <c r="O183">
        <v>2.819</v>
      </c>
      <c r="P183">
        <v>9.7222222222222197</v>
      </c>
      <c r="S183">
        <v>1.413</v>
      </c>
      <c r="T183">
        <v>50.614754098360805</v>
      </c>
    </row>
    <row r="184" spans="2:20" x14ac:dyDescent="0.25">
      <c r="B184">
        <v>1.069</v>
      </c>
      <c r="C184">
        <v>1.3480000000000001</v>
      </c>
      <c r="D184">
        <v>1.1259999999999999</v>
      </c>
      <c r="E184">
        <v>1.4119999999999999</v>
      </c>
      <c r="G184">
        <v>1.0880000000000001</v>
      </c>
      <c r="K184">
        <v>1.33</v>
      </c>
      <c r="L184">
        <v>39.3305439330545</v>
      </c>
      <c r="M184">
        <v>1.1970000000000001</v>
      </c>
      <c r="N184">
        <v>12.246865959498599</v>
      </c>
      <c r="O184">
        <v>2.8420000000000001</v>
      </c>
      <c r="P184">
        <v>9.2592592592592595</v>
      </c>
      <c r="S184">
        <v>1.415</v>
      </c>
      <c r="T184">
        <v>50.409836065573899</v>
      </c>
    </row>
    <row r="185" spans="2:20" x14ac:dyDescent="0.25">
      <c r="B185">
        <v>2.2770000000000001</v>
      </c>
      <c r="C185">
        <v>1.3420000000000001</v>
      </c>
      <c r="D185">
        <v>1.075</v>
      </c>
      <c r="E185">
        <v>2.6829999999999998</v>
      </c>
      <c r="G185">
        <v>1.8240000000000001</v>
      </c>
      <c r="K185">
        <v>1.3320000000000001</v>
      </c>
      <c r="L185">
        <v>39.121338912134</v>
      </c>
      <c r="M185">
        <v>1.2010000000000001</v>
      </c>
      <c r="N185">
        <v>12.0540019286403</v>
      </c>
      <c r="O185">
        <v>2.8860000000000001</v>
      </c>
      <c r="P185">
        <v>8.7962962962962887</v>
      </c>
      <c r="S185">
        <v>1.4159999999999999</v>
      </c>
      <c r="T185">
        <v>50.204918032787006</v>
      </c>
    </row>
    <row r="186" spans="2:20" x14ac:dyDescent="0.25">
      <c r="B186">
        <v>1.893</v>
      </c>
      <c r="C186">
        <v>1.3420000000000001</v>
      </c>
      <c r="D186">
        <v>1.0640000000000001</v>
      </c>
      <c r="E186">
        <v>1.73</v>
      </c>
      <c r="G186">
        <v>2.5390000000000001</v>
      </c>
      <c r="K186">
        <v>1.3360000000000001</v>
      </c>
      <c r="L186">
        <v>38.9121338912135</v>
      </c>
      <c r="M186">
        <v>1.204</v>
      </c>
      <c r="N186">
        <v>11.9575699132112</v>
      </c>
      <c r="O186">
        <v>2.9630000000000001</v>
      </c>
      <c r="P186">
        <v>8.3333333333333304</v>
      </c>
      <c r="S186">
        <v>1.417</v>
      </c>
      <c r="T186">
        <v>50.000000000000099</v>
      </c>
    </row>
    <row r="187" spans="2:20" x14ac:dyDescent="0.25">
      <c r="B187">
        <v>3.839</v>
      </c>
      <c r="C187">
        <v>1.341</v>
      </c>
      <c r="D187">
        <v>1.0409999999999999</v>
      </c>
      <c r="E187">
        <v>1.077</v>
      </c>
      <c r="G187">
        <v>1.3240000000000001</v>
      </c>
      <c r="K187">
        <v>1.337</v>
      </c>
      <c r="L187">
        <v>38.702928870293</v>
      </c>
      <c r="M187">
        <v>1.2090000000000001</v>
      </c>
      <c r="N187">
        <v>11.764705882353001</v>
      </c>
      <c r="O187">
        <v>2.972</v>
      </c>
      <c r="P187">
        <v>7.8703703703703702</v>
      </c>
      <c r="S187">
        <v>1.421</v>
      </c>
      <c r="T187">
        <v>49.795081967213299</v>
      </c>
    </row>
    <row r="188" spans="2:20" x14ac:dyDescent="0.25">
      <c r="B188">
        <v>3.1739999999999999</v>
      </c>
      <c r="C188">
        <v>1.34</v>
      </c>
      <c r="D188">
        <v>1.0569999999999999</v>
      </c>
      <c r="E188">
        <v>1.5669999999999999</v>
      </c>
      <c r="G188">
        <v>1.153</v>
      </c>
      <c r="K188">
        <v>1.339</v>
      </c>
      <c r="L188">
        <v>38.4937238493725</v>
      </c>
      <c r="M188">
        <v>1.2110000000000001</v>
      </c>
      <c r="N188">
        <v>11.668273866923801</v>
      </c>
      <c r="O188">
        <v>2.9820000000000002</v>
      </c>
      <c r="P188">
        <v>6.9444444444444402</v>
      </c>
      <c r="S188">
        <v>1.4219999999999999</v>
      </c>
      <c r="T188">
        <v>49.5901639344264</v>
      </c>
    </row>
    <row r="189" spans="2:20" x14ac:dyDescent="0.25">
      <c r="B189">
        <v>1.0229999999999999</v>
      </c>
      <c r="C189">
        <v>1.339</v>
      </c>
      <c r="D189">
        <v>1.0469999999999999</v>
      </c>
      <c r="E189">
        <v>1.778</v>
      </c>
      <c r="G189">
        <v>2.6070000000000002</v>
      </c>
      <c r="K189">
        <v>1.34</v>
      </c>
      <c r="L189">
        <v>38.284518828451901</v>
      </c>
      <c r="M189">
        <v>1.2150000000000001</v>
      </c>
      <c r="N189">
        <v>11.5718418514947</v>
      </c>
      <c r="O189">
        <v>3.0390000000000001</v>
      </c>
      <c r="P189">
        <v>6.4814814814814801</v>
      </c>
      <c r="S189">
        <v>1.4279999999999999</v>
      </c>
      <c r="T189">
        <v>49.180327868852601</v>
      </c>
    </row>
    <row r="190" spans="2:20" x14ac:dyDescent="0.25">
      <c r="B190">
        <v>1.0129999999999999</v>
      </c>
      <c r="C190">
        <v>1.337</v>
      </c>
      <c r="D190">
        <v>1.02</v>
      </c>
      <c r="E190">
        <v>1.597</v>
      </c>
      <c r="G190">
        <v>1.5229999999999999</v>
      </c>
      <c r="K190">
        <v>1.341</v>
      </c>
      <c r="L190">
        <v>38.075313807531401</v>
      </c>
      <c r="M190">
        <v>1.218</v>
      </c>
      <c r="N190">
        <v>11.282545805207301</v>
      </c>
      <c r="O190">
        <v>3.0579999999999998</v>
      </c>
      <c r="P190">
        <v>6.0185185185185102</v>
      </c>
      <c r="S190">
        <v>1.43</v>
      </c>
      <c r="T190">
        <v>48.975409836065694</v>
      </c>
    </row>
    <row r="191" spans="2:20" x14ac:dyDescent="0.25">
      <c r="B191">
        <v>1.024</v>
      </c>
      <c r="C191">
        <v>1.3360000000000001</v>
      </c>
      <c r="D191">
        <v>1.012</v>
      </c>
      <c r="E191">
        <v>1.3069999999999999</v>
      </c>
      <c r="G191">
        <v>1.2789999999999999</v>
      </c>
      <c r="K191">
        <v>1.3420000000000001</v>
      </c>
      <c r="L191">
        <v>37.656903765690402</v>
      </c>
      <c r="M191">
        <v>1.22</v>
      </c>
      <c r="N191">
        <v>11.186113789778201</v>
      </c>
      <c r="O191">
        <v>3.0630000000000002</v>
      </c>
      <c r="P191">
        <v>5.5555555555555598</v>
      </c>
      <c r="S191">
        <v>1.4379999999999999</v>
      </c>
      <c r="T191">
        <v>48.770491803278802</v>
      </c>
    </row>
    <row r="192" spans="2:20" x14ac:dyDescent="0.25">
      <c r="B192">
        <v>1.143</v>
      </c>
      <c r="C192">
        <v>1.3320000000000001</v>
      </c>
      <c r="D192">
        <v>1.0860000000000001</v>
      </c>
      <c r="E192">
        <v>1.6180000000000001</v>
      </c>
      <c r="G192">
        <v>1.244</v>
      </c>
      <c r="K192">
        <v>1.3480000000000001</v>
      </c>
      <c r="L192">
        <v>37.238493723849395</v>
      </c>
      <c r="M192">
        <v>1.222</v>
      </c>
      <c r="N192">
        <v>11.089681774349099</v>
      </c>
      <c r="O192">
        <v>3.0840000000000001</v>
      </c>
      <c r="P192">
        <v>5.0925925925925899</v>
      </c>
      <c r="S192">
        <v>1.4390000000000001</v>
      </c>
      <c r="T192">
        <v>48.565573770492001</v>
      </c>
    </row>
    <row r="193" spans="2:20" x14ac:dyDescent="0.25">
      <c r="B193">
        <v>1.036</v>
      </c>
      <c r="C193">
        <v>1.33</v>
      </c>
      <c r="D193">
        <v>1.016</v>
      </c>
      <c r="E193">
        <v>3.2519999999999998</v>
      </c>
      <c r="G193">
        <v>1.37</v>
      </c>
      <c r="K193">
        <v>1.3520000000000001</v>
      </c>
      <c r="L193">
        <v>37.029288702928895</v>
      </c>
      <c r="M193">
        <v>1.224</v>
      </c>
      <c r="N193">
        <v>10.993249758919999</v>
      </c>
      <c r="O193">
        <v>3.1970000000000001</v>
      </c>
      <c r="P193">
        <v>4.6296296296296298</v>
      </c>
      <c r="S193">
        <v>1.44</v>
      </c>
      <c r="T193">
        <v>48.360655737705102</v>
      </c>
    </row>
    <row r="194" spans="2:20" x14ac:dyDescent="0.25">
      <c r="B194">
        <v>1.1679999999999999</v>
      </c>
      <c r="C194">
        <v>1.329</v>
      </c>
      <c r="D194">
        <v>1.0880000000000001</v>
      </c>
      <c r="E194">
        <v>1.796</v>
      </c>
      <c r="G194">
        <v>1.2110000000000001</v>
      </c>
      <c r="K194">
        <v>1.3540000000000001</v>
      </c>
      <c r="L194">
        <v>36.820083682008395</v>
      </c>
      <c r="M194">
        <v>1.2310000000000001</v>
      </c>
      <c r="N194">
        <v>10.896817743490899</v>
      </c>
      <c r="O194">
        <v>3.2029999999999998</v>
      </c>
      <c r="P194">
        <v>4.1666666666666599</v>
      </c>
      <c r="S194">
        <v>1.4430000000000001</v>
      </c>
      <c r="T194">
        <v>48.155737704918202</v>
      </c>
    </row>
    <row r="195" spans="2:20" x14ac:dyDescent="0.25">
      <c r="B195">
        <v>1.0249999999999999</v>
      </c>
      <c r="C195">
        <v>1.3280000000000001</v>
      </c>
      <c r="D195">
        <v>1.5029999999999999</v>
      </c>
      <c r="E195">
        <v>1.347</v>
      </c>
      <c r="G195">
        <v>1.111</v>
      </c>
      <c r="K195">
        <v>1.36</v>
      </c>
      <c r="L195">
        <v>36.192468619246895</v>
      </c>
      <c r="M195">
        <v>1.234</v>
      </c>
      <c r="N195">
        <v>10.8003857280617</v>
      </c>
      <c r="O195">
        <v>3.206</v>
      </c>
      <c r="P195">
        <v>3.7037037037037002</v>
      </c>
      <c r="S195">
        <v>1.446</v>
      </c>
      <c r="T195">
        <v>47.950819672131303</v>
      </c>
    </row>
    <row r="196" spans="2:20" x14ac:dyDescent="0.25">
      <c r="B196">
        <v>1.0369999999999999</v>
      </c>
      <c r="C196">
        <v>1.327</v>
      </c>
      <c r="D196">
        <v>3.7320000000000002</v>
      </c>
      <c r="E196">
        <v>1.6259999999999999</v>
      </c>
      <c r="G196">
        <v>1.171</v>
      </c>
      <c r="K196">
        <v>1.361</v>
      </c>
      <c r="L196">
        <v>35.983263598326396</v>
      </c>
      <c r="M196">
        <v>1.2370000000000001</v>
      </c>
      <c r="N196">
        <v>10.7039537126326</v>
      </c>
      <c r="O196">
        <v>3.2519999999999998</v>
      </c>
      <c r="P196">
        <v>3.24074074074074</v>
      </c>
      <c r="S196">
        <v>1.4470000000000001</v>
      </c>
      <c r="T196">
        <v>47.745901639344403</v>
      </c>
    </row>
    <row r="197" spans="2:20" x14ac:dyDescent="0.25">
      <c r="B197">
        <v>1.069</v>
      </c>
      <c r="C197">
        <v>1.327</v>
      </c>
      <c r="D197">
        <v>2.6859999999999999</v>
      </c>
      <c r="E197">
        <v>1.631</v>
      </c>
      <c r="G197">
        <v>1.1559999999999999</v>
      </c>
      <c r="K197">
        <v>1.3620000000000001</v>
      </c>
      <c r="L197">
        <v>35.774058577405896</v>
      </c>
      <c r="M197">
        <v>1.2470000000000001</v>
      </c>
      <c r="N197">
        <v>10.511089681774401</v>
      </c>
      <c r="O197">
        <v>3.3769999999999998</v>
      </c>
      <c r="P197">
        <v>2.7777777777777799</v>
      </c>
      <c r="S197">
        <v>1.45</v>
      </c>
      <c r="T197">
        <v>47.540983606557504</v>
      </c>
    </row>
    <row r="198" spans="2:20" x14ac:dyDescent="0.25">
      <c r="B198">
        <v>1.0389999999999999</v>
      </c>
      <c r="C198">
        <v>1.327</v>
      </c>
      <c r="D198">
        <v>1.071</v>
      </c>
      <c r="E198">
        <v>1.177</v>
      </c>
      <c r="G198">
        <v>1.157</v>
      </c>
      <c r="K198">
        <v>1.363</v>
      </c>
      <c r="L198">
        <v>35.564853556485396</v>
      </c>
      <c r="M198">
        <v>1.2509999999999999</v>
      </c>
      <c r="N198">
        <v>10.3182256509161</v>
      </c>
      <c r="O198">
        <v>3.42</v>
      </c>
      <c r="P198">
        <v>2.31481481481481</v>
      </c>
      <c r="S198">
        <v>1.4510000000000001</v>
      </c>
      <c r="T198">
        <v>47.336065573770604</v>
      </c>
    </row>
    <row r="199" spans="2:20" x14ac:dyDescent="0.25">
      <c r="B199">
        <v>1.048</v>
      </c>
      <c r="C199">
        <v>1.3260000000000001</v>
      </c>
      <c r="D199">
        <v>2.4319999999999999</v>
      </c>
      <c r="E199">
        <v>1.339</v>
      </c>
      <c r="G199">
        <v>1.3160000000000001</v>
      </c>
      <c r="K199">
        <v>1.3640000000000001</v>
      </c>
      <c r="L199">
        <v>35.355648535564896</v>
      </c>
      <c r="M199">
        <v>1.26</v>
      </c>
      <c r="N199">
        <v>10.221793635487</v>
      </c>
      <c r="O199">
        <v>3.4990000000000001</v>
      </c>
      <c r="P199">
        <v>1.8518518518518501</v>
      </c>
      <c r="S199">
        <v>1.46</v>
      </c>
      <c r="T199">
        <v>47.131147540983797</v>
      </c>
    </row>
    <row r="200" spans="2:20" x14ac:dyDescent="0.25">
      <c r="B200">
        <v>1.0289999999999999</v>
      </c>
      <c r="C200">
        <v>1.3260000000000001</v>
      </c>
      <c r="D200">
        <v>2.9340000000000002</v>
      </c>
      <c r="E200">
        <v>2.6840000000000002</v>
      </c>
      <c r="G200">
        <v>2.6890000000000001</v>
      </c>
      <c r="K200">
        <v>1.365</v>
      </c>
      <c r="L200">
        <v>34.937238493723896</v>
      </c>
      <c r="M200">
        <v>1.2629999999999999</v>
      </c>
      <c r="N200">
        <v>9.932497589199631</v>
      </c>
      <c r="O200">
        <v>3.6309999999999998</v>
      </c>
      <c r="P200">
        <v>1.38888888888888</v>
      </c>
      <c r="S200">
        <v>1.4610000000000001</v>
      </c>
      <c r="T200">
        <v>46.926229508196897</v>
      </c>
    </row>
    <row r="201" spans="2:20" x14ac:dyDescent="0.25">
      <c r="B201">
        <v>1.046</v>
      </c>
      <c r="C201">
        <v>1.325</v>
      </c>
      <c r="D201">
        <v>1.196</v>
      </c>
      <c r="E201">
        <v>2.1589999999999998</v>
      </c>
      <c r="G201">
        <v>1.1359999999999999</v>
      </c>
      <c r="K201">
        <v>1.369</v>
      </c>
      <c r="L201">
        <v>34.728033472803396</v>
      </c>
      <c r="M201">
        <v>1.264</v>
      </c>
      <c r="N201">
        <v>9.8360655737704992</v>
      </c>
      <c r="O201">
        <v>3.97</v>
      </c>
      <c r="P201">
        <v>0.92592592592593004</v>
      </c>
      <c r="S201">
        <v>1.464</v>
      </c>
      <c r="T201">
        <v>46.516393442623098</v>
      </c>
    </row>
    <row r="202" spans="2:20" x14ac:dyDescent="0.25">
      <c r="B202">
        <v>1.123</v>
      </c>
      <c r="C202">
        <v>1.32</v>
      </c>
      <c r="D202">
        <v>1.05</v>
      </c>
      <c r="E202">
        <v>1.4470000000000001</v>
      </c>
      <c r="G202">
        <v>1.8580000000000001</v>
      </c>
      <c r="K202">
        <v>1.373</v>
      </c>
      <c r="L202">
        <v>34.518828451882897</v>
      </c>
      <c r="M202">
        <v>1.268</v>
      </c>
      <c r="N202">
        <v>9.7396335583413798</v>
      </c>
      <c r="O202">
        <v>4.258</v>
      </c>
      <c r="P202">
        <v>0.46296296296296502</v>
      </c>
      <c r="S202">
        <v>1.466</v>
      </c>
      <c r="T202">
        <v>46.311475409836198</v>
      </c>
    </row>
    <row r="203" spans="2:20" x14ac:dyDescent="0.25">
      <c r="B203">
        <v>1.0069999999999999</v>
      </c>
      <c r="C203">
        <v>1.319</v>
      </c>
      <c r="D203">
        <v>1.0409999999999999</v>
      </c>
      <c r="E203">
        <v>1.1419999999999999</v>
      </c>
      <c r="G203">
        <v>1.276</v>
      </c>
      <c r="K203">
        <v>1.375</v>
      </c>
      <c r="L203">
        <v>34.309623430962397</v>
      </c>
      <c r="M203">
        <v>1.27</v>
      </c>
      <c r="N203">
        <v>9.6432015429122586</v>
      </c>
      <c r="O203">
        <v>4.3879999999999999</v>
      </c>
      <c r="P203">
        <v>0</v>
      </c>
      <c r="S203">
        <v>1.4750000000000001</v>
      </c>
      <c r="T203">
        <v>46.106557377049299</v>
      </c>
    </row>
    <row r="204" spans="2:20" x14ac:dyDescent="0.25">
      <c r="B204">
        <v>1.788</v>
      </c>
      <c r="C204">
        <v>1.3169999999999999</v>
      </c>
      <c r="D204">
        <v>1.171</v>
      </c>
      <c r="E204">
        <v>2.0579999999999998</v>
      </c>
      <c r="G204">
        <v>1.155</v>
      </c>
      <c r="K204">
        <v>1.3759999999999999</v>
      </c>
      <c r="L204">
        <v>34.100418410041897</v>
      </c>
      <c r="M204">
        <v>1.2809999999999999</v>
      </c>
      <c r="N204">
        <v>9.5467695274831303</v>
      </c>
      <c r="S204">
        <v>1.4770000000000001</v>
      </c>
      <c r="T204">
        <v>45.901639344262399</v>
      </c>
    </row>
    <row r="205" spans="2:20" x14ac:dyDescent="0.25">
      <c r="B205">
        <v>1.0740000000000001</v>
      </c>
      <c r="C205">
        <v>1.3149999999999999</v>
      </c>
      <c r="D205">
        <v>1.204</v>
      </c>
      <c r="E205">
        <v>3.42</v>
      </c>
      <c r="G205">
        <v>2.1070000000000002</v>
      </c>
      <c r="K205">
        <v>1.377</v>
      </c>
      <c r="L205">
        <v>33.891213389121397</v>
      </c>
      <c r="M205">
        <v>1.286</v>
      </c>
      <c r="N205">
        <v>9.4503375120540198</v>
      </c>
      <c r="S205">
        <v>1.48</v>
      </c>
      <c r="T205">
        <v>45.4918032786887</v>
      </c>
    </row>
    <row r="206" spans="2:20" x14ac:dyDescent="0.25">
      <c r="B206">
        <v>1.155</v>
      </c>
      <c r="C206">
        <v>1.3129999999999999</v>
      </c>
      <c r="D206">
        <v>1.0129999999999999</v>
      </c>
      <c r="E206">
        <v>1.589</v>
      </c>
      <c r="G206">
        <v>1.569</v>
      </c>
      <c r="K206">
        <v>1.3839999999999999</v>
      </c>
      <c r="L206">
        <v>33.682008368200897</v>
      </c>
      <c r="M206">
        <v>1.2869999999999999</v>
      </c>
      <c r="N206">
        <v>9.3539054966248898</v>
      </c>
      <c r="S206">
        <v>1.4810000000000001</v>
      </c>
      <c r="T206">
        <v>45.2868852459018</v>
      </c>
    </row>
    <row r="207" spans="2:20" x14ac:dyDescent="0.25">
      <c r="B207">
        <v>1.026</v>
      </c>
      <c r="C207">
        <v>1.3089999999999999</v>
      </c>
      <c r="D207">
        <v>1.0649999999999999</v>
      </c>
      <c r="E207">
        <v>1.331</v>
      </c>
      <c r="G207">
        <v>1.107</v>
      </c>
      <c r="K207">
        <v>1.3859999999999999</v>
      </c>
      <c r="L207">
        <v>33.472803347280397</v>
      </c>
      <c r="M207">
        <v>1.288</v>
      </c>
      <c r="N207">
        <v>9.2574734811957704</v>
      </c>
      <c r="S207">
        <v>1.484</v>
      </c>
      <c r="T207">
        <v>44.877049180328001</v>
      </c>
    </row>
    <row r="208" spans="2:20" x14ac:dyDescent="0.25">
      <c r="B208">
        <v>1.07</v>
      </c>
      <c r="C208">
        <v>1.3080000000000001</v>
      </c>
      <c r="D208">
        <v>1.0760000000000001</v>
      </c>
      <c r="E208">
        <v>2.7290000000000001</v>
      </c>
      <c r="G208">
        <v>1.635</v>
      </c>
      <c r="K208">
        <v>1.3879999999999999</v>
      </c>
      <c r="L208">
        <v>33.263598326359897</v>
      </c>
      <c r="M208">
        <v>1.3120000000000001</v>
      </c>
      <c r="N208">
        <v>9.161041465766651</v>
      </c>
      <c r="S208">
        <v>1.4850000000000001</v>
      </c>
      <c r="T208">
        <v>44.672131147541101</v>
      </c>
    </row>
    <row r="209" spans="2:20" x14ac:dyDescent="0.25">
      <c r="B209">
        <v>1.0069999999999999</v>
      </c>
      <c r="C209">
        <v>1.3080000000000001</v>
      </c>
      <c r="D209">
        <v>1.018</v>
      </c>
      <c r="E209">
        <v>2.7250000000000001</v>
      </c>
      <c r="G209">
        <v>1.353</v>
      </c>
      <c r="K209">
        <v>1.39</v>
      </c>
      <c r="L209">
        <v>33.054393305439397</v>
      </c>
      <c r="M209">
        <v>1.333</v>
      </c>
      <c r="N209">
        <v>9.0646094503375192</v>
      </c>
      <c r="S209">
        <v>1.488</v>
      </c>
      <c r="T209">
        <v>44.262295081967402</v>
      </c>
    </row>
    <row r="210" spans="2:20" x14ac:dyDescent="0.25">
      <c r="B210">
        <v>1.57</v>
      </c>
      <c r="C210">
        <v>1.306</v>
      </c>
      <c r="D210">
        <v>1.026</v>
      </c>
      <c r="E210">
        <v>1.3280000000000001</v>
      </c>
      <c r="G210">
        <v>2.0430000000000001</v>
      </c>
      <c r="K210">
        <v>1.391</v>
      </c>
      <c r="L210">
        <v>32.635983263598398</v>
      </c>
      <c r="M210">
        <v>1.341</v>
      </c>
      <c r="N210">
        <v>8.9681774349083998</v>
      </c>
      <c r="S210">
        <v>1.49</v>
      </c>
      <c r="T210">
        <v>43.852459016393603</v>
      </c>
    </row>
    <row r="211" spans="2:20" x14ac:dyDescent="0.25">
      <c r="B211">
        <v>1.1160000000000001</v>
      </c>
      <c r="C211">
        <v>1.306</v>
      </c>
      <c r="D211">
        <v>1.022</v>
      </c>
      <c r="E211">
        <v>1.4870000000000001</v>
      </c>
      <c r="G211">
        <v>1.7150000000000001</v>
      </c>
      <c r="K211">
        <v>1.393</v>
      </c>
      <c r="L211">
        <v>32.426778242677898</v>
      </c>
      <c r="M211">
        <v>1.343</v>
      </c>
      <c r="N211">
        <v>8.8717454194792786</v>
      </c>
      <c r="S211">
        <v>1.494</v>
      </c>
      <c r="T211">
        <v>43.647540983606696</v>
      </c>
    </row>
    <row r="212" spans="2:20" x14ac:dyDescent="0.25">
      <c r="B212">
        <v>2.351</v>
      </c>
      <c r="C212">
        <v>1.3049999999999999</v>
      </c>
      <c r="D212">
        <v>1.022</v>
      </c>
      <c r="E212">
        <v>1.23</v>
      </c>
      <c r="G212">
        <v>1.488</v>
      </c>
      <c r="K212">
        <v>1.397</v>
      </c>
      <c r="L212">
        <v>32.008368200836898</v>
      </c>
      <c r="M212">
        <v>1.351</v>
      </c>
      <c r="N212">
        <v>8.7753134040501592</v>
      </c>
      <c r="S212">
        <v>1.4970000000000001</v>
      </c>
      <c r="T212">
        <v>43.442622950819796</v>
      </c>
    </row>
    <row r="213" spans="2:20" x14ac:dyDescent="0.25">
      <c r="B213">
        <v>1.042</v>
      </c>
      <c r="C213">
        <v>1.3</v>
      </c>
      <c r="D213">
        <v>1.087</v>
      </c>
      <c r="E213">
        <v>1.228</v>
      </c>
      <c r="G213">
        <v>1.2230000000000001</v>
      </c>
      <c r="K213">
        <v>1.399</v>
      </c>
      <c r="L213">
        <v>31.799163179916402</v>
      </c>
      <c r="M213">
        <v>1.3640000000000001</v>
      </c>
      <c r="N213">
        <v>8.678881388621031</v>
      </c>
      <c r="S213">
        <v>1.5009999999999999</v>
      </c>
      <c r="T213">
        <v>43.032786885246097</v>
      </c>
    </row>
    <row r="214" spans="2:20" x14ac:dyDescent="0.25">
      <c r="B214">
        <v>1.036</v>
      </c>
      <c r="C214">
        <v>1.3</v>
      </c>
      <c r="D214">
        <v>1.1060000000000001</v>
      </c>
      <c r="E214">
        <v>2.5209999999999999</v>
      </c>
      <c r="G214">
        <v>1.2989999999999999</v>
      </c>
      <c r="K214">
        <v>1.4019999999999999</v>
      </c>
      <c r="L214">
        <v>31.380753138075402</v>
      </c>
      <c r="M214">
        <v>1.3819999999999999</v>
      </c>
      <c r="N214">
        <v>8.5824493731919098</v>
      </c>
      <c r="S214">
        <v>1.504</v>
      </c>
      <c r="T214">
        <v>42.622950819672297</v>
      </c>
    </row>
    <row r="215" spans="2:20" x14ac:dyDescent="0.25">
      <c r="B215">
        <v>1.026</v>
      </c>
      <c r="C215">
        <v>1.2969999999999999</v>
      </c>
      <c r="D215">
        <v>1.137</v>
      </c>
      <c r="E215">
        <v>3.0579999999999998</v>
      </c>
      <c r="G215">
        <v>1.837</v>
      </c>
      <c r="K215">
        <v>1.4039999999999999</v>
      </c>
      <c r="L215">
        <v>31.171548117154902</v>
      </c>
      <c r="M215">
        <v>1.383</v>
      </c>
      <c r="N215">
        <v>8.4860173577627904</v>
      </c>
      <c r="S215">
        <v>1.5049999999999999</v>
      </c>
      <c r="T215">
        <v>42.213114754098498</v>
      </c>
    </row>
    <row r="216" spans="2:20" x14ac:dyDescent="0.25">
      <c r="B216">
        <v>1.01</v>
      </c>
      <c r="C216">
        <v>1.2969999999999999</v>
      </c>
      <c r="D216">
        <v>1.0580000000000001</v>
      </c>
      <c r="E216">
        <v>2.0590000000000002</v>
      </c>
      <c r="G216">
        <v>4.9820000000000002</v>
      </c>
      <c r="K216">
        <v>1.405</v>
      </c>
      <c r="L216">
        <v>30.962343096234402</v>
      </c>
      <c r="M216">
        <v>1.39</v>
      </c>
      <c r="N216">
        <v>8.389585342333671</v>
      </c>
      <c r="S216">
        <v>1.5089999999999999</v>
      </c>
      <c r="T216">
        <v>42.008196721311606</v>
      </c>
    </row>
    <row r="217" spans="2:20" x14ac:dyDescent="0.25">
      <c r="B217">
        <v>1.2330000000000001</v>
      </c>
      <c r="C217">
        <v>1.296</v>
      </c>
      <c r="D217">
        <v>1.028</v>
      </c>
      <c r="E217">
        <v>2.3839999999999999</v>
      </c>
      <c r="G217">
        <v>1.63</v>
      </c>
      <c r="K217">
        <v>1.4059999999999999</v>
      </c>
      <c r="L217">
        <v>30.753138075313903</v>
      </c>
      <c r="M217">
        <v>1.4119999999999999</v>
      </c>
      <c r="N217">
        <v>8.2931533269045499</v>
      </c>
      <c r="S217">
        <v>1.5109999999999999</v>
      </c>
      <c r="T217">
        <v>41.803278688524699</v>
      </c>
    </row>
    <row r="218" spans="2:20" x14ac:dyDescent="0.25">
      <c r="B218">
        <v>1.3440000000000001</v>
      </c>
      <c r="C218">
        <v>1.2949999999999999</v>
      </c>
      <c r="D218">
        <v>1.0860000000000001</v>
      </c>
      <c r="E218">
        <v>1.6759999999999999</v>
      </c>
      <c r="G218">
        <v>1.518</v>
      </c>
      <c r="K218">
        <v>1.409</v>
      </c>
      <c r="L218">
        <v>30.543933054393403</v>
      </c>
      <c r="M218">
        <v>1.419</v>
      </c>
      <c r="N218">
        <v>8.1967213114754198</v>
      </c>
      <c r="S218">
        <v>1.512</v>
      </c>
      <c r="T218">
        <v>41.598360655737899</v>
      </c>
    </row>
    <row r="219" spans="2:20" x14ac:dyDescent="0.25">
      <c r="B219">
        <v>1.0149999999999999</v>
      </c>
      <c r="C219">
        <v>1.2949999999999999</v>
      </c>
      <c r="D219">
        <v>1.0629999999999999</v>
      </c>
      <c r="E219">
        <v>1.4810000000000001</v>
      </c>
      <c r="G219">
        <v>1.3720000000000001</v>
      </c>
      <c r="K219">
        <v>1.413</v>
      </c>
      <c r="L219">
        <v>30.334728033472803</v>
      </c>
      <c r="M219">
        <v>1.454</v>
      </c>
      <c r="N219">
        <v>8.1002892960462987</v>
      </c>
      <c r="S219">
        <v>1.5149999999999999</v>
      </c>
      <c r="T219">
        <v>41.393442622951</v>
      </c>
    </row>
    <row r="220" spans="2:20" x14ac:dyDescent="0.25">
      <c r="B220">
        <v>1.024</v>
      </c>
      <c r="C220">
        <v>1.294</v>
      </c>
      <c r="D220">
        <v>1.026</v>
      </c>
      <c r="E220">
        <v>1.5820000000000001</v>
      </c>
      <c r="G220">
        <v>1.2150000000000001</v>
      </c>
      <c r="K220">
        <v>1.42</v>
      </c>
      <c r="L220">
        <v>30.125523012552303</v>
      </c>
      <c r="M220">
        <v>1.4550000000000001</v>
      </c>
      <c r="N220">
        <v>8.0038572806171793</v>
      </c>
      <c r="S220">
        <v>1.518</v>
      </c>
      <c r="T220">
        <v>40.9836065573772</v>
      </c>
    </row>
    <row r="221" spans="2:20" x14ac:dyDescent="0.25">
      <c r="B221">
        <v>3.3250000000000002</v>
      </c>
      <c r="C221">
        <v>1.2929999999999999</v>
      </c>
      <c r="D221">
        <v>1.081</v>
      </c>
      <c r="G221">
        <v>2.0609999999999999</v>
      </c>
      <c r="K221">
        <v>1.4259999999999999</v>
      </c>
      <c r="L221">
        <v>29.916317991631804</v>
      </c>
      <c r="M221">
        <v>1.5029999999999999</v>
      </c>
      <c r="N221">
        <v>7.907425265188051</v>
      </c>
      <c r="S221">
        <v>1.5229999999999999</v>
      </c>
      <c r="T221">
        <v>40.778688524590301</v>
      </c>
    </row>
    <row r="222" spans="2:20" x14ac:dyDescent="0.25">
      <c r="B222">
        <v>1.026</v>
      </c>
      <c r="C222">
        <v>1.2889999999999999</v>
      </c>
      <c r="D222">
        <v>1.1639999999999999</v>
      </c>
      <c r="G222">
        <v>1.796</v>
      </c>
      <c r="K222">
        <v>1.4279999999999999</v>
      </c>
      <c r="L222">
        <v>29.707112970711304</v>
      </c>
      <c r="M222">
        <v>1.5229999999999999</v>
      </c>
      <c r="N222">
        <v>7.8109932497589396</v>
      </c>
      <c r="S222">
        <v>1.524</v>
      </c>
      <c r="T222">
        <v>40.573770491803401</v>
      </c>
    </row>
    <row r="223" spans="2:20" x14ac:dyDescent="0.25">
      <c r="B223">
        <v>1.014</v>
      </c>
      <c r="C223">
        <v>1.2869999999999999</v>
      </c>
      <c r="D223">
        <v>1.0640000000000001</v>
      </c>
      <c r="G223">
        <v>1.266</v>
      </c>
      <c r="K223">
        <v>1.429</v>
      </c>
      <c r="L223">
        <v>29.288702928870304</v>
      </c>
      <c r="M223">
        <v>1.5269999999999999</v>
      </c>
      <c r="N223">
        <v>7.7145612343298104</v>
      </c>
      <c r="S223">
        <v>1.53</v>
      </c>
      <c r="T223">
        <v>40.368852459016502</v>
      </c>
    </row>
    <row r="224" spans="2:20" x14ac:dyDescent="0.25">
      <c r="B224">
        <v>1.0649999999999999</v>
      </c>
      <c r="C224">
        <v>1.2869999999999999</v>
      </c>
      <c r="D224">
        <v>1.04</v>
      </c>
      <c r="G224">
        <v>1.631</v>
      </c>
      <c r="K224">
        <v>1.43</v>
      </c>
      <c r="L224">
        <v>28.870292887029297</v>
      </c>
      <c r="M224">
        <v>1.55</v>
      </c>
      <c r="N224">
        <v>7.6181292189006795</v>
      </c>
      <c r="S224">
        <v>1.5349999999999999</v>
      </c>
      <c r="T224">
        <v>40.163934426229602</v>
      </c>
    </row>
    <row r="225" spans="2:20" x14ac:dyDescent="0.25">
      <c r="B225">
        <v>1.032</v>
      </c>
      <c r="C225">
        <v>1.2869999999999999</v>
      </c>
      <c r="D225">
        <v>1.0369999999999999</v>
      </c>
      <c r="G225">
        <v>1.238</v>
      </c>
      <c r="K225">
        <v>1.431</v>
      </c>
      <c r="L225">
        <v>28.661087866108797</v>
      </c>
      <c r="M225">
        <v>1.5509999999999999</v>
      </c>
      <c r="N225">
        <v>7.5216972034715699</v>
      </c>
      <c r="S225">
        <v>1.5369999999999999</v>
      </c>
      <c r="T225">
        <v>39.959016393442795</v>
      </c>
    </row>
    <row r="226" spans="2:20" x14ac:dyDescent="0.25">
      <c r="B226">
        <v>1.022</v>
      </c>
      <c r="C226">
        <v>1.2849999999999999</v>
      </c>
      <c r="D226">
        <v>1.032</v>
      </c>
      <c r="G226">
        <v>1.9179999999999999</v>
      </c>
      <c r="K226">
        <v>1.4319999999999999</v>
      </c>
      <c r="L226">
        <v>28.451882845188297</v>
      </c>
      <c r="M226">
        <v>1.5680000000000001</v>
      </c>
      <c r="N226">
        <v>7.4252651880424398</v>
      </c>
      <c r="S226">
        <v>1.542</v>
      </c>
      <c r="T226">
        <v>39.754098360655895</v>
      </c>
    </row>
    <row r="227" spans="2:20" x14ac:dyDescent="0.25">
      <c r="B227">
        <v>1.0429999999999999</v>
      </c>
      <c r="C227">
        <v>1.2829999999999999</v>
      </c>
      <c r="D227">
        <v>1.1930000000000001</v>
      </c>
      <c r="G227">
        <v>1.2809999999999999</v>
      </c>
      <c r="K227">
        <v>1.4339999999999999</v>
      </c>
      <c r="L227">
        <v>28.242677824267798</v>
      </c>
      <c r="M227">
        <v>1.579</v>
      </c>
      <c r="N227">
        <v>7.3288331726133302</v>
      </c>
      <c r="S227">
        <v>1.5429999999999999</v>
      </c>
      <c r="T227">
        <v>39.549180327868996</v>
      </c>
    </row>
    <row r="228" spans="2:20" x14ac:dyDescent="0.25">
      <c r="B228">
        <v>2.38</v>
      </c>
      <c r="C228">
        <v>1.28</v>
      </c>
      <c r="D228">
        <v>1.038</v>
      </c>
      <c r="G228">
        <v>2.0409999999999999</v>
      </c>
      <c r="K228">
        <v>1.4410000000000001</v>
      </c>
      <c r="L228">
        <v>27.824267782426798</v>
      </c>
      <c r="M228">
        <v>1.585</v>
      </c>
      <c r="N228">
        <v>7.2324011571842002</v>
      </c>
      <c r="S228">
        <v>1.546</v>
      </c>
      <c r="T228">
        <v>39.344262295082103</v>
      </c>
    </row>
    <row r="229" spans="2:20" x14ac:dyDescent="0.25">
      <c r="B229">
        <v>1.173</v>
      </c>
      <c r="C229">
        <v>1.28</v>
      </c>
      <c r="D229">
        <v>2.3170000000000002</v>
      </c>
      <c r="G229">
        <v>1.49</v>
      </c>
      <c r="K229">
        <v>1.444</v>
      </c>
      <c r="L229">
        <v>27.405857740585798</v>
      </c>
      <c r="M229">
        <v>1.6180000000000001</v>
      </c>
      <c r="N229">
        <v>7.1359691417550701</v>
      </c>
      <c r="S229">
        <v>1.55</v>
      </c>
      <c r="T229">
        <v>38.934426229508304</v>
      </c>
    </row>
    <row r="230" spans="2:20" x14ac:dyDescent="0.25">
      <c r="B230">
        <v>1.4890000000000001</v>
      </c>
      <c r="C230">
        <v>1.2789999999999999</v>
      </c>
      <c r="D230">
        <v>1.0209999999999999</v>
      </c>
      <c r="G230">
        <v>1.2929999999999999</v>
      </c>
      <c r="K230">
        <v>1.45</v>
      </c>
      <c r="L230">
        <v>27.196652719665298</v>
      </c>
      <c r="M230">
        <v>1.639</v>
      </c>
      <c r="N230">
        <v>7.0395371263259605</v>
      </c>
      <c r="S230">
        <v>1.552</v>
      </c>
      <c r="T230">
        <v>38.729508196721504</v>
      </c>
    </row>
    <row r="231" spans="2:20" x14ac:dyDescent="0.25">
      <c r="B231">
        <v>2.2389999999999999</v>
      </c>
      <c r="C231">
        <v>1.2769999999999999</v>
      </c>
      <c r="D231">
        <v>1.0940000000000001</v>
      </c>
      <c r="G231">
        <v>1.083</v>
      </c>
      <c r="K231">
        <v>1.4510000000000001</v>
      </c>
      <c r="L231">
        <v>26.987447698744798</v>
      </c>
      <c r="M231">
        <v>1.64</v>
      </c>
      <c r="N231">
        <v>6.9431051108968305</v>
      </c>
      <c r="S231">
        <v>1.5529999999999999</v>
      </c>
      <c r="T231">
        <v>38.524590163934604</v>
      </c>
    </row>
    <row r="232" spans="2:20" x14ac:dyDescent="0.25">
      <c r="B232">
        <v>3.0710000000000002</v>
      </c>
      <c r="C232">
        <v>1.276</v>
      </c>
      <c r="D232">
        <v>1.0489999999999999</v>
      </c>
      <c r="G232">
        <v>1.756</v>
      </c>
      <c r="K232">
        <v>1.4530000000000001</v>
      </c>
      <c r="L232">
        <v>26.778242677824299</v>
      </c>
      <c r="M232">
        <v>1.6479999999999999</v>
      </c>
      <c r="N232">
        <v>6.8466730954676995</v>
      </c>
      <c r="S232">
        <v>1.5649999999999999</v>
      </c>
      <c r="T232">
        <v>38.319672131147698</v>
      </c>
    </row>
    <row r="233" spans="2:20" x14ac:dyDescent="0.25">
      <c r="B233">
        <v>2.649</v>
      </c>
      <c r="C233">
        <v>1.276</v>
      </c>
      <c r="D233">
        <v>1.0309999999999999</v>
      </c>
      <c r="G233">
        <v>1.202</v>
      </c>
      <c r="K233">
        <v>1.4550000000000001</v>
      </c>
      <c r="L233">
        <v>26.569037656903799</v>
      </c>
      <c r="M233">
        <v>1.6619999999999999</v>
      </c>
      <c r="N233">
        <v>6.7502410800385899</v>
      </c>
      <c r="S233">
        <v>1.569</v>
      </c>
      <c r="T233">
        <v>38.114754098360798</v>
      </c>
    </row>
    <row r="234" spans="2:20" x14ac:dyDescent="0.25">
      <c r="C234">
        <v>1.274</v>
      </c>
      <c r="D234">
        <v>1.079</v>
      </c>
      <c r="G234">
        <v>1.4850000000000001</v>
      </c>
      <c r="K234">
        <v>1.456</v>
      </c>
      <c r="L234">
        <v>26.359832635983299</v>
      </c>
      <c r="M234">
        <v>1.6659999999999999</v>
      </c>
      <c r="N234">
        <v>6.6538090646094599</v>
      </c>
      <c r="S234">
        <v>1.573</v>
      </c>
      <c r="T234">
        <v>37.909836065573899</v>
      </c>
    </row>
    <row r="235" spans="2:20" x14ac:dyDescent="0.25">
      <c r="C235">
        <v>1.274</v>
      </c>
      <c r="D235">
        <v>1.056</v>
      </c>
      <c r="G235">
        <v>2.0710000000000002</v>
      </c>
      <c r="K235">
        <v>1.4570000000000001</v>
      </c>
      <c r="L235">
        <v>26.150627615062799</v>
      </c>
      <c r="M235">
        <v>1.6930000000000001</v>
      </c>
      <c r="N235">
        <v>6.5573770491803396</v>
      </c>
      <c r="S235">
        <v>1.577</v>
      </c>
      <c r="T235">
        <v>37.500000000000099</v>
      </c>
    </row>
    <row r="236" spans="2:20" x14ac:dyDescent="0.25">
      <c r="C236">
        <v>1.2729999999999999</v>
      </c>
      <c r="D236">
        <v>1.0369999999999999</v>
      </c>
      <c r="G236">
        <v>1.2050000000000001</v>
      </c>
      <c r="K236">
        <v>1.46</v>
      </c>
      <c r="L236">
        <v>25.732217573221799</v>
      </c>
      <c r="M236">
        <v>1.7150000000000001</v>
      </c>
      <c r="N236">
        <v>6.4609450337512193</v>
      </c>
      <c r="S236">
        <v>1.58</v>
      </c>
      <c r="T236">
        <v>37.2950819672132</v>
      </c>
    </row>
    <row r="237" spans="2:20" x14ac:dyDescent="0.25">
      <c r="C237">
        <v>1.2729999999999999</v>
      </c>
      <c r="D237">
        <v>1.032</v>
      </c>
      <c r="G237">
        <v>2.5950000000000002</v>
      </c>
      <c r="K237">
        <v>1.4610000000000001</v>
      </c>
      <c r="L237">
        <v>25.523012552301299</v>
      </c>
      <c r="M237">
        <v>1.76</v>
      </c>
      <c r="N237">
        <v>6.3645130183220902</v>
      </c>
      <c r="S237">
        <v>1.5840000000000001</v>
      </c>
      <c r="T237">
        <v>37.0901639344263</v>
      </c>
    </row>
    <row r="238" spans="2:20" x14ac:dyDescent="0.25">
      <c r="C238">
        <v>1.272</v>
      </c>
      <c r="D238">
        <v>1.0309999999999999</v>
      </c>
      <c r="G238">
        <v>2.4220000000000002</v>
      </c>
      <c r="K238">
        <v>1.47</v>
      </c>
      <c r="L238">
        <v>25.3138075313808</v>
      </c>
      <c r="M238">
        <v>1.764</v>
      </c>
      <c r="N238">
        <v>6.2680810028929805</v>
      </c>
      <c r="S238">
        <v>1.585</v>
      </c>
      <c r="T238">
        <v>36.8852459016395</v>
      </c>
    </row>
    <row r="239" spans="2:20" x14ac:dyDescent="0.25">
      <c r="C239">
        <v>1.272</v>
      </c>
      <c r="D239">
        <v>1.0329999999999999</v>
      </c>
      <c r="G239">
        <v>1.881</v>
      </c>
      <c r="K239">
        <v>1.4710000000000001</v>
      </c>
      <c r="L239">
        <v>25.1046025104603</v>
      </c>
      <c r="M239">
        <v>1.7889999999999999</v>
      </c>
      <c r="N239">
        <v>6.1716489874638496</v>
      </c>
      <c r="S239">
        <v>1.5860000000000001</v>
      </c>
      <c r="T239">
        <v>36.475409836065694</v>
      </c>
    </row>
    <row r="240" spans="2:20" x14ac:dyDescent="0.25">
      <c r="C240">
        <v>1.2709999999999999</v>
      </c>
      <c r="D240">
        <v>1.052</v>
      </c>
      <c r="G240">
        <v>1.5009999999999999</v>
      </c>
      <c r="K240">
        <v>1.4810000000000001</v>
      </c>
      <c r="L240">
        <v>24.8953974895398</v>
      </c>
      <c r="M240">
        <v>1.83</v>
      </c>
      <c r="N240">
        <v>6.0752169720347293</v>
      </c>
      <c r="S240">
        <v>1.591</v>
      </c>
      <c r="T240">
        <v>36.270491803278802</v>
      </c>
    </row>
    <row r="241" spans="3:20" x14ac:dyDescent="0.25">
      <c r="C241">
        <v>1.268</v>
      </c>
      <c r="D241">
        <v>1.0349999999999999</v>
      </c>
      <c r="G241">
        <v>1.421</v>
      </c>
      <c r="K241">
        <v>1.4830000000000001</v>
      </c>
      <c r="L241">
        <v>24.6861924686193</v>
      </c>
      <c r="M241">
        <v>1.8340000000000001</v>
      </c>
      <c r="N241">
        <v>5.9787849566056099</v>
      </c>
      <c r="S241">
        <v>1.5940000000000001</v>
      </c>
      <c r="T241">
        <v>36.065573770491902</v>
      </c>
    </row>
    <row r="242" spans="3:20" x14ac:dyDescent="0.25">
      <c r="C242">
        <v>1.268</v>
      </c>
      <c r="D242">
        <v>1.02</v>
      </c>
      <c r="G242">
        <v>1.1479999999999999</v>
      </c>
      <c r="K242">
        <v>1.484</v>
      </c>
      <c r="L242">
        <v>24.4769874476988</v>
      </c>
      <c r="M242">
        <v>1.843</v>
      </c>
      <c r="N242">
        <v>5.8823529411764799</v>
      </c>
      <c r="S242">
        <v>1.6060000000000001</v>
      </c>
      <c r="T242">
        <v>35.860655737705002</v>
      </c>
    </row>
    <row r="243" spans="3:20" x14ac:dyDescent="0.25">
      <c r="C243">
        <v>1.268</v>
      </c>
      <c r="D243">
        <v>1.1539999999999999</v>
      </c>
      <c r="G243">
        <v>1.355</v>
      </c>
      <c r="K243">
        <v>1.486</v>
      </c>
      <c r="L243">
        <v>24.2677824267783</v>
      </c>
      <c r="M243">
        <v>1.8520000000000001</v>
      </c>
      <c r="N243">
        <v>5.7859209257473596</v>
      </c>
      <c r="S243">
        <v>1.613</v>
      </c>
      <c r="T243">
        <v>35.655737704918202</v>
      </c>
    </row>
    <row r="244" spans="3:20" x14ac:dyDescent="0.25">
      <c r="C244">
        <v>1.2669999999999999</v>
      </c>
      <c r="D244">
        <v>1.07</v>
      </c>
      <c r="G244">
        <v>1.53</v>
      </c>
      <c r="K244">
        <v>1.4910000000000001</v>
      </c>
      <c r="L244">
        <v>24.0585774058578</v>
      </c>
      <c r="M244">
        <v>1.853</v>
      </c>
      <c r="N244">
        <v>5.6894889103182393</v>
      </c>
      <c r="S244">
        <v>1.615</v>
      </c>
      <c r="T244">
        <v>35.450819672131303</v>
      </c>
    </row>
    <row r="245" spans="3:20" x14ac:dyDescent="0.25">
      <c r="C245">
        <v>1.2669999999999999</v>
      </c>
      <c r="D245">
        <v>1.0620000000000001</v>
      </c>
      <c r="G245">
        <v>1.41</v>
      </c>
      <c r="K245">
        <v>1.4930000000000001</v>
      </c>
      <c r="L245">
        <v>23.8493723849373</v>
      </c>
      <c r="M245">
        <v>1.863</v>
      </c>
      <c r="N245">
        <v>5.5930568948891102</v>
      </c>
      <c r="S245">
        <v>1.6160000000000001</v>
      </c>
      <c r="T245">
        <v>35.040983606557504</v>
      </c>
    </row>
    <row r="246" spans="3:20" x14ac:dyDescent="0.25">
      <c r="C246">
        <v>1.2669999999999999</v>
      </c>
      <c r="D246">
        <v>1.135</v>
      </c>
      <c r="G246">
        <v>1.518</v>
      </c>
      <c r="K246">
        <v>1.494</v>
      </c>
      <c r="L246">
        <v>23.640167364016801</v>
      </c>
      <c r="M246">
        <v>1.931</v>
      </c>
      <c r="N246">
        <v>5.4966248794599899</v>
      </c>
      <c r="S246">
        <v>1.617</v>
      </c>
      <c r="T246">
        <v>34.836065573770604</v>
      </c>
    </row>
    <row r="247" spans="3:20" x14ac:dyDescent="0.25">
      <c r="C247">
        <v>1.264</v>
      </c>
      <c r="D247">
        <v>1.0960000000000001</v>
      </c>
      <c r="G247">
        <v>1.5349999999999999</v>
      </c>
      <c r="K247">
        <v>1.4950000000000001</v>
      </c>
      <c r="L247">
        <v>23.430962343096301</v>
      </c>
      <c r="M247">
        <v>1.944</v>
      </c>
      <c r="N247">
        <v>5.4001928640308696</v>
      </c>
      <c r="S247">
        <v>1.6259999999999999</v>
      </c>
      <c r="T247">
        <v>34.426229508196897</v>
      </c>
    </row>
    <row r="248" spans="3:20" x14ac:dyDescent="0.25">
      <c r="C248">
        <v>1.264</v>
      </c>
      <c r="D248">
        <v>1.181</v>
      </c>
      <c r="G248">
        <v>1.196</v>
      </c>
      <c r="K248">
        <v>1.5</v>
      </c>
      <c r="L248">
        <v>23.221757322175801</v>
      </c>
      <c r="M248">
        <v>1.9570000000000001</v>
      </c>
      <c r="N248">
        <v>5.3037608486017493</v>
      </c>
      <c r="S248">
        <v>1.63</v>
      </c>
      <c r="T248">
        <v>34.221311475409998</v>
      </c>
    </row>
    <row r="249" spans="3:20" x14ac:dyDescent="0.25">
      <c r="C249">
        <v>1.2629999999999999</v>
      </c>
      <c r="D249">
        <v>1.07</v>
      </c>
      <c r="G249">
        <v>2.3260000000000001</v>
      </c>
      <c r="K249">
        <v>1.5009999999999999</v>
      </c>
      <c r="L249">
        <v>23.012552301255301</v>
      </c>
      <c r="M249">
        <v>1.9770000000000001</v>
      </c>
      <c r="N249">
        <v>5.2073288331726193</v>
      </c>
      <c r="S249">
        <v>1.631</v>
      </c>
      <c r="T249">
        <v>33.811475409836198</v>
      </c>
    </row>
    <row r="250" spans="3:20" x14ac:dyDescent="0.25">
      <c r="C250">
        <v>1.2629999999999999</v>
      </c>
      <c r="D250">
        <v>1.1659999999999999</v>
      </c>
      <c r="G250">
        <v>3.105</v>
      </c>
      <c r="K250">
        <v>1.5029999999999999</v>
      </c>
      <c r="L250">
        <v>22.803347280334798</v>
      </c>
      <c r="M250">
        <v>2.0499999999999998</v>
      </c>
      <c r="N250">
        <v>5.1108968177434999</v>
      </c>
      <c r="S250">
        <v>1.6319999999999999</v>
      </c>
      <c r="T250">
        <v>33.606557377049299</v>
      </c>
    </row>
    <row r="251" spans="3:20" x14ac:dyDescent="0.25">
      <c r="C251">
        <v>1.2629999999999999</v>
      </c>
      <c r="D251">
        <v>1.038</v>
      </c>
      <c r="G251">
        <v>1.165</v>
      </c>
      <c r="K251">
        <v>1.506</v>
      </c>
      <c r="L251">
        <v>22.594142259414298</v>
      </c>
      <c r="M251">
        <v>2.0590000000000002</v>
      </c>
      <c r="N251">
        <v>5.0144648023143796</v>
      </c>
      <c r="S251">
        <v>1.635</v>
      </c>
      <c r="T251">
        <v>33.401639344262399</v>
      </c>
    </row>
    <row r="252" spans="3:20" x14ac:dyDescent="0.25">
      <c r="C252">
        <v>1.2629999999999999</v>
      </c>
      <c r="D252">
        <v>2.1139999999999999</v>
      </c>
      <c r="G252">
        <v>1.1539999999999999</v>
      </c>
      <c r="K252">
        <v>1.5129999999999999</v>
      </c>
      <c r="L252">
        <v>22.384937238493798</v>
      </c>
      <c r="M252">
        <v>2.0790000000000002</v>
      </c>
      <c r="N252">
        <v>4.9180327868852496</v>
      </c>
      <c r="S252">
        <v>1.6359999999999999</v>
      </c>
      <c r="T252">
        <v>32.9918032786887</v>
      </c>
    </row>
    <row r="253" spans="3:20" x14ac:dyDescent="0.25">
      <c r="C253">
        <v>1.2629999999999999</v>
      </c>
      <c r="D253">
        <v>1.0900000000000001</v>
      </c>
      <c r="G253">
        <v>3.0409999999999999</v>
      </c>
      <c r="K253">
        <v>1.518</v>
      </c>
      <c r="L253">
        <v>22.175732217573298</v>
      </c>
      <c r="M253">
        <v>2.093</v>
      </c>
      <c r="N253">
        <v>4.82160077145614</v>
      </c>
      <c r="S253">
        <v>1.639</v>
      </c>
      <c r="T253">
        <v>32.7868852459018</v>
      </c>
    </row>
    <row r="254" spans="3:20" x14ac:dyDescent="0.25">
      <c r="C254">
        <v>1.26</v>
      </c>
      <c r="D254">
        <v>1.1459999999999999</v>
      </c>
      <c r="G254">
        <v>2.2400000000000002</v>
      </c>
      <c r="K254">
        <v>1.522</v>
      </c>
      <c r="L254">
        <v>21.966527196652798</v>
      </c>
      <c r="M254">
        <v>2.1139999999999999</v>
      </c>
      <c r="N254">
        <v>4.7251687560270099</v>
      </c>
      <c r="S254">
        <v>1.645</v>
      </c>
      <c r="T254">
        <v>32.581967213114901</v>
      </c>
    </row>
    <row r="255" spans="3:20" x14ac:dyDescent="0.25">
      <c r="C255">
        <v>1.26</v>
      </c>
      <c r="D255">
        <v>1.0940000000000001</v>
      </c>
      <c r="G255">
        <v>1.8979999999999999</v>
      </c>
      <c r="K255">
        <v>1.526</v>
      </c>
      <c r="L255">
        <v>21.548117154811798</v>
      </c>
      <c r="M255">
        <v>2.117</v>
      </c>
      <c r="N255">
        <v>4.6287367405978799</v>
      </c>
      <c r="S255">
        <v>1.647</v>
      </c>
      <c r="T255">
        <v>32.377049180328001</v>
      </c>
    </row>
    <row r="256" spans="3:20" x14ac:dyDescent="0.25">
      <c r="C256">
        <v>1.26</v>
      </c>
      <c r="D256">
        <v>1.0289999999999999</v>
      </c>
      <c r="G256">
        <v>1.764</v>
      </c>
      <c r="K256">
        <v>1.5289999999999999</v>
      </c>
      <c r="L256">
        <v>21.338912133891299</v>
      </c>
      <c r="M256">
        <v>2.1219999999999999</v>
      </c>
      <c r="N256">
        <v>4.5323047251687694</v>
      </c>
      <c r="S256">
        <v>1.6479999999999999</v>
      </c>
      <c r="T256">
        <v>32.172131147541101</v>
      </c>
    </row>
    <row r="257" spans="3:20" x14ac:dyDescent="0.25">
      <c r="C257">
        <v>1.2589999999999999</v>
      </c>
      <c r="D257">
        <v>1.05</v>
      </c>
      <c r="G257">
        <v>1.24</v>
      </c>
      <c r="K257">
        <v>1.5349999999999999</v>
      </c>
      <c r="L257">
        <v>21.129707112970799</v>
      </c>
      <c r="M257">
        <v>2.165</v>
      </c>
      <c r="N257">
        <v>4.4358727097396393</v>
      </c>
      <c r="S257">
        <v>1.651</v>
      </c>
      <c r="T257">
        <v>31.967213114754202</v>
      </c>
    </row>
    <row r="258" spans="3:20" x14ac:dyDescent="0.25">
      <c r="C258">
        <v>1.2569999999999999</v>
      </c>
      <c r="D258">
        <v>1.0409999999999999</v>
      </c>
      <c r="G258">
        <v>2.8679999999999999</v>
      </c>
      <c r="K258">
        <v>1.5369999999999999</v>
      </c>
      <c r="L258">
        <v>20.920502092050199</v>
      </c>
      <c r="M258">
        <v>2.1949999999999998</v>
      </c>
      <c r="N258">
        <v>4.3394406943105102</v>
      </c>
      <c r="S258">
        <v>1.653</v>
      </c>
      <c r="T258">
        <v>31.762295081967302</v>
      </c>
    </row>
    <row r="259" spans="3:20" x14ac:dyDescent="0.25">
      <c r="C259">
        <v>1.2569999999999999</v>
      </c>
      <c r="D259">
        <v>1.044</v>
      </c>
      <c r="G259">
        <v>1.55</v>
      </c>
      <c r="K259">
        <v>1.5389999999999999</v>
      </c>
      <c r="L259">
        <v>20.7112970711297</v>
      </c>
      <c r="M259">
        <v>2.214</v>
      </c>
      <c r="N259">
        <v>4.2430086788813997</v>
      </c>
      <c r="S259">
        <v>1.657</v>
      </c>
      <c r="T259">
        <v>31.352459016393603</v>
      </c>
    </row>
    <row r="260" spans="3:20" x14ac:dyDescent="0.25">
      <c r="C260">
        <v>1.2569999999999999</v>
      </c>
      <c r="D260">
        <v>1.234</v>
      </c>
      <c r="G260">
        <v>1.81</v>
      </c>
      <c r="K260">
        <v>1.5409999999999999</v>
      </c>
      <c r="L260">
        <v>20.5020920502092</v>
      </c>
      <c r="M260">
        <v>2.238</v>
      </c>
      <c r="N260">
        <v>4.1465766634522696</v>
      </c>
      <c r="S260">
        <v>1.663</v>
      </c>
      <c r="T260">
        <v>31.147540983606696</v>
      </c>
    </row>
    <row r="261" spans="3:20" x14ac:dyDescent="0.25">
      <c r="C261">
        <v>1.2549999999999999</v>
      </c>
      <c r="D261">
        <v>1.127</v>
      </c>
      <c r="G261">
        <v>1.546</v>
      </c>
      <c r="K261">
        <v>1.5449999999999999</v>
      </c>
      <c r="L261">
        <v>20.2928870292887</v>
      </c>
      <c r="M261">
        <v>2.2530000000000001</v>
      </c>
      <c r="N261">
        <v>3.9537126325940299</v>
      </c>
      <c r="S261">
        <v>1.6659999999999999</v>
      </c>
      <c r="T261">
        <v>30.942622950819796</v>
      </c>
    </row>
    <row r="262" spans="3:20" x14ac:dyDescent="0.25">
      <c r="C262">
        <v>1.25</v>
      </c>
      <c r="D262">
        <v>1.0049999999999999</v>
      </c>
      <c r="G262">
        <v>1.286</v>
      </c>
      <c r="K262">
        <v>1.5489999999999999</v>
      </c>
      <c r="L262">
        <v>20.0836820083682</v>
      </c>
      <c r="M262">
        <v>2.2789999999999999</v>
      </c>
      <c r="N262">
        <v>3.8572806171649003</v>
      </c>
      <c r="S262">
        <v>1.667</v>
      </c>
      <c r="T262">
        <v>30.7377049180329</v>
      </c>
    </row>
    <row r="263" spans="3:20" x14ac:dyDescent="0.25">
      <c r="C263">
        <v>1.2490000000000001</v>
      </c>
      <c r="D263">
        <v>1.149</v>
      </c>
      <c r="G263">
        <v>3.6829999999999998</v>
      </c>
      <c r="K263">
        <v>1.5529999999999999</v>
      </c>
      <c r="L263">
        <v>19.8744769874477</v>
      </c>
      <c r="M263">
        <v>2.2879999999999998</v>
      </c>
      <c r="N263">
        <v>3.7608486017357801</v>
      </c>
      <c r="S263">
        <v>1.6679999999999999</v>
      </c>
      <c r="T263">
        <v>30.532786885246001</v>
      </c>
    </row>
    <row r="264" spans="3:20" x14ac:dyDescent="0.25">
      <c r="C264">
        <v>1.248</v>
      </c>
      <c r="D264">
        <v>1.0269999999999999</v>
      </c>
      <c r="G264">
        <v>3.0920000000000001</v>
      </c>
      <c r="K264">
        <v>1.556</v>
      </c>
      <c r="L264">
        <v>19.6652719665272</v>
      </c>
      <c r="M264">
        <v>2.3170000000000002</v>
      </c>
      <c r="N264">
        <v>3.6644165863066598</v>
      </c>
      <c r="S264">
        <v>1.67</v>
      </c>
      <c r="T264">
        <v>30.327868852459101</v>
      </c>
    </row>
    <row r="265" spans="3:20" x14ac:dyDescent="0.25">
      <c r="C265">
        <v>1.248</v>
      </c>
      <c r="D265">
        <v>1.0169999999999999</v>
      </c>
      <c r="G265">
        <v>1.8049999999999999</v>
      </c>
      <c r="K265">
        <v>1.5580000000000001</v>
      </c>
      <c r="L265">
        <v>19.4560669456067</v>
      </c>
      <c r="M265">
        <v>2.3450000000000002</v>
      </c>
      <c r="N265">
        <v>3.56798457087754</v>
      </c>
      <c r="S265">
        <v>1.6819999999999999</v>
      </c>
      <c r="T265">
        <v>29.918032786885401</v>
      </c>
    </row>
    <row r="266" spans="3:20" x14ac:dyDescent="0.25">
      <c r="C266">
        <v>1.246</v>
      </c>
      <c r="D266">
        <v>1.0489999999999999</v>
      </c>
      <c r="G266">
        <v>1.214</v>
      </c>
      <c r="K266">
        <v>1.5609999999999999</v>
      </c>
      <c r="L266">
        <v>19.2468619246862</v>
      </c>
      <c r="M266">
        <v>2.3519999999999999</v>
      </c>
      <c r="N266">
        <v>3.4715525554484103</v>
      </c>
      <c r="S266">
        <v>1.6850000000000001</v>
      </c>
      <c r="T266">
        <v>29.713114754098502</v>
      </c>
    </row>
    <row r="267" spans="3:20" x14ac:dyDescent="0.25">
      <c r="C267">
        <v>1.246</v>
      </c>
      <c r="D267">
        <v>1.343</v>
      </c>
      <c r="G267">
        <v>1.224</v>
      </c>
      <c r="K267">
        <v>1.5660000000000001</v>
      </c>
      <c r="L267">
        <v>18.619246861924697</v>
      </c>
      <c r="M267">
        <v>2.3620000000000001</v>
      </c>
      <c r="N267">
        <v>3.3751205400192901</v>
      </c>
      <c r="S267">
        <v>1.6890000000000001</v>
      </c>
      <c r="T267">
        <v>29.508196721311602</v>
      </c>
    </row>
    <row r="268" spans="3:20" x14ac:dyDescent="0.25">
      <c r="C268">
        <v>1.246</v>
      </c>
      <c r="D268">
        <v>1.2010000000000001</v>
      </c>
      <c r="G268">
        <v>1.2310000000000001</v>
      </c>
      <c r="K268">
        <v>1.5720000000000001</v>
      </c>
      <c r="L268">
        <v>18.410041841004197</v>
      </c>
      <c r="M268">
        <v>2.3889999999999998</v>
      </c>
      <c r="N268">
        <v>3.2786885245901698</v>
      </c>
      <c r="S268">
        <v>1.69</v>
      </c>
      <c r="T268">
        <v>29.303278688524699</v>
      </c>
    </row>
    <row r="269" spans="3:20" x14ac:dyDescent="0.25">
      <c r="C269">
        <v>1.2450000000000001</v>
      </c>
      <c r="D269">
        <v>1.0900000000000001</v>
      </c>
      <c r="G269">
        <v>2.3570000000000002</v>
      </c>
      <c r="K269">
        <v>1.579</v>
      </c>
      <c r="L269">
        <v>18.200836820083698</v>
      </c>
      <c r="M269">
        <v>2.411</v>
      </c>
      <c r="N269">
        <v>3.18225650916105</v>
      </c>
      <c r="S269">
        <v>1.6970000000000001</v>
      </c>
      <c r="T269">
        <v>29.0983606557378</v>
      </c>
    </row>
    <row r="270" spans="3:20" x14ac:dyDescent="0.25">
      <c r="C270">
        <v>1.2450000000000001</v>
      </c>
      <c r="D270">
        <v>1.1040000000000001</v>
      </c>
      <c r="G270">
        <v>2.1960000000000002</v>
      </c>
      <c r="K270">
        <v>1.581</v>
      </c>
      <c r="L270">
        <v>17.991631799163198</v>
      </c>
      <c r="M270">
        <v>2.4129999999999998</v>
      </c>
      <c r="N270">
        <v>3.0858244937319297</v>
      </c>
      <c r="S270">
        <v>1.7070000000000001</v>
      </c>
      <c r="T270">
        <v>28.8934426229509</v>
      </c>
    </row>
    <row r="271" spans="3:20" x14ac:dyDescent="0.25">
      <c r="C271">
        <v>1.2450000000000001</v>
      </c>
      <c r="D271">
        <v>1.0580000000000001</v>
      </c>
      <c r="G271">
        <v>1.3049999999999999</v>
      </c>
      <c r="K271">
        <v>1.5820000000000001</v>
      </c>
      <c r="L271">
        <v>17.782426778242698</v>
      </c>
      <c r="M271">
        <v>2.4239999999999999</v>
      </c>
      <c r="N271">
        <v>2.9893924783028001</v>
      </c>
      <c r="S271">
        <v>1.7150000000000001</v>
      </c>
      <c r="T271">
        <v>28.483606557377101</v>
      </c>
    </row>
    <row r="272" spans="3:20" x14ac:dyDescent="0.25">
      <c r="C272">
        <v>1.2450000000000001</v>
      </c>
      <c r="D272">
        <v>1.0289999999999999</v>
      </c>
      <c r="G272">
        <v>1.3109999999999999</v>
      </c>
      <c r="K272">
        <v>1.59</v>
      </c>
      <c r="L272">
        <v>17.573221757322198</v>
      </c>
      <c r="M272">
        <v>2.4300000000000002</v>
      </c>
      <c r="N272">
        <v>2.8929604628736798</v>
      </c>
      <c r="S272">
        <v>1.7230000000000001</v>
      </c>
      <c r="T272">
        <v>28.278688524590301</v>
      </c>
    </row>
    <row r="273" spans="3:20" x14ac:dyDescent="0.25">
      <c r="C273">
        <v>1.244</v>
      </c>
      <c r="D273">
        <v>1.087</v>
      </c>
      <c r="G273">
        <v>1.06</v>
      </c>
      <c r="K273">
        <v>1.591</v>
      </c>
      <c r="L273">
        <v>17.364016736401698</v>
      </c>
      <c r="M273">
        <v>2.4319999999999999</v>
      </c>
      <c r="N273">
        <v>2.79652844744456</v>
      </c>
      <c r="S273">
        <v>1.726</v>
      </c>
      <c r="T273">
        <v>28.073770491803401</v>
      </c>
    </row>
    <row r="274" spans="3:20" x14ac:dyDescent="0.25">
      <c r="C274">
        <v>1.244</v>
      </c>
      <c r="D274">
        <v>1.107</v>
      </c>
      <c r="G274">
        <v>1.0760000000000001</v>
      </c>
      <c r="K274">
        <v>1.5960000000000001</v>
      </c>
      <c r="L274">
        <v>17.154811715481198</v>
      </c>
      <c r="M274">
        <v>2.4700000000000002</v>
      </c>
      <c r="N274">
        <v>2.7000964320154299</v>
      </c>
      <c r="S274">
        <v>1.736</v>
      </c>
      <c r="T274">
        <v>27.868852459016502</v>
      </c>
    </row>
    <row r="275" spans="3:20" x14ac:dyDescent="0.25">
      <c r="C275">
        <v>1.2430000000000001</v>
      </c>
      <c r="D275">
        <v>1.0760000000000001</v>
      </c>
      <c r="G275">
        <v>1.222</v>
      </c>
      <c r="K275">
        <v>1.597</v>
      </c>
      <c r="L275">
        <v>16.945606694560698</v>
      </c>
      <c r="M275">
        <v>2.5070000000000001</v>
      </c>
      <c r="N275">
        <v>2.6036644165863199</v>
      </c>
      <c r="S275">
        <v>1.742</v>
      </c>
      <c r="T275">
        <v>27.254098360655799</v>
      </c>
    </row>
    <row r="276" spans="3:20" x14ac:dyDescent="0.25">
      <c r="C276">
        <v>1.2410000000000001</v>
      </c>
      <c r="D276">
        <v>1.0249999999999999</v>
      </c>
      <c r="G276">
        <v>1.268</v>
      </c>
      <c r="K276">
        <v>1.601</v>
      </c>
      <c r="L276">
        <v>16.527196652719699</v>
      </c>
      <c r="M276">
        <v>2.508</v>
      </c>
      <c r="N276">
        <v>2.5072324011571898</v>
      </c>
      <c r="S276">
        <v>1.7470000000000001</v>
      </c>
      <c r="T276">
        <v>27.0491803278689</v>
      </c>
    </row>
    <row r="277" spans="3:20" x14ac:dyDescent="0.25">
      <c r="C277">
        <v>1.24</v>
      </c>
      <c r="D277">
        <v>1.071</v>
      </c>
      <c r="G277">
        <v>1.3440000000000001</v>
      </c>
      <c r="K277">
        <v>1.6020000000000001</v>
      </c>
      <c r="L277">
        <v>16.317991631799199</v>
      </c>
      <c r="M277">
        <v>2.5270000000000001</v>
      </c>
      <c r="N277">
        <v>2.4108003857280602</v>
      </c>
      <c r="S277">
        <v>1.756</v>
      </c>
      <c r="T277">
        <v>26.6393442622952</v>
      </c>
    </row>
    <row r="278" spans="3:20" x14ac:dyDescent="0.25">
      <c r="C278">
        <v>1.238</v>
      </c>
      <c r="D278">
        <v>1.038</v>
      </c>
      <c r="G278">
        <v>2.915</v>
      </c>
      <c r="K278">
        <v>1.603</v>
      </c>
      <c r="L278">
        <v>15.899581589958201</v>
      </c>
      <c r="M278">
        <v>2.5630000000000002</v>
      </c>
      <c r="N278">
        <v>2.3143683702989502</v>
      </c>
      <c r="S278">
        <v>1.764</v>
      </c>
      <c r="T278">
        <v>26.434426229508301</v>
      </c>
    </row>
    <row r="279" spans="3:20" x14ac:dyDescent="0.25">
      <c r="C279">
        <v>1.238</v>
      </c>
      <c r="D279">
        <v>1.087</v>
      </c>
      <c r="G279">
        <v>1.2330000000000001</v>
      </c>
      <c r="K279">
        <v>1.605</v>
      </c>
      <c r="L279">
        <v>15.690376569037701</v>
      </c>
      <c r="M279">
        <v>2.58</v>
      </c>
      <c r="N279">
        <v>2.2179363548698197</v>
      </c>
      <c r="S279">
        <v>1.7649999999999999</v>
      </c>
      <c r="T279">
        <v>26.024590163934501</v>
      </c>
    </row>
    <row r="280" spans="3:20" x14ac:dyDescent="0.25">
      <c r="C280">
        <v>1.2370000000000001</v>
      </c>
      <c r="D280">
        <v>1.2809999999999999</v>
      </c>
      <c r="G280">
        <v>1.48</v>
      </c>
      <c r="K280">
        <v>1.611</v>
      </c>
      <c r="L280">
        <v>15.481171548117201</v>
      </c>
      <c r="M280">
        <v>2.581</v>
      </c>
      <c r="N280">
        <v>2.1215043394406901</v>
      </c>
      <c r="S280">
        <v>1.766</v>
      </c>
      <c r="T280">
        <v>25.819672131147598</v>
      </c>
    </row>
    <row r="281" spans="3:20" x14ac:dyDescent="0.25">
      <c r="C281">
        <v>1.236</v>
      </c>
      <c r="D281">
        <v>1.036</v>
      </c>
      <c r="G281">
        <v>1.0960000000000001</v>
      </c>
      <c r="K281">
        <v>1.6120000000000001</v>
      </c>
      <c r="L281">
        <v>15.271966527196701</v>
      </c>
      <c r="M281">
        <v>2.64</v>
      </c>
      <c r="N281">
        <v>2.02507232401158</v>
      </c>
      <c r="S281">
        <v>1.7669999999999999</v>
      </c>
      <c r="T281">
        <v>25.614754098360699</v>
      </c>
    </row>
    <row r="282" spans="3:20" x14ac:dyDescent="0.25">
      <c r="C282">
        <v>1.236</v>
      </c>
      <c r="D282">
        <v>1.091</v>
      </c>
      <c r="G282">
        <v>1.236</v>
      </c>
      <c r="K282">
        <v>1.619</v>
      </c>
      <c r="L282">
        <v>15.062761506276201</v>
      </c>
      <c r="M282">
        <v>2.6859999999999999</v>
      </c>
      <c r="N282">
        <v>1.9286403085824502</v>
      </c>
      <c r="S282">
        <v>1.7729999999999999</v>
      </c>
      <c r="T282">
        <v>25.409836065573899</v>
      </c>
    </row>
    <row r="283" spans="3:20" x14ac:dyDescent="0.25">
      <c r="C283">
        <v>1.236</v>
      </c>
      <c r="D283">
        <v>1.0529999999999999</v>
      </c>
      <c r="G283">
        <v>1.385</v>
      </c>
      <c r="K283">
        <v>1.6319999999999999</v>
      </c>
      <c r="L283">
        <v>14.853556485355702</v>
      </c>
      <c r="M283">
        <v>2.7330000000000001</v>
      </c>
      <c r="N283">
        <v>1.8322082931533299</v>
      </c>
      <c r="S283">
        <v>1.788</v>
      </c>
      <c r="T283">
        <v>25.204918032786999</v>
      </c>
    </row>
    <row r="284" spans="3:20" x14ac:dyDescent="0.25">
      <c r="C284">
        <v>1.2350000000000001</v>
      </c>
      <c r="D284">
        <v>2.2789999999999999</v>
      </c>
      <c r="G284">
        <v>1.3360000000000001</v>
      </c>
      <c r="K284">
        <v>1.6479999999999999</v>
      </c>
      <c r="L284">
        <v>14.644351464435202</v>
      </c>
      <c r="M284">
        <v>2.9060000000000001</v>
      </c>
      <c r="N284">
        <v>1.7357762777242098</v>
      </c>
      <c r="S284">
        <v>1.7929999999999999</v>
      </c>
      <c r="T284">
        <v>25.000000000000099</v>
      </c>
    </row>
    <row r="285" spans="3:20" x14ac:dyDescent="0.25">
      <c r="C285">
        <v>1.2330000000000001</v>
      </c>
      <c r="D285">
        <v>1.0189999999999999</v>
      </c>
      <c r="G285">
        <v>1.264</v>
      </c>
      <c r="K285">
        <v>1.661</v>
      </c>
      <c r="L285">
        <v>14.435146443514698</v>
      </c>
      <c r="M285">
        <v>2.9340000000000002</v>
      </c>
      <c r="N285">
        <v>1.63934426229508</v>
      </c>
      <c r="S285">
        <v>1.796</v>
      </c>
      <c r="T285">
        <v>24.7950819672132</v>
      </c>
    </row>
    <row r="286" spans="3:20" x14ac:dyDescent="0.25">
      <c r="C286">
        <v>1.2330000000000001</v>
      </c>
      <c r="D286">
        <v>1.0669999999999999</v>
      </c>
      <c r="G286">
        <v>2.0979999999999999</v>
      </c>
      <c r="K286">
        <v>1.6619999999999999</v>
      </c>
      <c r="L286">
        <v>14.225941422594198</v>
      </c>
      <c r="M286">
        <v>2.9540000000000002</v>
      </c>
      <c r="N286">
        <v>1.54291224686596</v>
      </c>
      <c r="S286">
        <v>1.804</v>
      </c>
      <c r="T286">
        <v>24.5901639344263</v>
      </c>
    </row>
    <row r="287" spans="3:20" x14ac:dyDescent="0.25">
      <c r="C287">
        <v>1.2330000000000001</v>
      </c>
      <c r="D287">
        <v>1.39</v>
      </c>
      <c r="G287">
        <v>1.929</v>
      </c>
      <c r="K287">
        <v>1.67</v>
      </c>
      <c r="L287">
        <v>14.016736401673699</v>
      </c>
      <c r="M287">
        <v>2.9590000000000001</v>
      </c>
      <c r="N287">
        <v>1.4464802314368399</v>
      </c>
      <c r="S287">
        <v>1.8049999999999999</v>
      </c>
      <c r="T287">
        <v>24.385245901639401</v>
      </c>
    </row>
    <row r="288" spans="3:20" x14ac:dyDescent="0.25">
      <c r="C288">
        <v>1.2310000000000001</v>
      </c>
      <c r="D288">
        <v>1.044</v>
      </c>
      <c r="G288">
        <v>1.6359999999999999</v>
      </c>
      <c r="K288">
        <v>1.681</v>
      </c>
      <c r="L288">
        <v>13.807531380753199</v>
      </c>
      <c r="M288">
        <v>2.9609999999999999</v>
      </c>
      <c r="N288">
        <v>1.3500482160077198</v>
      </c>
      <c r="S288">
        <v>1.81</v>
      </c>
      <c r="T288">
        <v>24.180327868852501</v>
      </c>
    </row>
    <row r="289" spans="3:20" x14ac:dyDescent="0.25">
      <c r="C289">
        <v>1.23</v>
      </c>
      <c r="D289">
        <v>1.1200000000000001</v>
      </c>
      <c r="G289">
        <v>1.413</v>
      </c>
      <c r="K289">
        <v>1.6850000000000001</v>
      </c>
      <c r="L289">
        <v>13.598326359832599</v>
      </c>
      <c r="M289">
        <v>2.9969999999999999</v>
      </c>
      <c r="N289">
        <v>1.25361620057859</v>
      </c>
      <c r="S289">
        <v>1.8220000000000001</v>
      </c>
      <c r="T289">
        <v>23.975409836065701</v>
      </c>
    </row>
    <row r="290" spans="3:20" x14ac:dyDescent="0.25">
      <c r="C290">
        <v>1.23</v>
      </c>
      <c r="D290">
        <v>1.0269999999999999</v>
      </c>
      <c r="G290">
        <v>1.278</v>
      </c>
      <c r="K290">
        <v>1.6879999999999999</v>
      </c>
      <c r="L290">
        <v>13.3891213389121</v>
      </c>
      <c r="M290">
        <v>3.0049999999999999</v>
      </c>
      <c r="N290">
        <v>1.15718418514947</v>
      </c>
      <c r="S290">
        <v>1.8240000000000001</v>
      </c>
      <c r="T290">
        <v>23.770491803278802</v>
      </c>
    </row>
    <row r="291" spans="3:20" x14ac:dyDescent="0.25">
      <c r="C291">
        <v>1.228</v>
      </c>
      <c r="D291">
        <v>1.0740000000000001</v>
      </c>
      <c r="G291">
        <v>1.6479999999999999</v>
      </c>
      <c r="K291">
        <v>1.704</v>
      </c>
      <c r="L291">
        <v>13.1799163179916</v>
      </c>
      <c r="M291">
        <v>3.0419999999999998</v>
      </c>
      <c r="N291">
        <v>1.0607521697203499</v>
      </c>
      <c r="S291">
        <v>1.825</v>
      </c>
      <c r="T291">
        <v>23.565573770491898</v>
      </c>
    </row>
    <row r="292" spans="3:20" x14ac:dyDescent="0.25">
      <c r="C292">
        <v>1.2250000000000001</v>
      </c>
      <c r="D292">
        <v>1.129</v>
      </c>
      <c r="G292">
        <v>2.1240000000000001</v>
      </c>
      <c r="K292">
        <v>1.7050000000000001</v>
      </c>
      <c r="L292">
        <v>12.9707112970711</v>
      </c>
      <c r="M292">
        <v>3.1240000000000001</v>
      </c>
      <c r="N292">
        <v>0.96432015429123197</v>
      </c>
      <c r="S292">
        <v>1.8280000000000001</v>
      </c>
      <c r="T292">
        <v>23.360655737704999</v>
      </c>
    </row>
    <row r="293" spans="3:20" x14ac:dyDescent="0.25">
      <c r="C293">
        <v>1.2230000000000001</v>
      </c>
      <c r="D293">
        <v>1.012</v>
      </c>
      <c r="G293">
        <v>1.286</v>
      </c>
      <c r="K293">
        <v>1.706</v>
      </c>
      <c r="L293">
        <v>12.7615062761506</v>
      </c>
      <c r="M293">
        <v>3.5470000000000002</v>
      </c>
      <c r="N293">
        <v>0.86788813886210492</v>
      </c>
      <c r="S293">
        <v>1.831</v>
      </c>
      <c r="T293">
        <v>23.155737704918099</v>
      </c>
    </row>
    <row r="294" spans="3:20" x14ac:dyDescent="0.25">
      <c r="C294">
        <v>1.222</v>
      </c>
      <c r="D294">
        <v>1.0920000000000001</v>
      </c>
      <c r="G294">
        <v>1.2170000000000001</v>
      </c>
      <c r="K294">
        <v>1.708</v>
      </c>
      <c r="L294">
        <v>12.5523012552301</v>
      </c>
      <c r="M294">
        <v>3.633</v>
      </c>
      <c r="N294">
        <v>0.67502410800386303</v>
      </c>
      <c r="S294">
        <v>1.835</v>
      </c>
      <c r="T294">
        <v>22.9508196721312</v>
      </c>
    </row>
    <row r="295" spans="3:20" x14ac:dyDescent="0.25">
      <c r="C295">
        <v>1.222</v>
      </c>
      <c r="D295">
        <v>1.119</v>
      </c>
      <c r="G295">
        <v>1.2350000000000001</v>
      </c>
      <c r="K295">
        <v>1.7090000000000001</v>
      </c>
      <c r="L295">
        <v>12.3430962343096</v>
      </c>
      <c r="M295">
        <v>3.6459999999999999</v>
      </c>
      <c r="N295">
        <v>0.57859209257473698</v>
      </c>
      <c r="S295">
        <v>1.837</v>
      </c>
      <c r="T295">
        <v>22.5409836065575</v>
      </c>
    </row>
    <row r="296" spans="3:20" x14ac:dyDescent="0.25">
      <c r="C296">
        <v>1.22</v>
      </c>
      <c r="D296">
        <v>1.1240000000000001</v>
      </c>
      <c r="G296">
        <v>2.0529999999999999</v>
      </c>
      <c r="K296">
        <v>1.7110000000000001</v>
      </c>
      <c r="L296">
        <v>12.1338912133891</v>
      </c>
      <c r="M296">
        <v>3.7320000000000002</v>
      </c>
      <c r="N296">
        <v>0.48216007714560999</v>
      </c>
      <c r="S296">
        <v>1.839</v>
      </c>
      <c r="T296">
        <v>22.3360655737706</v>
      </c>
    </row>
    <row r="297" spans="3:20" x14ac:dyDescent="0.25">
      <c r="C297">
        <v>1.2190000000000001</v>
      </c>
      <c r="D297">
        <v>1.0629999999999999</v>
      </c>
      <c r="G297">
        <v>1.296</v>
      </c>
      <c r="K297">
        <v>1.7130000000000001</v>
      </c>
      <c r="L297">
        <v>11.924686192468601</v>
      </c>
      <c r="M297">
        <v>3.823</v>
      </c>
      <c r="N297">
        <v>0.38572806171649499</v>
      </c>
      <c r="S297">
        <v>1.8420000000000001</v>
      </c>
      <c r="T297">
        <v>22.131147540983701</v>
      </c>
    </row>
    <row r="298" spans="3:20" x14ac:dyDescent="0.25">
      <c r="C298">
        <v>1.216</v>
      </c>
      <c r="D298">
        <v>2.64</v>
      </c>
      <c r="G298">
        <v>1.8680000000000001</v>
      </c>
      <c r="K298">
        <v>1.714</v>
      </c>
      <c r="L298">
        <v>11.506276150627601</v>
      </c>
      <c r="M298">
        <v>3.827</v>
      </c>
      <c r="N298">
        <v>0.28929604628736799</v>
      </c>
      <c r="S298">
        <v>1.8540000000000001</v>
      </c>
      <c r="T298">
        <v>21.926229508196801</v>
      </c>
    </row>
    <row r="299" spans="3:20" x14ac:dyDescent="0.25">
      <c r="C299">
        <v>1.216</v>
      </c>
      <c r="D299">
        <v>3.633</v>
      </c>
      <c r="G299">
        <v>1.8540000000000001</v>
      </c>
      <c r="K299">
        <v>1.7150000000000001</v>
      </c>
      <c r="L299">
        <v>11.297071129707099</v>
      </c>
      <c r="M299">
        <v>3.9809999999999999</v>
      </c>
      <c r="N299">
        <v>0.192864030858242</v>
      </c>
      <c r="S299">
        <v>1.8560000000000001</v>
      </c>
      <c r="T299">
        <v>21.721311475409898</v>
      </c>
    </row>
    <row r="300" spans="3:20" x14ac:dyDescent="0.25">
      <c r="C300">
        <v>1.216</v>
      </c>
      <c r="D300">
        <v>2.7330000000000001</v>
      </c>
      <c r="G300">
        <v>1.8839999999999999</v>
      </c>
      <c r="K300">
        <v>1.718</v>
      </c>
      <c r="L300">
        <v>11.087866108786599</v>
      </c>
      <c r="M300">
        <v>4.5350000000000001</v>
      </c>
      <c r="N300">
        <v>9.6432015429126508E-2</v>
      </c>
      <c r="S300">
        <v>1.8580000000000001</v>
      </c>
      <c r="T300">
        <v>21.516393442622999</v>
      </c>
    </row>
    <row r="301" spans="3:20" x14ac:dyDescent="0.25">
      <c r="C301">
        <v>1.2150000000000001</v>
      </c>
      <c r="D301">
        <v>1.454</v>
      </c>
      <c r="G301">
        <v>1.3340000000000001</v>
      </c>
      <c r="K301">
        <v>1.72</v>
      </c>
      <c r="L301">
        <v>10.878661087866099</v>
      </c>
      <c r="M301">
        <v>5.2720000000000002</v>
      </c>
      <c r="N301">
        <v>0</v>
      </c>
      <c r="S301">
        <v>1.86</v>
      </c>
      <c r="T301">
        <v>21.311475409836099</v>
      </c>
    </row>
    <row r="302" spans="3:20" x14ac:dyDescent="0.25">
      <c r="C302">
        <v>1.2130000000000001</v>
      </c>
      <c r="D302">
        <v>1.585</v>
      </c>
      <c r="G302">
        <v>1.23</v>
      </c>
      <c r="K302">
        <v>1.7250000000000001</v>
      </c>
      <c r="L302">
        <v>10.6694560669456</v>
      </c>
      <c r="S302">
        <v>1.867</v>
      </c>
      <c r="T302">
        <v>21.106557377049302</v>
      </c>
    </row>
    <row r="303" spans="3:20" x14ac:dyDescent="0.25">
      <c r="C303">
        <v>1.212</v>
      </c>
      <c r="D303">
        <v>1.0369999999999999</v>
      </c>
      <c r="G303">
        <v>1.1339999999999999</v>
      </c>
      <c r="K303">
        <v>1.726</v>
      </c>
      <c r="L303">
        <v>10.4602510460251</v>
      </c>
      <c r="S303">
        <v>1.8680000000000001</v>
      </c>
      <c r="T303">
        <v>20.901639344262399</v>
      </c>
    </row>
    <row r="304" spans="3:20" x14ac:dyDescent="0.25">
      <c r="C304">
        <v>1.212</v>
      </c>
      <c r="D304">
        <v>1.0609999999999999</v>
      </c>
      <c r="G304">
        <v>1.617</v>
      </c>
      <c r="K304">
        <v>1.728</v>
      </c>
      <c r="L304">
        <v>10.2510460251046</v>
      </c>
      <c r="S304">
        <v>1.881</v>
      </c>
      <c r="T304">
        <v>20.6967213114755</v>
      </c>
    </row>
    <row r="305" spans="3:20" x14ac:dyDescent="0.25">
      <c r="C305">
        <v>1.2110000000000001</v>
      </c>
      <c r="D305">
        <v>1.05</v>
      </c>
      <c r="G305">
        <v>1.4279999999999999</v>
      </c>
      <c r="K305">
        <v>1.738</v>
      </c>
      <c r="L305">
        <v>10.0418410041841</v>
      </c>
      <c r="S305">
        <v>1.8839999999999999</v>
      </c>
      <c r="T305">
        <v>20.4918032786886</v>
      </c>
    </row>
    <row r="306" spans="3:20" x14ac:dyDescent="0.25">
      <c r="C306">
        <v>1.21</v>
      </c>
      <c r="D306">
        <v>1.0369999999999999</v>
      </c>
      <c r="G306">
        <v>1.32</v>
      </c>
      <c r="K306">
        <v>1.7589999999999999</v>
      </c>
      <c r="L306">
        <v>9.8326359832636108</v>
      </c>
      <c r="S306">
        <v>1.885</v>
      </c>
      <c r="T306">
        <v>20.286885245901701</v>
      </c>
    </row>
    <row r="307" spans="3:20" x14ac:dyDescent="0.25">
      <c r="C307">
        <v>1.21</v>
      </c>
      <c r="D307">
        <v>1.1559999999999999</v>
      </c>
      <c r="G307">
        <v>1.113</v>
      </c>
      <c r="K307">
        <v>1.764</v>
      </c>
      <c r="L307">
        <v>9.6234309623431109</v>
      </c>
      <c r="S307">
        <v>1.89</v>
      </c>
      <c r="T307">
        <v>20.081967213114801</v>
      </c>
    </row>
    <row r="308" spans="3:20" x14ac:dyDescent="0.25">
      <c r="C308">
        <v>1.2090000000000001</v>
      </c>
      <c r="D308">
        <v>1.109</v>
      </c>
      <c r="G308">
        <v>1.2889999999999999</v>
      </c>
      <c r="K308">
        <v>1.7649999999999999</v>
      </c>
      <c r="L308">
        <v>9.414225941422611</v>
      </c>
      <c r="S308">
        <v>1.8979999999999999</v>
      </c>
      <c r="T308">
        <v>19.877049180327898</v>
      </c>
    </row>
    <row r="309" spans="3:20" x14ac:dyDescent="0.25">
      <c r="C309">
        <v>1.208</v>
      </c>
      <c r="D309">
        <v>1.0349999999999999</v>
      </c>
      <c r="G309">
        <v>2.2749999999999999</v>
      </c>
      <c r="K309">
        <v>1.766</v>
      </c>
      <c r="L309">
        <v>9.2050209205020899</v>
      </c>
      <c r="S309">
        <v>1.91</v>
      </c>
      <c r="T309">
        <v>19.672131147541101</v>
      </c>
    </row>
    <row r="310" spans="3:20" x14ac:dyDescent="0.25">
      <c r="C310">
        <v>1.2050000000000001</v>
      </c>
      <c r="D310">
        <v>1.073</v>
      </c>
      <c r="G310">
        <v>2.4660000000000002</v>
      </c>
      <c r="K310">
        <v>1.768</v>
      </c>
      <c r="L310">
        <v>8.99581589958159</v>
      </c>
      <c r="S310">
        <v>1.911</v>
      </c>
      <c r="T310">
        <v>19.467213114754202</v>
      </c>
    </row>
    <row r="311" spans="3:20" x14ac:dyDescent="0.25">
      <c r="C311">
        <v>1.204</v>
      </c>
      <c r="D311">
        <v>1.004</v>
      </c>
      <c r="G311">
        <v>2.6230000000000002</v>
      </c>
      <c r="K311">
        <v>1.774</v>
      </c>
      <c r="L311">
        <v>8.7866108786610901</v>
      </c>
      <c r="S311">
        <v>1.9179999999999999</v>
      </c>
      <c r="T311">
        <v>19.262295081967302</v>
      </c>
    </row>
    <row r="312" spans="3:20" x14ac:dyDescent="0.25">
      <c r="C312">
        <v>1.2030000000000001</v>
      </c>
      <c r="D312">
        <v>1.054</v>
      </c>
      <c r="G312">
        <v>2.2000000000000002</v>
      </c>
      <c r="K312">
        <v>1.7789999999999999</v>
      </c>
      <c r="L312">
        <v>8.5774058577405903</v>
      </c>
      <c r="S312">
        <v>1.929</v>
      </c>
      <c r="T312">
        <v>19.057377049180399</v>
      </c>
    </row>
    <row r="313" spans="3:20" x14ac:dyDescent="0.25">
      <c r="C313">
        <v>1.2010000000000001</v>
      </c>
      <c r="D313">
        <v>1.0880000000000001</v>
      </c>
      <c r="G313">
        <v>3.3359999999999999</v>
      </c>
      <c r="K313">
        <v>1.796</v>
      </c>
      <c r="L313">
        <v>8.3682008368200798</v>
      </c>
      <c r="S313">
        <v>1.9370000000000001</v>
      </c>
      <c r="T313">
        <v>18.6475409836066</v>
      </c>
    </row>
    <row r="314" spans="3:20" x14ac:dyDescent="0.25">
      <c r="C314">
        <v>1.1990000000000001</v>
      </c>
      <c r="D314">
        <v>1.0980000000000001</v>
      </c>
      <c r="G314">
        <v>2.0499999999999998</v>
      </c>
      <c r="K314">
        <v>1.798</v>
      </c>
      <c r="L314">
        <v>8.1589958158995799</v>
      </c>
      <c r="S314">
        <v>1.9390000000000001</v>
      </c>
      <c r="T314">
        <v>18.4426229508197</v>
      </c>
    </row>
    <row r="315" spans="3:20" x14ac:dyDescent="0.25">
      <c r="C315">
        <v>1.1990000000000001</v>
      </c>
      <c r="D315">
        <v>2.1949999999999998</v>
      </c>
      <c r="G315">
        <v>1.89</v>
      </c>
      <c r="K315">
        <v>1.8029999999999999</v>
      </c>
      <c r="L315">
        <v>7.9497907949790791</v>
      </c>
      <c r="S315">
        <v>1.9450000000000001</v>
      </c>
      <c r="T315">
        <v>18.2377049180329</v>
      </c>
    </row>
    <row r="316" spans="3:20" x14ac:dyDescent="0.25">
      <c r="C316">
        <v>1.1990000000000001</v>
      </c>
      <c r="D316">
        <v>1.0880000000000001</v>
      </c>
      <c r="G316">
        <v>1.5649999999999999</v>
      </c>
      <c r="K316">
        <v>1.8240000000000001</v>
      </c>
      <c r="L316">
        <v>7.7405857740585793</v>
      </c>
      <c r="S316">
        <v>1.948</v>
      </c>
      <c r="T316">
        <v>18.032786885246001</v>
      </c>
    </row>
    <row r="317" spans="3:20" x14ac:dyDescent="0.25">
      <c r="C317">
        <v>1.198</v>
      </c>
      <c r="D317">
        <v>1.764</v>
      </c>
      <c r="G317">
        <v>1.46</v>
      </c>
      <c r="K317">
        <v>1.831</v>
      </c>
      <c r="L317">
        <v>7.5313807531380794</v>
      </c>
      <c r="S317">
        <v>1.9590000000000001</v>
      </c>
      <c r="T317">
        <v>17.827868852459101</v>
      </c>
    </row>
    <row r="318" spans="3:20" x14ac:dyDescent="0.25">
      <c r="C318">
        <v>1.1970000000000001</v>
      </c>
      <c r="D318">
        <v>1.0609999999999999</v>
      </c>
      <c r="G318">
        <v>1.1619999999999999</v>
      </c>
      <c r="K318">
        <v>1.835</v>
      </c>
      <c r="L318">
        <v>7.3221757322175698</v>
      </c>
      <c r="S318">
        <v>1.966</v>
      </c>
      <c r="T318">
        <v>17.622950819672202</v>
      </c>
    </row>
    <row r="319" spans="3:20" x14ac:dyDescent="0.25">
      <c r="C319">
        <v>1.1950000000000001</v>
      </c>
      <c r="D319">
        <v>1.0549999999999999</v>
      </c>
      <c r="G319">
        <v>1.0640000000000001</v>
      </c>
      <c r="K319">
        <v>1.837</v>
      </c>
      <c r="L319">
        <v>7.1129707112970699</v>
      </c>
      <c r="S319">
        <v>1.9710000000000001</v>
      </c>
      <c r="T319">
        <v>17.418032786885302</v>
      </c>
    </row>
    <row r="320" spans="3:20" x14ac:dyDescent="0.25">
      <c r="C320">
        <v>1.194</v>
      </c>
      <c r="D320">
        <v>1.032</v>
      </c>
      <c r="G320">
        <v>1.302</v>
      </c>
      <c r="K320">
        <v>1.84</v>
      </c>
      <c r="L320">
        <v>6.9037656903765701</v>
      </c>
      <c r="S320">
        <v>1.9770000000000001</v>
      </c>
      <c r="T320">
        <v>17.213114754098399</v>
      </c>
    </row>
    <row r="321" spans="3:20" x14ac:dyDescent="0.25">
      <c r="C321">
        <v>1.1930000000000001</v>
      </c>
      <c r="D321">
        <v>1.08</v>
      </c>
      <c r="G321">
        <v>1.5049999999999999</v>
      </c>
      <c r="K321">
        <v>1.8520000000000001</v>
      </c>
      <c r="L321">
        <v>6.6945606694560702</v>
      </c>
      <c r="S321">
        <v>2.004</v>
      </c>
      <c r="T321">
        <v>17.008196721311499</v>
      </c>
    </row>
    <row r="322" spans="3:20" x14ac:dyDescent="0.25">
      <c r="C322">
        <v>1.1890000000000001</v>
      </c>
      <c r="D322">
        <v>1.1020000000000001</v>
      </c>
      <c r="G322">
        <v>1.298</v>
      </c>
      <c r="K322">
        <v>1.857</v>
      </c>
      <c r="L322">
        <v>6.4853556485355597</v>
      </c>
      <c r="S322">
        <v>2.0190000000000001</v>
      </c>
      <c r="T322">
        <v>16.803278688524699</v>
      </c>
    </row>
    <row r="323" spans="3:20" x14ac:dyDescent="0.25">
      <c r="C323">
        <v>1.1890000000000001</v>
      </c>
      <c r="D323">
        <v>1.048</v>
      </c>
      <c r="G323">
        <v>1.391</v>
      </c>
      <c r="K323">
        <v>1.8640000000000001</v>
      </c>
      <c r="L323">
        <v>6.2761506276150598</v>
      </c>
      <c r="S323">
        <v>2.0409999999999999</v>
      </c>
      <c r="T323">
        <v>16.5983606557378</v>
      </c>
    </row>
    <row r="324" spans="3:20" x14ac:dyDescent="0.25">
      <c r="C324">
        <v>1.1879999999999999</v>
      </c>
      <c r="D324">
        <v>1.1739999999999999</v>
      </c>
      <c r="G324">
        <v>1.6160000000000001</v>
      </c>
      <c r="K324">
        <v>1.883</v>
      </c>
      <c r="L324">
        <v>6.06694560669456</v>
      </c>
      <c r="S324">
        <v>2.0430000000000001</v>
      </c>
      <c r="T324">
        <v>16.3934426229509</v>
      </c>
    </row>
    <row r="325" spans="3:20" x14ac:dyDescent="0.25">
      <c r="C325">
        <v>1.1870000000000001</v>
      </c>
      <c r="D325">
        <v>1.018</v>
      </c>
      <c r="G325">
        <v>1.2629999999999999</v>
      </c>
      <c r="K325">
        <v>1.887</v>
      </c>
      <c r="L325">
        <v>5.8577405857740601</v>
      </c>
      <c r="S325">
        <v>2.0499999999999998</v>
      </c>
      <c r="T325">
        <v>16.188524590164</v>
      </c>
    </row>
    <row r="326" spans="3:20" x14ac:dyDescent="0.25">
      <c r="C326">
        <v>1.1859999999999999</v>
      </c>
      <c r="D326">
        <v>1.115</v>
      </c>
      <c r="G326">
        <v>1.3049999999999999</v>
      </c>
      <c r="K326">
        <v>1.889</v>
      </c>
      <c r="L326">
        <v>5.6485355648535602</v>
      </c>
      <c r="S326">
        <v>2.0529999999999999</v>
      </c>
      <c r="T326">
        <v>15.983606557377101</v>
      </c>
    </row>
    <row r="327" spans="3:20" x14ac:dyDescent="0.25">
      <c r="C327">
        <v>1.1859999999999999</v>
      </c>
      <c r="D327">
        <v>3.5470000000000002</v>
      </c>
      <c r="G327">
        <v>1.0780000000000001</v>
      </c>
      <c r="K327">
        <v>1.9079999999999999</v>
      </c>
      <c r="L327">
        <v>5.4393305439330497</v>
      </c>
      <c r="S327">
        <v>2.0609999999999999</v>
      </c>
      <c r="T327">
        <v>15.778688524590201</v>
      </c>
    </row>
    <row r="328" spans="3:20" x14ac:dyDescent="0.25">
      <c r="C328">
        <v>1.1850000000000001</v>
      </c>
      <c r="D328">
        <v>1.121</v>
      </c>
      <c r="G328">
        <v>1.1160000000000001</v>
      </c>
      <c r="K328">
        <v>1.9119999999999999</v>
      </c>
      <c r="L328">
        <v>5.2301255230125498</v>
      </c>
      <c r="S328">
        <v>2.0659999999999998</v>
      </c>
      <c r="T328">
        <v>15.573770491803298</v>
      </c>
    </row>
    <row r="329" spans="3:20" x14ac:dyDescent="0.25">
      <c r="C329">
        <v>1.1839999999999999</v>
      </c>
      <c r="D329">
        <v>1.06</v>
      </c>
      <c r="G329">
        <v>1.1160000000000001</v>
      </c>
      <c r="K329">
        <v>1.915</v>
      </c>
      <c r="L329">
        <v>5.02092050209205</v>
      </c>
      <c r="S329">
        <v>2.0710000000000002</v>
      </c>
      <c r="T329">
        <v>15.1639344262296</v>
      </c>
    </row>
    <row r="330" spans="3:20" x14ac:dyDescent="0.25">
      <c r="C330">
        <v>1.1839999999999999</v>
      </c>
      <c r="D330">
        <v>1.0409999999999999</v>
      </c>
      <c r="G330">
        <v>2.0659999999999998</v>
      </c>
      <c r="K330">
        <v>1.919</v>
      </c>
      <c r="L330">
        <v>4.8117154811715501</v>
      </c>
      <c r="S330">
        <v>2.08</v>
      </c>
      <c r="T330">
        <v>14.959016393442701</v>
      </c>
    </row>
    <row r="331" spans="3:20" x14ac:dyDescent="0.25">
      <c r="C331">
        <v>1.1830000000000001</v>
      </c>
      <c r="D331">
        <v>1.0429999999999999</v>
      </c>
      <c r="G331">
        <v>1.7729999999999999</v>
      </c>
      <c r="K331">
        <v>1.9339999999999999</v>
      </c>
      <c r="L331">
        <v>4.6025104602510494</v>
      </c>
      <c r="S331">
        <v>2.085</v>
      </c>
      <c r="T331">
        <v>14.754098360655801</v>
      </c>
    </row>
    <row r="332" spans="3:20" x14ac:dyDescent="0.25">
      <c r="C332">
        <v>1.181</v>
      </c>
      <c r="D332">
        <v>1.032</v>
      </c>
      <c r="G332">
        <v>1.097</v>
      </c>
      <c r="K332">
        <v>1.9630000000000001</v>
      </c>
      <c r="L332">
        <v>4.3933054393305397</v>
      </c>
      <c r="S332">
        <v>2.09</v>
      </c>
      <c r="T332">
        <v>14.5491803278689</v>
      </c>
    </row>
    <row r="333" spans="3:20" x14ac:dyDescent="0.25">
      <c r="C333">
        <v>1.181</v>
      </c>
      <c r="D333">
        <v>1.0549999999999999</v>
      </c>
      <c r="G333">
        <v>1.4159999999999999</v>
      </c>
      <c r="K333">
        <v>1.966</v>
      </c>
      <c r="L333">
        <v>4.1841004184100399</v>
      </c>
      <c r="S333">
        <v>2.0979999999999999</v>
      </c>
      <c r="T333">
        <v>14.344262295082</v>
      </c>
    </row>
    <row r="334" spans="3:20" x14ac:dyDescent="0.25">
      <c r="C334">
        <v>1.181</v>
      </c>
      <c r="D334">
        <v>1.109</v>
      </c>
      <c r="G334">
        <v>5.1660000000000004</v>
      </c>
      <c r="K334">
        <v>1.9790000000000001</v>
      </c>
      <c r="L334">
        <v>3.9748953974895396</v>
      </c>
      <c r="S334">
        <v>2.1070000000000002</v>
      </c>
      <c r="T334">
        <v>14.139344262295101</v>
      </c>
    </row>
    <row r="335" spans="3:20" x14ac:dyDescent="0.25">
      <c r="C335">
        <v>1.18</v>
      </c>
      <c r="D335">
        <v>1.1319999999999999</v>
      </c>
      <c r="G335">
        <v>1.9710000000000001</v>
      </c>
      <c r="K335">
        <v>1.996</v>
      </c>
      <c r="L335">
        <v>3.7656903765690397</v>
      </c>
      <c r="S335">
        <v>2.1080000000000001</v>
      </c>
      <c r="T335">
        <v>13.934426229508301</v>
      </c>
    </row>
    <row r="336" spans="3:20" x14ac:dyDescent="0.25">
      <c r="C336">
        <v>1.1779999999999999</v>
      </c>
      <c r="D336">
        <v>1.0049999999999999</v>
      </c>
      <c r="G336">
        <v>1.524</v>
      </c>
      <c r="K336">
        <v>2.0110000000000001</v>
      </c>
      <c r="L336">
        <v>3.5564853556485398</v>
      </c>
      <c r="S336">
        <v>2.1110000000000002</v>
      </c>
      <c r="T336">
        <v>13.729508196721399</v>
      </c>
    </row>
    <row r="337" spans="3:20" x14ac:dyDescent="0.25">
      <c r="C337">
        <v>1.1779999999999999</v>
      </c>
      <c r="D337">
        <v>1.1140000000000001</v>
      </c>
      <c r="G337">
        <v>1.7929999999999999</v>
      </c>
      <c r="K337">
        <v>2.0760000000000001</v>
      </c>
      <c r="L337">
        <v>3.3472803347280298</v>
      </c>
      <c r="S337">
        <v>2.1190000000000002</v>
      </c>
      <c r="T337">
        <v>13.5245901639345</v>
      </c>
    </row>
    <row r="338" spans="3:20" x14ac:dyDescent="0.25">
      <c r="C338">
        <v>1.177</v>
      </c>
      <c r="D338">
        <v>1.1040000000000001</v>
      </c>
      <c r="G338">
        <v>1.9370000000000001</v>
      </c>
      <c r="K338">
        <v>2.0819999999999999</v>
      </c>
      <c r="L338">
        <v>3.1380753138075299</v>
      </c>
      <c r="S338">
        <v>2.1240000000000001</v>
      </c>
      <c r="T338">
        <v>13.3196721311476</v>
      </c>
    </row>
    <row r="339" spans="3:20" x14ac:dyDescent="0.25">
      <c r="C339">
        <v>1.1759999999999999</v>
      </c>
      <c r="D339">
        <v>1.1259999999999999</v>
      </c>
      <c r="G339">
        <v>1.3</v>
      </c>
      <c r="K339">
        <v>2.121</v>
      </c>
      <c r="L339">
        <v>2.92887029288703</v>
      </c>
      <c r="S339">
        <v>2.1259999999999999</v>
      </c>
      <c r="T339">
        <v>13.1147540983607</v>
      </c>
    </row>
    <row r="340" spans="3:20" x14ac:dyDescent="0.25">
      <c r="C340">
        <v>1.1759999999999999</v>
      </c>
      <c r="D340">
        <v>1.0429999999999999</v>
      </c>
      <c r="G340">
        <v>1.248</v>
      </c>
      <c r="K340">
        <v>2.254</v>
      </c>
      <c r="L340">
        <v>2.7196652719665302</v>
      </c>
      <c r="S340">
        <v>2.1309999999999998</v>
      </c>
      <c r="T340">
        <v>12.909836065573799</v>
      </c>
    </row>
    <row r="341" spans="3:20" x14ac:dyDescent="0.25">
      <c r="C341">
        <v>1.175</v>
      </c>
      <c r="D341">
        <v>1.2110000000000001</v>
      </c>
      <c r="G341">
        <v>1.23</v>
      </c>
      <c r="K341">
        <v>2.2650000000000001</v>
      </c>
      <c r="L341">
        <v>2.5104602510460299</v>
      </c>
      <c r="S341">
        <v>2.1509999999999998</v>
      </c>
      <c r="T341">
        <v>12.7049180327869</v>
      </c>
    </row>
    <row r="342" spans="3:20" x14ac:dyDescent="0.25">
      <c r="C342">
        <v>1.175</v>
      </c>
      <c r="D342">
        <v>1.0669999999999999</v>
      </c>
      <c r="G342">
        <v>1.2509999999999999</v>
      </c>
      <c r="K342">
        <v>2.33</v>
      </c>
      <c r="L342">
        <v>2.3012552301255198</v>
      </c>
      <c r="S342">
        <v>2.1520000000000001</v>
      </c>
      <c r="T342">
        <v>12.500000000000099</v>
      </c>
    </row>
    <row r="343" spans="3:20" x14ac:dyDescent="0.25">
      <c r="C343">
        <v>1.175</v>
      </c>
      <c r="D343">
        <v>1.7889999999999999</v>
      </c>
      <c r="G343">
        <v>1.726</v>
      </c>
      <c r="K343">
        <v>2.3340000000000001</v>
      </c>
      <c r="L343">
        <v>2.0920502092050199</v>
      </c>
      <c r="S343">
        <v>2.1619999999999999</v>
      </c>
      <c r="T343">
        <v>12.2950819672132</v>
      </c>
    </row>
    <row r="344" spans="3:20" x14ac:dyDescent="0.25">
      <c r="C344">
        <v>1.1739999999999999</v>
      </c>
      <c r="D344">
        <v>1.0529999999999999</v>
      </c>
      <c r="G344">
        <v>1.1100000000000001</v>
      </c>
      <c r="K344">
        <v>2.347</v>
      </c>
      <c r="L344">
        <v>1.8828451882845199</v>
      </c>
      <c r="S344">
        <v>2.1659999999999999</v>
      </c>
      <c r="T344">
        <v>12.0901639344263</v>
      </c>
    </row>
    <row r="345" spans="3:20" x14ac:dyDescent="0.25">
      <c r="C345">
        <v>1.173</v>
      </c>
      <c r="D345">
        <v>1.038</v>
      </c>
      <c r="G345">
        <v>1.966</v>
      </c>
      <c r="K345">
        <v>2.6280000000000001</v>
      </c>
      <c r="L345">
        <v>1.67364016736402</v>
      </c>
      <c r="S345">
        <v>2.1760000000000002</v>
      </c>
      <c r="T345">
        <v>11.885245901639401</v>
      </c>
    </row>
    <row r="346" spans="3:20" x14ac:dyDescent="0.25">
      <c r="C346">
        <v>1.1719999999999999</v>
      </c>
      <c r="D346">
        <v>1.0649999999999999</v>
      </c>
      <c r="G346">
        <v>2.1619999999999999</v>
      </c>
      <c r="K346">
        <v>2.6819999999999999</v>
      </c>
      <c r="L346">
        <v>1.4644351464435099</v>
      </c>
      <c r="S346">
        <v>2.1960000000000002</v>
      </c>
      <c r="T346">
        <v>11.680327868852499</v>
      </c>
    </row>
    <row r="347" spans="3:20" x14ac:dyDescent="0.25">
      <c r="C347">
        <v>1.171</v>
      </c>
      <c r="D347">
        <v>1.0760000000000001</v>
      </c>
      <c r="G347">
        <v>1.37</v>
      </c>
      <c r="K347">
        <v>2.7090000000000001</v>
      </c>
      <c r="L347">
        <v>1.2552301255230098</v>
      </c>
      <c r="S347">
        <v>2.1970000000000001</v>
      </c>
      <c r="T347">
        <v>11.4754098360656</v>
      </c>
    </row>
    <row r="348" spans="3:20" x14ac:dyDescent="0.25">
      <c r="C348">
        <v>1.1679999999999999</v>
      </c>
      <c r="D348">
        <v>1.026</v>
      </c>
      <c r="G348">
        <v>1.5109999999999999</v>
      </c>
      <c r="K348">
        <v>2.7480000000000002</v>
      </c>
      <c r="L348">
        <v>1.04602510460251</v>
      </c>
      <c r="S348">
        <v>2.2000000000000002</v>
      </c>
      <c r="T348">
        <v>11.2704918032787</v>
      </c>
    </row>
    <row r="349" spans="3:20" x14ac:dyDescent="0.25">
      <c r="C349">
        <v>1.167</v>
      </c>
      <c r="D349">
        <v>1.091</v>
      </c>
      <c r="G349">
        <v>1.1479999999999999</v>
      </c>
      <c r="K349">
        <v>2.762</v>
      </c>
      <c r="L349">
        <v>0.83682008368201111</v>
      </c>
      <c r="S349">
        <v>2.2290000000000001</v>
      </c>
      <c r="T349">
        <v>11.065573770491801</v>
      </c>
    </row>
    <row r="350" spans="3:20" x14ac:dyDescent="0.25">
      <c r="C350">
        <v>1.1659999999999999</v>
      </c>
      <c r="D350">
        <v>1.05</v>
      </c>
      <c r="G350">
        <v>1.07</v>
      </c>
      <c r="K350">
        <v>2.9529999999999998</v>
      </c>
      <c r="L350">
        <v>0.62761506276151102</v>
      </c>
      <c r="S350">
        <v>2.2400000000000002</v>
      </c>
      <c r="T350">
        <v>10.860655737704999</v>
      </c>
    </row>
    <row r="351" spans="3:20" x14ac:dyDescent="0.25">
      <c r="C351">
        <v>1.1659999999999999</v>
      </c>
      <c r="D351">
        <v>1.117</v>
      </c>
      <c r="G351">
        <v>1.1559999999999999</v>
      </c>
      <c r="K351">
        <v>2.972</v>
      </c>
      <c r="L351">
        <v>0.418410041841</v>
      </c>
      <c r="S351">
        <v>2.2570000000000001</v>
      </c>
      <c r="T351">
        <v>10.655737704918099</v>
      </c>
    </row>
    <row r="352" spans="3:20" x14ac:dyDescent="0.25">
      <c r="C352">
        <v>1.1639999999999999</v>
      </c>
      <c r="D352">
        <v>1.0269999999999999</v>
      </c>
      <c r="G352">
        <v>1.228</v>
      </c>
      <c r="K352">
        <v>3.2029999999999998</v>
      </c>
      <c r="L352">
        <v>0.2092050209205</v>
      </c>
      <c r="S352">
        <v>2.2690000000000001</v>
      </c>
      <c r="T352">
        <v>10.4508196721312</v>
      </c>
    </row>
    <row r="353" spans="3:20" x14ac:dyDescent="0.25">
      <c r="C353">
        <v>1.1639999999999999</v>
      </c>
      <c r="D353">
        <v>1.0900000000000001</v>
      </c>
      <c r="G353">
        <v>1.385</v>
      </c>
      <c r="K353">
        <v>3.7010000000000001</v>
      </c>
      <c r="L353">
        <v>0</v>
      </c>
      <c r="S353">
        <v>2.2749999999999999</v>
      </c>
      <c r="T353">
        <v>10.2459016393443</v>
      </c>
    </row>
    <row r="354" spans="3:20" x14ac:dyDescent="0.25">
      <c r="C354">
        <v>1.1619999999999999</v>
      </c>
      <c r="D354">
        <v>1.0820000000000001</v>
      </c>
      <c r="G354">
        <v>1.2629999999999999</v>
      </c>
      <c r="S354">
        <v>2.3090000000000002</v>
      </c>
      <c r="T354">
        <v>10.040983606557401</v>
      </c>
    </row>
    <row r="355" spans="3:20" x14ac:dyDescent="0.25">
      <c r="C355">
        <v>1.1619999999999999</v>
      </c>
      <c r="D355">
        <v>1.0249999999999999</v>
      </c>
      <c r="G355">
        <v>1.4470000000000001</v>
      </c>
      <c r="S355">
        <v>2.3260000000000001</v>
      </c>
      <c r="T355">
        <v>9.8360655737705311</v>
      </c>
    </row>
    <row r="356" spans="3:20" x14ac:dyDescent="0.25">
      <c r="C356">
        <v>1.159</v>
      </c>
      <c r="D356">
        <v>1.06</v>
      </c>
      <c r="G356">
        <v>1.4510000000000001</v>
      </c>
      <c r="S356">
        <v>2.327</v>
      </c>
      <c r="T356">
        <v>9.6311475409836387</v>
      </c>
    </row>
    <row r="357" spans="3:20" x14ac:dyDescent="0.25">
      <c r="C357">
        <v>1.159</v>
      </c>
      <c r="D357">
        <v>1.054</v>
      </c>
      <c r="G357">
        <v>1.107</v>
      </c>
      <c r="S357">
        <v>2.335</v>
      </c>
      <c r="T357">
        <v>9.4262295081967586</v>
      </c>
    </row>
    <row r="358" spans="3:20" x14ac:dyDescent="0.25">
      <c r="C358">
        <v>1.159</v>
      </c>
      <c r="D358">
        <v>1.0189999999999999</v>
      </c>
      <c r="G358">
        <v>1.339</v>
      </c>
      <c r="S358">
        <v>2.3370000000000002</v>
      </c>
      <c r="T358">
        <v>9.2213114754098804</v>
      </c>
    </row>
    <row r="359" spans="3:20" x14ac:dyDescent="0.25">
      <c r="C359">
        <v>1.159</v>
      </c>
      <c r="D359">
        <v>1.0780000000000001</v>
      </c>
      <c r="G359">
        <v>1.6850000000000001</v>
      </c>
      <c r="S359">
        <v>2.3410000000000002</v>
      </c>
      <c r="T359">
        <v>9.0163934426229808</v>
      </c>
    </row>
    <row r="360" spans="3:20" x14ac:dyDescent="0.25">
      <c r="C360">
        <v>1.1559999999999999</v>
      </c>
      <c r="D360">
        <v>1.042</v>
      </c>
      <c r="G360">
        <v>1.9770000000000001</v>
      </c>
      <c r="S360">
        <v>2.343</v>
      </c>
      <c r="T360">
        <v>8.8114754098361008</v>
      </c>
    </row>
    <row r="361" spans="3:20" x14ac:dyDescent="0.25">
      <c r="C361">
        <v>1.1559999999999999</v>
      </c>
      <c r="D361">
        <v>1.02</v>
      </c>
      <c r="G361">
        <v>1.766</v>
      </c>
      <c r="S361">
        <v>2.3570000000000002</v>
      </c>
      <c r="T361">
        <v>8.6065573770492101</v>
      </c>
    </row>
    <row r="362" spans="3:20" x14ac:dyDescent="0.25">
      <c r="C362">
        <v>1.151</v>
      </c>
      <c r="D362">
        <v>1.04</v>
      </c>
      <c r="G362">
        <v>1.948</v>
      </c>
      <c r="S362">
        <v>2.3980000000000001</v>
      </c>
      <c r="T362">
        <v>8.4016393442623194</v>
      </c>
    </row>
    <row r="363" spans="3:20" x14ac:dyDescent="0.25">
      <c r="C363">
        <v>1.151</v>
      </c>
      <c r="D363">
        <v>1.109</v>
      </c>
      <c r="G363">
        <v>1.1399999999999999</v>
      </c>
      <c r="S363">
        <v>2.4</v>
      </c>
      <c r="T363">
        <v>8.1967213114754394</v>
      </c>
    </row>
    <row r="364" spans="3:20" x14ac:dyDescent="0.25">
      <c r="C364">
        <v>1.1499999999999999</v>
      </c>
      <c r="D364">
        <v>1.042</v>
      </c>
      <c r="G364">
        <v>1.052</v>
      </c>
      <c r="S364">
        <v>2.42</v>
      </c>
      <c r="T364">
        <v>7.9918032786885602</v>
      </c>
    </row>
    <row r="365" spans="3:20" x14ac:dyDescent="0.25">
      <c r="C365">
        <v>1.1499999999999999</v>
      </c>
      <c r="D365">
        <v>1.08</v>
      </c>
      <c r="G365">
        <v>1.379</v>
      </c>
      <c r="S365">
        <v>2.4220000000000002</v>
      </c>
      <c r="T365">
        <v>7.5819672131147806</v>
      </c>
    </row>
    <row r="366" spans="3:20" x14ac:dyDescent="0.25">
      <c r="C366">
        <v>1.149</v>
      </c>
      <c r="D366">
        <v>1.0229999999999999</v>
      </c>
      <c r="G366">
        <v>1.504</v>
      </c>
      <c r="S366">
        <v>2.452</v>
      </c>
      <c r="T366">
        <v>7.3770491803279006</v>
      </c>
    </row>
    <row r="367" spans="3:20" x14ac:dyDescent="0.25">
      <c r="C367">
        <v>1.149</v>
      </c>
      <c r="D367">
        <v>1.034</v>
      </c>
      <c r="G367">
        <v>1.49</v>
      </c>
      <c r="S367">
        <v>2.4569999999999999</v>
      </c>
      <c r="T367">
        <v>7.1721311475410099</v>
      </c>
    </row>
    <row r="368" spans="3:20" x14ac:dyDescent="0.25">
      <c r="C368">
        <v>1.149</v>
      </c>
      <c r="D368">
        <v>1.0509999999999999</v>
      </c>
      <c r="G368">
        <v>1.3580000000000001</v>
      </c>
      <c r="S368">
        <v>2.4660000000000002</v>
      </c>
      <c r="T368">
        <v>6.9672131147541201</v>
      </c>
    </row>
    <row r="369" spans="3:20" x14ac:dyDescent="0.25">
      <c r="C369">
        <v>1.1479999999999999</v>
      </c>
      <c r="D369">
        <v>1.1379999999999999</v>
      </c>
      <c r="G369">
        <v>2.085</v>
      </c>
      <c r="S369">
        <v>2.5209999999999999</v>
      </c>
      <c r="T369">
        <v>6.7622950819672401</v>
      </c>
    </row>
    <row r="370" spans="3:20" x14ac:dyDescent="0.25">
      <c r="C370">
        <v>1.147</v>
      </c>
      <c r="D370">
        <v>1.0940000000000001</v>
      </c>
      <c r="G370">
        <v>1.107</v>
      </c>
      <c r="S370">
        <v>2.5350000000000001</v>
      </c>
      <c r="T370">
        <v>6.55737704918036</v>
      </c>
    </row>
    <row r="371" spans="3:20" x14ac:dyDescent="0.25">
      <c r="C371">
        <v>1.147</v>
      </c>
      <c r="D371">
        <v>1.0169999999999999</v>
      </c>
      <c r="G371">
        <v>1.1259999999999999</v>
      </c>
      <c r="S371">
        <v>2.5390000000000001</v>
      </c>
      <c r="T371">
        <v>6.3524590163934596</v>
      </c>
    </row>
    <row r="372" spans="3:20" x14ac:dyDescent="0.25">
      <c r="C372">
        <v>1.145</v>
      </c>
      <c r="D372">
        <v>1.014</v>
      </c>
      <c r="G372">
        <v>1.395</v>
      </c>
      <c r="S372">
        <v>2.5950000000000002</v>
      </c>
      <c r="T372">
        <v>6.1475409836065804</v>
      </c>
    </row>
    <row r="373" spans="3:20" x14ac:dyDescent="0.25">
      <c r="C373">
        <v>1.143</v>
      </c>
      <c r="D373">
        <v>1.863</v>
      </c>
      <c r="G373">
        <v>1.3660000000000001</v>
      </c>
      <c r="S373">
        <v>2.6070000000000002</v>
      </c>
      <c r="T373">
        <v>5.9426229508197004</v>
      </c>
    </row>
    <row r="374" spans="3:20" x14ac:dyDescent="0.25">
      <c r="C374">
        <v>1.1419999999999999</v>
      </c>
      <c r="D374">
        <v>2.5630000000000002</v>
      </c>
      <c r="G374">
        <v>1.407</v>
      </c>
      <c r="S374">
        <v>2.6230000000000002</v>
      </c>
      <c r="T374">
        <v>5.7377049180327999</v>
      </c>
    </row>
    <row r="375" spans="3:20" x14ac:dyDescent="0.25">
      <c r="C375">
        <v>1.1419999999999999</v>
      </c>
      <c r="D375">
        <v>1.0329999999999999</v>
      </c>
      <c r="G375">
        <v>2.4220000000000002</v>
      </c>
      <c r="S375">
        <v>2.637</v>
      </c>
      <c r="T375">
        <v>5.5327868852459199</v>
      </c>
    </row>
    <row r="376" spans="3:20" x14ac:dyDescent="0.25">
      <c r="C376">
        <v>1.141</v>
      </c>
      <c r="D376">
        <v>1.056</v>
      </c>
      <c r="G376">
        <v>1.8560000000000001</v>
      </c>
      <c r="S376">
        <v>2.6589999999999998</v>
      </c>
      <c r="T376">
        <v>5.3278688524590399</v>
      </c>
    </row>
    <row r="377" spans="3:20" x14ac:dyDescent="0.25">
      <c r="C377">
        <v>1.141</v>
      </c>
      <c r="D377">
        <v>1.04</v>
      </c>
      <c r="G377">
        <v>1.3480000000000001</v>
      </c>
      <c r="S377">
        <v>2.6829999999999998</v>
      </c>
      <c r="T377">
        <v>5.1229508196721598</v>
      </c>
    </row>
    <row r="378" spans="3:20" x14ac:dyDescent="0.25">
      <c r="C378">
        <v>1.1399999999999999</v>
      </c>
      <c r="D378">
        <v>1.0620000000000001</v>
      </c>
      <c r="G378">
        <v>1.0509999999999999</v>
      </c>
      <c r="S378">
        <v>2.6890000000000001</v>
      </c>
      <c r="T378">
        <v>4.9180327868852594</v>
      </c>
    </row>
    <row r="379" spans="3:20" x14ac:dyDescent="0.25">
      <c r="C379">
        <v>1.1379999999999999</v>
      </c>
      <c r="D379">
        <v>1.0469999999999999</v>
      </c>
      <c r="G379">
        <v>1.129</v>
      </c>
      <c r="S379">
        <v>2.75</v>
      </c>
      <c r="T379">
        <v>4.7131147540983793</v>
      </c>
    </row>
    <row r="380" spans="3:20" x14ac:dyDescent="0.25">
      <c r="C380">
        <v>1.1379999999999999</v>
      </c>
      <c r="D380">
        <v>1.093</v>
      </c>
      <c r="G380">
        <v>1.409</v>
      </c>
      <c r="S380">
        <v>2.8130000000000002</v>
      </c>
      <c r="T380">
        <v>4.5081967213115002</v>
      </c>
    </row>
    <row r="381" spans="3:20" x14ac:dyDescent="0.25">
      <c r="C381">
        <v>1.137</v>
      </c>
      <c r="D381">
        <v>1.1839999999999999</v>
      </c>
      <c r="G381">
        <v>1.401</v>
      </c>
      <c r="S381">
        <v>2.8679999999999999</v>
      </c>
      <c r="T381">
        <v>4.3032786885245997</v>
      </c>
    </row>
    <row r="382" spans="3:20" x14ac:dyDescent="0.25">
      <c r="C382">
        <v>1.137</v>
      </c>
      <c r="D382">
        <v>1.018</v>
      </c>
      <c r="G382">
        <v>2.004</v>
      </c>
      <c r="S382">
        <v>2.915</v>
      </c>
      <c r="T382">
        <v>4.0983606557377197</v>
      </c>
    </row>
    <row r="383" spans="3:20" x14ac:dyDescent="0.25">
      <c r="C383">
        <v>1.137</v>
      </c>
      <c r="D383">
        <v>1.036</v>
      </c>
      <c r="G383">
        <v>3.0019999999999998</v>
      </c>
      <c r="S383">
        <v>2.9380000000000002</v>
      </c>
      <c r="T383">
        <v>3.8934426229508401</v>
      </c>
    </row>
    <row r="384" spans="3:20" x14ac:dyDescent="0.25">
      <c r="C384">
        <v>1.137</v>
      </c>
      <c r="D384">
        <v>5.2720000000000002</v>
      </c>
      <c r="G384">
        <v>2.4</v>
      </c>
      <c r="S384">
        <v>2.988</v>
      </c>
      <c r="T384">
        <v>3.6885245901639401</v>
      </c>
    </row>
    <row r="385" spans="3:20" x14ac:dyDescent="0.25">
      <c r="C385">
        <v>1.1359999999999999</v>
      </c>
      <c r="D385">
        <v>1.0609999999999999</v>
      </c>
      <c r="G385">
        <v>1.573</v>
      </c>
      <c r="S385">
        <v>3.0019999999999998</v>
      </c>
      <c r="T385">
        <v>3.48360655737706</v>
      </c>
    </row>
    <row r="386" spans="3:20" x14ac:dyDescent="0.25">
      <c r="C386">
        <v>1.1359999999999999</v>
      </c>
      <c r="D386">
        <v>1.1180000000000001</v>
      </c>
      <c r="G386">
        <v>1.0209999999999999</v>
      </c>
      <c r="S386">
        <v>3.03</v>
      </c>
      <c r="T386">
        <v>3.27868852459018</v>
      </c>
    </row>
    <row r="387" spans="3:20" x14ac:dyDescent="0.25">
      <c r="C387">
        <v>1.135</v>
      </c>
      <c r="D387">
        <v>1.0960000000000001</v>
      </c>
      <c r="G387">
        <v>1.6319999999999999</v>
      </c>
      <c r="S387">
        <v>3.0409999999999999</v>
      </c>
      <c r="T387">
        <v>3.0737704918032902</v>
      </c>
    </row>
    <row r="388" spans="3:20" x14ac:dyDescent="0.25">
      <c r="C388">
        <v>1.129</v>
      </c>
      <c r="D388">
        <v>1.099</v>
      </c>
      <c r="G388">
        <v>2.1309999999999998</v>
      </c>
      <c r="S388">
        <v>3.0579999999999998</v>
      </c>
      <c r="T388">
        <v>2.8688524590164</v>
      </c>
    </row>
    <row r="389" spans="3:20" x14ac:dyDescent="0.25">
      <c r="C389">
        <v>1.129</v>
      </c>
      <c r="D389">
        <v>1.0660000000000001</v>
      </c>
      <c r="G389">
        <v>1.244</v>
      </c>
      <c r="S389">
        <v>3.0920000000000001</v>
      </c>
      <c r="T389">
        <v>2.6639344262295199</v>
      </c>
    </row>
    <row r="390" spans="3:20" x14ac:dyDescent="0.25">
      <c r="C390">
        <v>1.1279999999999999</v>
      </c>
      <c r="D390">
        <v>1.159</v>
      </c>
      <c r="G390">
        <v>1.8280000000000001</v>
      </c>
      <c r="S390">
        <v>3.1</v>
      </c>
      <c r="T390">
        <v>2.4590163934426399</v>
      </c>
    </row>
    <row r="391" spans="3:20" x14ac:dyDescent="0.25">
      <c r="C391">
        <v>1.1279999999999999</v>
      </c>
      <c r="D391">
        <v>1.1180000000000001</v>
      </c>
      <c r="G391">
        <v>2.452</v>
      </c>
      <c r="S391">
        <v>3.105</v>
      </c>
      <c r="T391">
        <v>2.2540983606557399</v>
      </c>
    </row>
    <row r="392" spans="3:20" x14ac:dyDescent="0.25">
      <c r="C392">
        <v>1.127</v>
      </c>
      <c r="D392">
        <v>1.2310000000000001</v>
      </c>
      <c r="G392">
        <v>1.6890000000000001</v>
      </c>
      <c r="S392">
        <v>3.121</v>
      </c>
      <c r="T392">
        <v>2.0491803278688598</v>
      </c>
    </row>
    <row r="393" spans="3:20" x14ac:dyDescent="0.25">
      <c r="C393">
        <v>1.127</v>
      </c>
      <c r="D393">
        <v>2.165</v>
      </c>
      <c r="G393">
        <v>1.266</v>
      </c>
      <c r="S393">
        <v>3.13</v>
      </c>
      <c r="T393">
        <v>1.84426229508198</v>
      </c>
    </row>
    <row r="394" spans="3:20" x14ac:dyDescent="0.25">
      <c r="C394">
        <v>1.1259999999999999</v>
      </c>
      <c r="D394">
        <v>1.6180000000000001</v>
      </c>
      <c r="G394">
        <v>1.3680000000000001</v>
      </c>
      <c r="S394">
        <v>3.2570000000000001</v>
      </c>
      <c r="T394">
        <v>1.63934426229508</v>
      </c>
    </row>
    <row r="395" spans="3:20" x14ac:dyDescent="0.25">
      <c r="C395">
        <v>1.125</v>
      </c>
      <c r="D395">
        <v>1.0940000000000001</v>
      </c>
      <c r="G395">
        <v>1.464</v>
      </c>
      <c r="S395">
        <v>3.266</v>
      </c>
      <c r="T395">
        <v>1.4344262295082</v>
      </c>
    </row>
    <row r="396" spans="3:20" x14ac:dyDescent="0.25">
      <c r="C396">
        <v>1.1240000000000001</v>
      </c>
      <c r="D396">
        <v>1.3640000000000001</v>
      </c>
      <c r="G396">
        <v>1.1819999999999999</v>
      </c>
      <c r="S396">
        <v>3.3250000000000002</v>
      </c>
      <c r="T396">
        <v>1.2295081967213199</v>
      </c>
    </row>
    <row r="397" spans="3:20" x14ac:dyDescent="0.25">
      <c r="C397">
        <v>1.1240000000000001</v>
      </c>
      <c r="D397">
        <v>1.0980000000000001</v>
      </c>
      <c r="G397">
        <v>1.55</v>
      </c>
      <c r="S397">
        <v>3.3359999999999999</v>
      </c>
      <c r="T397">
        <v>1.0245901639344401</v>
      </c>
    </row>
    <row r="398" spans="3:20" x14ac:dyDescent="0.25">
      <c r="C398">
        <v>1.1240000000000001</v>
      </c>
      <c r="D398">
        <v>1.0309999999999999</v>
      </c>
      <c r="G398">
        <v>1.867</v>
      </c>
      <c r="S398">
        <v>3.496</v>
      </c>
      <c r="T398">
        <v>0.81967213114754212</v>
      </c>
    </row>
    <row r="399" spans="3:20" x14ac:dyDescent="0.25">
      <c r="C399">
        <v>1.121</v>
      </c>
      <c r="D399">
        <v>1.0349999999999999</v>
      </c>
      <c r="G399">
        <v>1.369</v>
      </c>
      <c r="S399">
        <v>3.669</v>
      </c>
      <c r="T399">
        <v>0.61475409836065897</v>
      </c>
    </row>
    <row r="400" spans="3:20" x14ac:dyDescent="0.25">
      <c r="C400">
        <v>1.1200000000000001</v>
      </c>
      <c r="D400">
        <v>2.117</v>
      </c>
      <c r="G400">
        <v>1.34</v>
      </c>
      <c r="S400">
        <v>3.6829999999999998</v>
      </c>
      <c r="T400">
        <v>0.409836065573777</v>
      </c>
    </row>
    <row r="401" spans="3:20" x14ac:dyDescent="0.25">
      <c r="C401">
        <v>1.1200000000000001</v>
      </c>
      <c r="D401">
        <v>1.0229999999999999</v>
      </c>
      <c r="G401">
        <v>1.1140000000000001</v>
      </c>
      <c r="S401">
        <v>4.9820000000000002</v>
      </c>
      <c r="T401">
        <v>0.204918032786883</v>
      </c>
    </row>
    <row r="402" spans="3:20" x14ac:dyDescent="0.25">
      <c r="C402">
        <v>1.119</v>
      </c>
      <c r="D402">
        <v>1.06</v>
      </c>
      <c r="G402">
        <v>1.1459999999999999</v>
      </c>
      <c r="S402">
        <v>5.1660000000000004</v>
      </c>
      <c r="T402">
        <v>0</v>
      </c>
    </row>
    <row r="403" spans="3:20" x14ac:dyDescent="0.25">
      <c r="C403">
        <v>1.115</v>
      </c>
      <c r="D403">
        <v>1.079</v>
      </c>
      <c r="G403">
        <v>1.5860000000000001</v>
      </c>
    </row>
    <row r="404" spans="3:20" x14ac:dyDescent="0.25">
      <c r="C404">
        <v>1.113</v>
      </c>
      <c r="D404">
        <v>1.135</v>
      </c>
      <c r="G404">
        <v>1.504</v>
      </c>
    </row>
    <row r="405" spans="3:20" x14ac:dyDescent="0.25">
      <c r="C405">
        <v>1.113</v>
      </c>
      <c r="D405">
        <v>1.0349999999999999</v>
      </c>
      <c r="G405">
        <v>1.3520000000000001</v>
      </c>
    </row>
    <row r="406" spans="3:20" x14ac:dyDescent="0.25">
      <c r="C406">
        <v>1.1080000000000001</v>
      </c>
      <c r="D406">
        <v>1.0720000000000001</v>
      </c>
      <c r="G406">
        <v>1.7150000000000001</v>
      </c>
    </row>
    <row r="407" spans="3:20" x14ac:dyDescent="0.25">
      <c r="C407">
        <v>1.107</v>
      </c>
      <c r="D407">
        <v>1.0860000000000001</v>
      </c>
      <c r="G407">
        <v>1.042</v>
      </c>
    </row>
    <row r="408" spans="3:20" x14ac:dyDescent="0.25">
      <c r="C408">
        <v>1.1060000000000001</v>
      </c>
      <c r="D408">
        <v>1.1040000000000001</v>
      </c>
      <c r="G408">
        <v>1.036</v>
      </c>
    </row>
    <row r="409" spans="3:20" x14ac:dyDescent="0.25">
      <c r="C409">
        <v>1.105</v>
      </c>
      <c r="D409">
        <v>1.048</v>
      </c>
      <c r="G409">
        <v>1.095</v>
      </c>
    </row>
    <row r="410" spans="3:20" x14ac:dyDescent="0.25">
      <c r="C410">
        <v>1.1040000000000001</v>
      </c>
      <c r="D410">
        <v>1.022</v>
      </c>
      <c r="G410">
        <v>1.647</v>
      </c>
    </row>
    <row r="411" spans="3:20" x14ac:dyDescent="0.25">
      <c r="C411">
        <v>1.1040000000000001</v>
      </c>
      <c r="D411">
        <v>1.034</v>
      </c>
      <c r="G411">
        <v>1.7230000000000001</v>
      </c>
    </row>
    <row r="412" spans="3:20" x14ac:dyDescent="0.25">
      <c r="C412">
        <v>1.1040000000000001</v>
      </c>
      <c r="D412">
        <v>1.022</v>
      </c>
      <c r="G412">
        <v>1.1399999999999999</v>
      </c>
    </row>
    <row r="413" spans="3:20" x14ac:dyDescent="0.25">
      <c r="C413">
        <v>1.1020000000000001</v>
      </c>
      <c r="D413">
        <v>1.0489999999999999</v>
      </c>
      <c r="G413">
        <v>1.6359999999999999</v>
      </c>
    </row>
    <row r="414" spans="3:20" x14ac:dyDescent="0.25">
      <c r="C414">
        <v>1.1020000000000001</v>
      </c>
      <c r="D414">
        <v>1.081</v>
      </c>
      <c r="G414">
        <v>1.3819999999999999</v>
      </c>
    </row>
    <row r="415" spans="3:20" x14ac:dyDescent="0.25">
      <c r="C415">
        <v>1.101</v>
      </c>
      <c r="D415">
        <v>1.0149999999999999</v>
      </c>
      <c r="G415">
        <v>1.1839999999999999</v>
      </c>
    </row>
    <row r="416" spans="3:20" x14ac:dyDescent="0.25">
      <c r="C416">
        <v>1.0980000000000001</v>
      </c>
      <c r="D416">
        <v>1.0269999999999999</v>
      </c>
      <c r="G416">
        <v>1.3080000000000001</v>
      </c>
    </row>
    <row r="417" spans="3:7" x14ac:dyDescent="0.25">
      <c r="C417">
        <v>1.0980000000000001</v>
      </c>
      <c r="D417">
        <v>1.05</v>
      </c>
      <c r="G417">
        <v>1.091</v>
      </c>
    </row>
    <row r="418" spans="3:7" x14ac:dyDescent="0.25">
      <c r="C418">
        <v>1.0980000000000001</v>
      </c>
      <c r="D418">
        <v>1.2629999999999999</v>
      </c>
      <c r="G418">
        <v>1.2969999999999999</v>
      </c>
    </row>
    <row r="419" spans="3:7" x14ac:dyDescent="0.25">
      <c r="C419">
        <v>1.095</v>
      </c>
      <c r="D419">
        <v>1.052</v>
      </c>
      <c r="G419">
        <v>1.173</v>
      </c>
    </row>
    <row r="420" spans="3:7" x14ac:dyDescent="0.25">
      <c r="C420">
        <v>1.0940000000000001</v>
      </c>
      <c r="D420">
        <v>2.9590000000000001</v>
      </c>
      <c r="G420">
        <v>1.284</v>
      </c>
    </row>
    <row r="421" spans="3:7" x14ac:dyDescent="0.25">
      <c r="C421">
        <v>1.0940000000000001</v>
      </c>
      <c r="D421">
        <v>1.02</v>
      </c>
      <c r="G421">
        <v>1.212</v>
      </c>
    </row>
    <row r="422" spans="3:7" x14ac:dyDescent="0.25">
      <c r="C422">
        <v>1.093</v>
      </c>
      <c r="D422">
        <v>1.056</v>
      </c>
      <c r="G422">
        <v>1.3460000000000001</v>
      </c>
    </row>
    <row r="423" spans="3:7" x14ac:dyDescent="0.25">
      <c r="C423">
        <v>1.0920000000000001</v>
      </c>
      <c r="D423">
        <v>1.0329999999999999</v>
      </c>
      <c r="G423">
        <v>1.321</v>
      </c>
    </row>
    <row r="424" spans="3:7" x14ac:dyDescent="0.25">
      <c r="C424">
        <v>1.091</v>
      </c>
      <c r="D424">
        <v>1.0329999999999999</v>
      </c>
      <c r="G424">
        <v>1.1160000000000001</v>
      </c>
    </row>
    <row r="425" spans="3:7" x14ac:dyDescent="0.25">
      <c r="C425">
        <v>1.089</v>
      </c>
      <c r="D425">
        <v>1</v>
      </c>
      <c r="G425">
        <v>1.1100000000000001</v>
      </c>
    </row>
    <row r="426" spans="3:7" x14ac:dyDescent="0.25">
      <c r="C426">
        <v>1.089</v>
      </c>
      <c r="D426">
        <v>1.0309999999999999</v>
      </c>
      <c r="G426">
        <v>3.1</v>
      </c>
    </row>
    <row r="427" spans="3:7" x14ac:dyDescent="0.25">
      <c r="C427">
        <v>1.0860000000000001</v>
      </c>
      <c r="D427">
        <v>1.036</v>
      </c>
      <c r="G427">
        <v>1.079</v>
      </c>
    </row>
    <row r="428" spans="3:7" x14ac:dyDescent="0.25">
      <c r="C428">
        <v>1.0840000000000001</v>
      </c>
      <c r="D428">
        <v>1.0289999999999999</v>
      </c>
      <c r="G428">
        <v>1.4430000000000001</v>
      </c>
    </row>
    <row r="429" spans="3:7" x14ac:dyDescent="0.25">
      <c r="C429">
        <v>1.083</v>
      </c>
      <c r="D429">
        <v>1.0640000000000001</v>
      </c>
      <c r="G429">
        <v>1.052</v>
      </c>
    </row>
    <row r="430" spans="3:7" x14ac:dyDescent="0.25">
      <c r="C430">
        <v>1.083</v>
      </c>
      <c r="D430">
        <v>1.0569999999999999</v>
      </c>
      <c r="G430">
        <v>1.08</v>
      </c>
    </row>
    <row r="431" spans="3:7" x14ac:dyDescent="0.25">
      <c r="C431">
        <v>1.0820000000000001</v>
      </c>
      <c r="D431">
        <v>1.071</v>
      </c>
      <c r="G431">
        <v>1.484</v>
      </c>
    </row>
    <row r="432" spans="3:7" x14ac:dyDescent="0.25">
      <c r="C432">
        <v>1.081</v>
      </c>
      <c r="D432">
        <v>1.1419999999999999</v>
      </c>
      <c r="G432">
        <v>1.7070000000000001</v>
      </c>
    </row>
    <row r="433" spans="3:7" x14ac:dyDescent="0.25">
      <c r="C433">
        <v>1.081</v>
      </c>
      <c r="D433">
        <v>1.3120000000000001</v>
      </c>
      <c r="G433">
        <v>1.8220000000000001</v>
      </c>
    </row>
    <row r="434" spans="3:7" x14ac:dyDescent="0.25">
      <c r="C434">
        <v>1.08</v>
      </c>
      <c r="D434">
        <v>1.1299999999999999</v>
      </c>
      <c r="G434">
        <v>1.262</v>
      </c>
    </row>
    <row r="435" spans="3:7" x14ac:dyDescent="0.25">
      <c r="C435">
        <v>1.08</v>
      </c>
      <c r="D435">
        <v>1.0229999999999999</v>
      </c>
      <c r="G435">
        <v>3.266</v>
      </c>
    </row>
    <row r="436" spans="3:7" x14ac:dyDescent="0.25">
      <c r="C436">
        <v>1.0780000000000001</v>
      </c>
      <c r="D436">
        <v>1.054</v>
      </c>
      <c r="G436">
        <v>1.6259999999999999</v>
      </c>
    </row>
    <row r="437" spans="3:7" x14ac:dyDescent="0.25">
      <c r="C437">
        <v>1.077</v>
      </c>
      <c r="D437">
        <v>1.026</v>
      </c>
      <c r="G437">
        <v>1.9450000000000001</v>
      </c>
    </row>
    <row r="438" spans="3:7" x14ac:dyDescent="0.25">
      <c r="C438">
        <v>1.0760000000000001</v>
      </c>
      <c r="D438">
        <v>1.0249999999999999</v>
      </c>
      <c r="G438">
        <v>2.327</v>
      </c>
    </row>
    <row r="439" spans="3:7" x14ac:dyDescent="0.25">
      <c r="C439">
        <v>1.0760000000000001</v>
      </c>
      <c r="D439">
        <v>1.07</v>
      </c>
      <c r="G439">
        <v>1.4</v>
      </c>
    </row>
    <row r="440" spans="3:7" x14ac:dyDescent="0.25">
      <c r="C440">
        <v>1.0760000000000001</v>
      </c>
      <c r="D440">
        <v>1.0429999999999999</v>
      </c>
      <c r="G440">
        <v>1.653</v>
      </c>
    </row>
    <row r="441" spans="3:7" x14ac:dyDescent="0.25">
      <c r="C441">
        <v>1.075</v>
      </c>
      <c r="D441">
        <v>1.8520000000000001</v>
      </c>
      <c r="G441">
        <v>1.788</v>
      </c>
    </row>
    <row r="442" spans="3:7" x14ac:dyDescent="0.25">
      <c r="C442">
        <v>1.0720000000000001</v>
      </c>
      <c r="D442">
        <v>1.036</v>
      </c>
      <c r="G442">
        <v>1.657</v>
      </c>
    </row>
    <row r="443" spans="3:7" x14ac:dyDescent="0.25">
      <c r="C443">
        <v>1.071</v>
      </c>
      <c r="D443">
        <v>1.1339999999999999</v>
      </c>
      <c r="G443">
        <v>1.7669999999999999</v>
      </c>
    </row>
    <row r="444" spans="3:7" x14ac:dyDescent="0.25">
      <c r="C444">
        <v>1.071</v>
      </c>
      <c r="D444">
        <v>1.0469999999999999</v>
      </c>
      <c r="G444">
        <v>1.103</v>
      </c>
    </row>
    <row r="445" spans="3:7" x14ac:dyDescent="0.25">
      <c r="C445">
        <v>1.07</v>
      </c>
      <c r="D445">
        <v>1.1040000000000001</v>
      </c>
      <c r="G445">
        <v>1.181</v>
      </c>
    </row>
    <row r="446" spans="3:7" x14ac:dyDescent="0.25">
      <c r="C446">
        <v>1.07</v>
      </c>
      <c r="D446">
        <v>1.0229999999999999</v>
      </c>
      <c r="G446">
        <v>1.2070000000000001</v>
      </c>
    </row>
    <row r="447" spans="3:7" x14ac:dyDescent="0.25">
      <c r="C447">
        <v>1.069</v>
      </c>
      <c r="D447">
        <v>1.05</v>
      </c>
      <c r="G447">
        <v>1.8420000000000001</v>
      </c>
    </row>
    <row r="448" spans="3:7" x14ac:dyDescent="0.25">
      <c r="C448">
        <v>1.0669999999999999</v>
      </c>
      <c r="D448">
        <v>1.0900000000000001</v>
      </c>
      <c r="G448">
        <v>1.5840000000000001</v>
      </c>
    </row>
    <row r="449" spans="3:7" x14ac:dyDescent="0.25">
      <c r="C449">
        <v>1.0669999999999999</v>
      </c>
      <c r="D449">
        <v>1.052</v>
      </c>
      <c r="G449">
        <v>1.1890000000000001</v>
      </c>
    </row>
    <row r="450" spans="3:7" x14ac:dyDescent="0.25">
      <c r="C450">
        <v>1.0669999999999999</v>
      </c>
      <c r="D450">
        <v>1.0529999999999999</v>
      </c>
      <c r="G450">
        <v>2.2570000000000001</v>
      </c>
    </row>
    <row r="451" spans="3:7" x14ac:dyDescent="0.25">
      <c r="C451">
        <v>1.0649999999999999</v>
      </c>
      <c r="D451">
        <v>1.0580000000000001</v>
      </c>
      <c r="G451">
        <v>1.885</v>
      </c>
    </row>
    <row r="452" spans="3:7" x14ac:dyDescent="0.25">
      <c r="C452">
        <v>1.0649999999999999</v>
      </c>
      <c r="D452">
        <v>1.044</v>
      </c>
      <c r="G452">
        <v>1.9390000000000001</v>
      </c>
    </row>
    <row r="453" spans="3:7" x14ac:dyDescent="0.25">
      <c r="C453">
        <v>1.0649999999999999</v>
      </c>
      <c r="D453">
        <v>1.0489999999999999</v>
      </c>
      <c r="G453">
        <v>1.4810000000000001</v>
      </c>
    </row>
    <row r="454" spans="3:7" x14ac:dyDescent="0.25">
      <c r="C454">
        <v>1.0640000000000001</v>
      </c>
      <c r="D454">
        <v>1.129</v>
      </c>
      <c r="G454">
        <v>1.7470000000000001</v>
      </c>
    </row>
    <row r="455" spans="3:7" x14ac:dyDescent="0.25">
      <c r="C455">
        <v>1.0640000000000001</v>
      </c>
      <c r="D455">
        <v>1.07</v>
      </c>
      <c r="G455">
        <v>1.494</v>
      </c>
    </row>
    <row r="456" spans="3:7" x14ac:dyDescent="0.25">
      <c r="C456">
        <v>1.0640000000000001</v>
      </c>
      <c r="D456">
        <v>1.0580000000000001</v>
      </c>
      <c r="G456">
        <v>1.631</v>
      </c>
    </row>
    <row r="457" spans="3:7" x14ac:dyDescent="0.25">
      <c r="C457">
        <v>1.06</v>
      </c>
      <c r="D457">
        <v>1.119</v>
      </c>
      <c r="G457">
        <v>1.5860000000000001</v>
      </c>
    </row>
    <row r="458" spans="3:7" x14ac:dyDescent="0.25">
      <c r="C458">
        <v>1.06</v>
      </c>
      <c r="D458">
        <v>1.0189999999999999</v>
      </c>
      <c r="G458">
        <v>1.147</v>
      </c>
    </row>
    <row r="459" spans="3:7" x14ac:dyDescent="0.25">
      <c r="C459">
        <v>1.06</v>
      </c>
      <c r="D459">
        <v>1.0089999999999999</v>
      </c>
      <c r="G459">
        <v>1.736</v>
      </c>
    </row>
    <row r="460" spans="3:7" x14ac:dyDescent="0.25">
      <c r="C460">
        <v>1.06</v>
      </c>
      <c r="D460">
        <v>1.083</v>
      </c>
      <c r="G460">
        <v>1.0269999999999999</v>
      </c>
    </row>
    <row r="461" spans="3:7" x14ac:dyDescent="0.25">
      <c r="C461">
        <v>1.0569999999999999</v>
      </c>
      <c r="D461">
        <v>1.05</v>
      </c>
      <c r="G461">
        <v>1.3520000000000001</v>
      </c>
    </row>
    <row r="462" spans="3:7" x14ac:dyDescent="0.25">
      <c r="C462">
        <v>1.052</v>
      </c>
      <c r="D462">
        <v>1.056</v>
      </c>
      <c r="G462">
        <v>2.1080000000000001</v>
      </c>
    </row>
    <row r="463" spans="3:7" x14ac:dyDescent="0.25">
      <c r="C463">
        <v>1.052</v>
      </c>
      <c r="D463">
        <v>1.0389999999999999</v>
      </c>
      <c r="G463">
        <v>1.837</v>
      </c>
    </row>
    <row r="464" spans="3:7" x14ac:dyDescent="0.25">
      <c r="C464">
        <v>1.0509999999999999</v>
      </c>
      <c r="D464">
        <v>1.0680000000000001</v>
      </c>
      <c r="G464">
        <v>1.0980000000000001</v>
      </c>
    </row>
    <row r="465" spans="3:7" x14ac:dyDescent="0.25">
      <c r="C465">
        <v>1.05</v>
      </c>
      <c r="D465">
        <v>1.151</v>
      </c>
      <c r="G465">
        <v>1.1220000000000001</v>
      </c>
    </row>
    <row r="466" spans="3:7" x14ac:dyDescent="0.25">
      <c r="C466">
        <v>1.05</v>
      </c>
      <c r="D466">
        <v>1.0429999999999999</v>
      </c>
      <c r="G466">
        <v>1.48</v>
      </c>
    </row>
    <row r="467" spans="3:7" x14ac:dyDescent="0.25">
      <c r="C467">
        <v>1.0489999999999999</v>
      </c>
      <c r="D467">
        <v>1.0569999999999999</v>
      </c>
      <c r="G467">
        <v>1.228</v>
      </c>
    </row>
    <row r="468" spans="3:7" x14ac:dyDescent="0.25">
      <c r="C468">
        <v>1.0489999999999999</v>
      </c>
      <c r="D468">
        <v>1.014</v>
      </c>
      <c r="G468">
        <v>1.0640000000000001</v>
      </c>
    </row>
    <row r="469" spans="3:7" x14ac:dyDescent="0.25">
      <c r="C469">
        <v>1.048</v>
      </c>
      <c r="D469">
        <v>1.0309999999999999</v>
      </c>
      <c r="G469">
        <v>2.1520000000000001</v>
      </c>
    </row>
    <row r="470" spans="3:7" x14ac:dyDescent="0.25">
      <c r="C470">
        <v>1.0469999999999999</v>
      </c>
      <c r="D470">
        <v>1.0900000000000001</v>
      </c>
      <c r="G470">
        <v>1.1599999999999999</v>
      </c>
    </row>
    <row r="471" spans="3:7" x14ac:dyDescent="0.25">
      <c r="C471">
        <v>1.042</v>
      </c>
      <c r="D471">
        <v>1.0880000000000001</v>
      </c>
      <c r="G471">
        <v>1.246</v>
      </c>
    </row>
    <row r="472" spans="3:7" x14ac:dyDescent="0.25">
      <c r="C472">
        <v>1.0409999999999999</v>
      </c>
      <c r="D472">
        <v>2.4300000000000002</v>
      </c>
      <c r="G472">
        <v>1.756</v>
      </c>
    </row>
    <row r="473" spans="3:7" x14ac:dyDescent="0.25">
      <c r="C473">
        <v>1.036</v>
      </c>
      <c r="D473">
        <v>1.0620000000000001</v>
      </c>
      <c r="G473">
        <v>1.2090000000000001</v>
      </c>
    </row>
    <row r="474" spans="3:7" x14ac:dyDescent="0.25">
      <c r="C474">
        <v>1.032</v>
      </c>
      <c r="D474">
        <v>1.0349999999999999</v>
      </c>
      <c r="G474">
        <v>3.669</v>
      </c>
    </row>
    <row r="475" spans="3:7" x14ac:dyDescent="0.25">
      <c r="C475">
        <v>1.0309999999999999</v>
      </c>
      <c r="D475">
        <v>1.056</v>
      </c>
      <c r="G475">
        <v>1.742</v>
      </c>
    </row>
    <row r="476" spans="3:7" x14ac:dyDescent="0.25">
      <c r="C476">
        <v>1.0289999999999999</v>
      </c>
      <c r="D476">
        <v>1.0669999999999999</v>
      </c>
      <c r="G476">
        <v>1.208</v>
      </c>
    </row>
    <row r="477" spans="3:7" x14ac:dyDescent="0.25">
      <c r="C477">
        <v>1.0269999999999999</v>
      </c>
      <c r="D477">
        <v>1.0920000000000001</v>
      </c>
      <c r="G477">
        <v>2.335</v>
      </c>
    </row>
    <row r="478" spans="3:7" x14ac:dyDescent="0.25">
      <c r="C478">
        <v>1.0269999999999999</v>
      </c>
      <c r="D478">
        <v>1.02</v>
      </c>
      <c r="G478">
        <v>1.3</v>
      </c>
    </row>
    <row r="479" spans="3:7" x14ac:dyDescent="0.25">
      <c r="C479">
        <v>1.0229999999999999</v>
      </c>
      <c r="D479">
        <v>1.085</v>
      </c>
      <c r="G479">
        <v>3.13</v>
      </c>
    </row>
    <row r="480" spans="3:7" x14ac:dyDescent="0.25">
      <c r="C480">
        <v>1.006</v>
      </c>
      <c r="D480">
        <v>1.127</v>
      </c>
      <c r="G480">
        <v>1.4770000000000001</v>
      </c>
    </row>
    <row r="481" spans="3:7" x14ac:dyDescent="0.25">
      <c r="C481">
        <v>1.0049999999999999</v>
      </c>
      <c r="D481">
        <v>1.07</v>
      </c>
      <c r="G481">
        <v>1.296</v>
      </c>
    </row>
    <row r="482" spans="3:7" x14ac:dyDescent="0.25">
      <c r="C482">
        <v>1</v>
      </c>
      <c r="D482">
        <v>1.0609999999999999</v>
      </c>
      <c r="G482">
        <v>1.69</v>
      </c>
    </row>
    <row r="483" spans="3:7" x14ac:dyDescent="0.25">
      <c r="D483">
        <v>1.093</v>
      </c>
      <c r="G483">
        <v>1.232</v>
      </c>
    </row>
    <row r="484" spans="3:7" x14ac:dyDescent="0.25">
      <c r="D484">
        <v>1.044</v>
      </c>
      <c r="G484">
        <v>1.367</v>
      </c>
    </row>
    <row r="485" spans="3:7" x14ac:dyDescent="0.25">
      <c r="D485">
        <v>2.2530000000000001</v>
      </c>
      <c r="G485">
        <v>2.75</v>
      </c>
    </row>
    <row r="486" spans="3:7" x14ac:dyDescent="0.25">
      <c r="D486">
        <v>1.0720000000000001</v>
      </c>
      <c r="G486">
        <v>1.3149999999999999</v>
      </c>
    </row>
    <row r="487" spans="3:7" x14ac:dyDescent="0.25">
      <c r="D487">
        <v>1.2869999999999999</v>
      </c>
      <c r="G487">
        <v>1.667</v>
      </c>
    </row>
    <row r="488" spans="3:7" x14ac:dyDescent="0.25">
      <c r="D488">
        <v>1.1020000000000001</v>
      </c>
      <c r="G488">
        <v>1.087</v>
      </c>
    </row>
    <row r="489" spans="3:7" x14ac:dyDescent="0.25">
      <c r="D489">
        <v>1.073</v>
      </c>
      <c r="G489">
        <v>1.4970000000000001</v>
      </c>
    </row>
    <row r="490" spans="3:7" x14ac:dyDescent="0.25">
      <c r="D490">
        <v>1.022</v>
      </c>
      <c r="G490">
        <v>3.0579999999999998</v>
      </c>
    </row>
    <row r="491" spans="3:7" x14ac:dyDescent="0.25">
      <c r="D491">
        <v>1.0640000000000001</v>
      </c>
      <c r="G491">
        <v>2.6829999999999998</v>
      </c>
    </row>
    <row r="492" spans="3:7" x14ac:dyDescent="0.25">
      <c r="D492">
        <v>1.048</v>
      </c>
      <c r="G492">
        <v>1.45</v>
      </c>
    </row>
    <row r="493" spans="3:7" x14ac:dyDescent="0.25">
      <c r="D493">
        <v>1.0620000000000001</v>
      </c>
    </row>
    <row r="494" spans="3:7" x14ac:dyDescent="0.25">
      <c r="D494">
        <v>1.0529999999999999</v>
      </c>
    </row>
    <row r="495" spans="3:7" x14ac:dyDescent="0.25">
      <c r="D495">
        <v>1.0429999999999999</v>
      </c>
    </row>
    <row r="496" spans="3:7" x14ac:dyDescent="0.25">
      <c r="D496">
        <v>1.0449999999999999</v>
      </c>
    </row>
    <row r="497" spans="4:4" x14ac:dyDescent="0.25">
      <c r="D497">
        <v>1.123</v>
      </c>
    </row>
    <row r="498" spans="4:4" x14ac:dyDescent="0.25">
      <c r="D498">
        <v>1.4550000000000001</v>
      </c>
    </row>
    <row r="499" spans="4:4" x14ac:dyDescent="0.25">
      <c r="D499">
        <v>1.0760000000000001</v>
      </c>
    </row>
    <row r="500" spans="4:4" x14ac:dyDescent="0.25">
      <c r="D500">
        <v>1.1240000000000001</v>
      </c>
    </row>
    <row r="501" spans="4:4" x14ac:dyDescent="0.25">
      <c r="D501">
        <v>1.0629999999999999</v>
      </c>
    </row>
    <row r="502" spans="4:4" x14ac:dyDescent="0.25">
      <c r="D502">
        <v>2.9060000000000001</v>
      </c>
    </row>
    <row r="503" spans="4:4" x14ac:dyDescent="0.25">
      <c r="D503">
        <v>2.3519999999999999</v>
      </c>
    </row>
    <row r="504" spans="4:4" x14ac:dyDescent="0.25">
      <c r="D504">
        <v>1.83</v>
      </c>
    </row>
    <row r="505" spans="4:4" x14ac:dyDescent="0.25">
      <c r="D505">
        <v>1.105</v>
      </c>
    </row>
    <row r="506" spans="4:4" x14ac:dyDescent="0.25">
      <c r="D506">
        <v>2.4239999999999999</v>
      </c>
    </row>
    <row r="507" spans="4:4" x14ac:dyDescent="0.25">
      <c r="D507">
        <v>1.113</v>
      </c>
    </row>
    <row r="508" spans="4:4" x14ac:dyDescent="0.25">
      <c r="D508">
        <v>1.0189999999999999</v>
      </c>
    </row>
    <row r="509" spans="4:4" x14ac:dyDescent="0.25">
      <c r="D509">
        <v>1.6479999999999999</v>
      </c>
    </row>
    <row r="510" spans="4:4" x14ac:dyDescent="0.25">
      <c r="D510">
        <v>1.1379999999999999</v>
      </c>
    </row>
    <row r="511" spans="4:4" x14ac:dyDescent="0.25">
      <c r="D511">
        <v>1.109</v>
      </c>
    </row>
    <row r="512" spans="4:4" x14ac:dyDescent="0.25">
      <c r="D512">
        <v>1.0760000000000001</v>
      </c>
    </row>
    <row r="513" spans="4:4" x14ac:dyDescent="0.25">
      <c r="D513">
        <v>1.0269999999999999</v>
      </c>
    </row>
    <row r="514" spans="4:4" x14ac:dyDescent="0.25">
      <c r="D514">
        <v>2.0499999999999998</v>
      </c>
    </row>
    <row r="515" spans="4:4" x14ac:dyDescent="0.25">
      <c r="D515">
        <v>1.056</v>
      </c>
    </row>
    <row r="516" spans="4:4" x14ac:dyDescent="0.25">
      <c r="D516">
        <v>1.0369999999999999</v>
      </c>
    </row>
    <row r="517" spans="4:4" x14ac:dyDescent="0.25">
      <c r="D517">
        <v>1.054</v>
      </c>
    </row>
    <row r="518" spans="4:4" x14ac:dyDescent="0.25">
      <c r="D518">
        <v>1.0609999999999999</v>
      </c>
    </row>
    <row r="519" spans="4:4" x14ac:dyDescent="0.25">
      <c r="D519">
        <v>1.2629999999999999</v>
      </c>
    </row>
    <row r="520" spans="4:4" x14ac:dyDescent="0.25">
      <c r="D520">
        <v>1.159</v>
      </c>
    </row>
    <row r="521" spans="4:4" x14ac:dyDescent="0.25">
      <c r="D521">
        <v>1.194</v>
      </c>
    </row>
    <row r="522" spans="4:4" x14ac:dyDescent="0.25">
      <c r="D522">
        <v>1.145</v>
      </c>
    </row>
    <row r="523" spans="4:4" x14ac:dyDescent="0.25">
      <c r="D523">
        <v>1.0429999999999999</v>
      </c>
    </row>
    <row r="524" spans="4:4" x14ac:dyDescent="0.25">
      <c r="D524">
        <v>1.02</v>
      </c>
    </row>
    <row r="525" spans="4:4" x14ac:dyDescent="0.25">
      <c r="D525">
        <v>1.0169999999999999</v>
      </c>
    </row>
    <row r="526" spans="4:4" x14ac:dyDescent="0.25">
      <c r="D526">
        <v>1.054</v>
      </c>
    </row>
    <row r="527" spans="4:4" x14ac:dyDescent="0.25">
      <c r="D527">
        <v>1.0209999999999999</v>
      </c>
    </row>
    <row r="528" spans="4:4" x14ac:dyDescent="0.25">
      <c r="D528">
        <v>1.083</v>
      </c>
    </row>
    <row r="529" spans="4:4" x14ac:dyDescent="0.25">
      <c r="D529">
        <v>1.101</v>
      </c>
    </row>
    <row r="530" spans="4:4" x14ac:dyDescent="0.25">
      <c r="D530">
        <v>1.151</v>
      </c>
    </row>
    <row r="531" spans="4:4" x14ac:dyDescent="0.25">
      <c r="D531">
        <v>1.052</v>
      </c>
    </row>
    <row r="532" spans="4:4" x14ac:dyDescent="0.25">
      <c r="D532">
        <v>1.05</v>
      </c>
    </row>
    <row r="533" spans="4:4" x14ac:dyDescent="0.25">
      <c r="D533">
        <v>1.0089999999999999</v>
      </c>
    </row>
    <row r="534" spans="4:4" x14ac:dyDescent="0.25">
      <c r="D534">
        <v>1.1080000000000001</v>
      </c>
    </row>
    <row r="535" spans="4:4" x14ac:dyDescent="0.25">
      <c r="D535">
        <v>1.091</v>
      </c>
    </row>
    <row r="536" spans="4:4" x14ac:dyDescent="0.25">
      <c r="D536">
        <v>1.056</v>
      </c>
    </row>
    <row r="537" spans="4:4" x14ac:dyDescent="0.25">
      <c r="D537">
        <v>1.04</v>
      </c>
    </row>
    <row r="538" spans="4:4" x14ac:dyDescent="0.25">
      <c r="D538">
        <v>1.014</v>
      </c>
    </row>
    <row r="539" spans="4:4" x14ac:dyDescent="0.25">
      <c r="D539">
        <v>1.022</v>
      </c>
    </row>
    <row r="540" spans="4:4" x14ac:dyDescent="0.25">
      <c r="D540">
        <v>1.056</v>
      </c>
    </row>
    <row r="541" spans="4:4" x14ac:dyDescent="0.25">
      <c r="D541">
        <v>1.0009999999999999</v>
      </c>
    </row>
    <row r="542" spans="4:4" x14ac:dyDescent="0.25">
      <c r="D542">
        <v>1.08</v>
      </c>
    </row>
    <row r="543" spans="4:4" x14ac:dyDescent="0.25">
      <c r="D543">
        <v>1.0469999999999999</v>
      </c>
    </row>
    <row r="544" spans="4:4" x14ac:dyDescent="0.25">
      <c r="D544">
        <v>1.0469999999999999</v>
      </c>
    </row>
    <row r="545" spans="4:4" x14ac:dyDescent="0.25">
      <c r="D545">
        <v>1.0629999999999999</v>
      </c>
    </row>
    <row r="546" spans="4:4" x14ac:dyDescent="0.25">
      <c r="D546">
        <v>1.2090000000000001</v>
      </c>
    </row>
    <row r="547" spans="4:4" x14ac:dyDescent="0.25">
      <c r="D547">
        <v>1.028</v>
      </c>
    </row>
    <row r="548" spans="4:4" x14ac:dyDescent="0.25">
      <c r="D548">
        <v>1.095</v>
      </c>
    </row>
    <row r="549" spans="4:4" x14ac:dyDescent="0.25">
      <c r="D549">
        <v>1.036</v>
      </c>
    </row>
    <row r="550" spans="4:4" x14ac:dyDescent="0.25">
      <c r="D550">
        <v>1.0289999999999999</v>
      </c>
    </row>
    <row r="551" spans="4:4" x14ac:dyDescent="0.25">
      <c r="D551">
        <v>1.0609999999999999</v>
      </c>
    </row>
    <row r="552" spans="4:4" x14ac:dyDescent="0.25">
      <c r="D552">
        <v>1.149</v>
      </c>
    </row>
    <row r="553" spans="4:4" x14ac:dyDescent="0.25">
      <c r="D553">
        <v>1.0629999999999999</v>
      </c>
    </row>
    <row r="554" spans="4:4" x14ac:dyDescent="0.25">
      <c r="D554">
        <v>1.0620000000000001</v>
      </c>
    </row>
    <row r="555" spans="4:4" x14ac:dyDescent="0.25">
      <c r="D555">
        <v>1.1519999999999999</v>
      </c>
    </row>
    <row r="556" spans="4:4" x14ac:dyDescent="0.25">
      <c r="D556">
        <v>1.018</v>
      </c>
    </row>
    <row r="557" spans="4:4" x14ac:dyDescent="0.25">
      <c r="D557">
        <v>1.1140000000000001</v>
      </c>
    </row>
    <row r="558" spans="4:4" x14ac:dyDescent="0.25">
      <c r="D558">
        <v>1.099</v>
      </c>
    </row>
    <row r="559" spans="4:4" x14ac:dyDescent="0.25">
      <c r="D559">
        <v>1.0549999999999999</v>
      </c>
    </row>
    <row r="560" spans="4:4" x14ac:dyDescent="0.25">
      <c r="D560">
        <v>1.093</v>
      </c>
    </row>
    <row r="561" spans="4:4" x14ac:dyDescent="0.25">
      <c r="D561">
        <v>1.081</v>
      </c>
    </row>
    <row r="562" spans="4:4" x14ac:dyDescent="0.25">
      <c r="D562">
        <v>1.1659999999999999</v>
      </c>
    </row>
    <row r="563" spans="4:4" x14ac:dyDescent="0.25">
      <c r="D563">
        <v>1.0760000000000001</v>
      </c>
    </row>
    <row r="564" spans="4:4" x14ac:dyDescent="0.25">
      <c r="D564">
        <v>1.07</v>
      </c>
    </row>
    <row r="565" spans="4:4" x14ac:dyDescent="0.25">
      <c r="D565">
        <v>1.071</v>
      </c>
    </row>
    <row r="566" spans="4:4" x14ac:dyDescent="0.25">
      <c r="D566">
        <v>1.5509999999999999</v>
      </c>
    </row>
    <row r="567" spans="4:4" x14ac:dyDescent="0.25">
      <c r="D567">
        <v>1.087</v>
      </c>
    </row>
    <row r="568" spans="4:4" x14ac:dyDescent="0.25">
      <c r="D568">
        <v>1.018</v>
      </c>
    </row>
    <row r="569" spans="4:4" x14ac:dyDescent="0.25">
      <c r="D569">
        <v>1.264</v>
      </c>
    </row>
    <row r="570" spans="4:4" x14ac:dyDescent="0.25">
      <c r="D570">
        <v>1.143</v>
      </c>
    </row>
    <row r="571" spans="4:4" x14ac:dyDescent="0.25">
      <c r="D571">
        <v>1.0049999999999999</v>
      </c>
    </row>
    <row r="572" spans="4:4" x14ac:dyDescent="0.25">
      <c r="D572">
        <v>1.048</v>
      </c>
    </row>
    <row r="573" spans="4:4" x14ac:dyDescent="0.25">
      <c r="D573">
        <v>1.0589999999999999</v>
      </c>
    </row>
    <row r="574" spans="4:4" x14ac:dyDescent="0.25">
      <c r="D574">
        <v>1.085</v>
      </c>
    </row>
    <row r="575" spans="4:4" x14ac:dyDescent="0.25">
      <c r="D575">
        <v>1.06</v>
      </c>
    </row>
    <row r="576" spans="4:4" x14ac:dyDescent="0.25">
      <c r="D576">
        <v>1.145</v>
      </c>
    </row>
    <row r="577" spans="4:4" x14ac:dyDescent="0.25">
      <c r="D577">
        <v>1.853</v>
      </c>
    </row>
    <row r="578" spans="4:4" x14ac:dyDescent="0.25">
      <c r="D578">
        <v>1.081</v>
      </c>
    </row>
    <row r="579" spans="4:4" x14ac:dyDescent="0.25">
      <c r="D579">
        <v>1.054</v>
      </c>
    </row>
    <row r="580" spans="4:4" x14ac:dyDescent="0.25">
      <c r="D580">
        <v>1.2370000000000001</v>
      </c>
    </row>
    <row r="581" spans="4:4" x14ac:dyDescent="0.25">
      <c r="D581">
        <v>1.0469999999999999</v>
      </c>
    </row>
    <row r="582" spans="4:4" x14ac:dyDescent="0.25">
      <c r="D582">
        <v>1.093</v>
      </c>
    </row>
    <row r="583" spans="4:4" x14ac:dyDescent="0.25">
      <c r="D583">
        <v>1.0920000000000001</v>
      </c>
    </row>
    <row r="584" spans="4:4" x14ac:dyDescent="0.25">
      <c r="D584">
        <v>1.081</v>
      </c>
    </row>
    <row r="585" spans="4:4" x14ac:dyDescent="0.25">
      <c r="D585">
        <v>1.0409999999999999</v>
      </c>
    </row>
    <row r="586" spans="4:4" x14ac:dyDescent="0.25">
      <c r="D586">
        <v>1.137</v>
      </c>
    </row>
    <row r="587" spans="4:4" x14ac:dyDescent="0.25">
      <c r="D587">
        <v>1.0449999999999999</v>
      </c>
    </row>
    <row r="588" spans="4:4" x14ac:dyDescent="0.25">
      <c r="D588">
        <v>1.083</v>
      </c>
    </row>
    <row r="589" spans="4:4" x14ac:dyDescent="0.25">
      <c r="D589">
        <v>1.0960000000000001</v>
      </c>
    </row>
    <row r="590" spans="4:4" x14ac:dyDescent="0.25">
      <c r="D590">
        <v>1.0609999999999999</v>
      </c>
    </row>
    <row r="591" spans="4:4" x14ac:dyDescent="0.25">
      <c r="D591">
        <v>1.0329999999999999</v>
      </c>
    </row>
    <row r="592" spans="4:4" x14ac:dyDescent="0.25">
      <c r="D592">
        <v>1.02</v>
      </c>
    </row>
    <row r="593" spans="4:4" x14ac:dyDescent="0.25">
      <c r="D593">
        <v>1.0209999999999999</v>
      </c>
    </row>
    <row r="594" spans="4:4" x14ac:dyDescent="0.25">
      <c r="D594">
        <v>1.036</v>
      </c>
    </row>
    <row r="595" spans="4:4" x14ac:dyDescent="0.25">
      <c r="D595">
        <v>1.052</v>
      </c>
    </row>
    <row r="596" spans="4:4" x14ac:dyDescent="0.25">
      <c r="D596">
        <v>1.639</v>
      </c>
    </row>
    <row r="597" spans="4:4" x14ac:dyDescent="0.25">
      <c r="D597">
        <v>1.054</v>
      </c>
    </row>
    <row r="598" spans="4:4" x14ac:dyDescent="0.25">
      <c r="D598">
        <v>1.1180000000000001</v>
      </c>
    </row>
    <row r="599" spans="4:4" x14ac:dyDescent="0.25">
      <c r="D599">
        <v>1.02</v>
      </c>
    </row>
    <row r="600" spans="4:4" x14ac:dyDescent="0.25">
      <c r="D600">
        <v>1.046</v>
      </c>
    </row>
    <row r="601" spans="4:4" x14ac:dyDescent="0.25">
      <c r="D601">
        <v>1.133</v>
      </c>
    </row>
    <row r="602" spans="4:4" x14ac:dyDescent="0.25">
      <c r="D602">
        <v>1.034</v>
      </c>
    </row>
    <row r="603" spans="4:4" x14ac:dyDescent="0.25">
      <c r="D603">
        <v>1.077</v>
      </c>
    </row>
    <row r="604" spans="4:4" x14ac:dyDescent="0.25">
      <c r="D604">
        <v>1.222</v>
      </c>
    </row>
    <row r="605" spans="4:4" x14ac:dyDescent="0.25">
      <c r="D605">
        <v>1.095</v>
      </c>
    </row>
    <row r="606" spans="4:4" x14ac:dyDescent="0.25">
      <c r="D606">
        <v>1.0920000000000001</v>
      </c>
    </row>
    <row r="607" spans="4:4" x14ac:dyDescent="0.25">
      <c r="D607">
        <v>1.024</v>
      </c>
    </row>
    <row r="608" spans="4:4" x14ac:dyDescent="0.25">
      <c r="D608">
        <v>1.0389999999999999</v>
      </c>
    </row>
    <row r="609" spans="4:4" x14ac:dyDescent="0.25">
      <c r="D609">
        <v>1.0920000000000001</v>
      </c>
    </row>
    <row r="610" spans="4:4" x14ac:dyDescent="0.25">
      <c r="D610">
        <v>1.0349999999999999</v>
      </c>
    </row>
    <row r="611" spans="4:4" x14ac:dyDescent="0.25">
      <c r="D611">
        <v>1.5229999999999999</v>
      </c>
    </row>
    <row r="612" spans="4:4" x14ac:dyDescent="0.25">
      <c r="D612">
        <v>2.3450000000000002</v>
      </c>
    </row>
    <row r="613" spans="4:4" x14ac:dyDescent="0.25">
      <c r="D613">
        <v>2.2530000000000001</v>
      </c>
    </row>
    <row r="614" spans="4:4" x14ac:dyDescent="0.25">
      <c r="D614">
        <v>2.214</v>
      </c>
    </row>
    <row r="615" spans="4:4" x14ac:dyDescent="0.25">
      <c r="D615">
        <v>3.1240000000000001</v>
      </c>
    </row>
    <row r="616" spans="4:4" x14ac:dyDescent="0.25">
      <c r="D616">
        <v>1.579</v>
      </c>
    </row>
    <row r="617" spans="4:4" x14ac:dyDescent="0.25">
      <c r="D617">
        <v>1.0549999999999999</v>
      </c>
    </row>
    <row r="618" spans="4:4" x14ac:dyDescent="0.25">
      <c r="D618">
        <v>1.03</v>
      </c>
    </row>
    <row r="619" spans="4:4" x14ac:dyDescent="0.25">
      <c r="D619">
        <v>1.1639999999999999</v>
      </c>
    </row>
    <row r="620" spans="4:4" x14ac:dyDescent="0.25">
      <c r="D620">
        <v>1.071</v>
      </c>
    </row>
    <row r="621" spans="4:4" x14ac:dyDescent="0.25">
      <c r="D621">
        <v>1.117</v>
      </c>
    </row>
    <row r="622" spans="4:4" x14ac:dyDescent="0.25">
      <c r="D622">
        <v>1.2509999999999999</v>
      </c>
    </row>
    <row r="623" spans="4:4" x14ac:dyDescent="0.25">
      <c r="D623">
        <v>1.042</v>
      </c>
    </row>
    <row r="624" spans="4:4" x14ac:dyDescent="0.25">
      <c r="D624">
        <v>1.0229999999999999</v>
      </c>
    </row>
    <row r="625" spans="4:4" x14ac:dyDescent="0.25">
      <c r="D625">
        <v>1.0349999999999999</v>
      </c>
    </row>
    <row r="626" spans="4:4" x14ac:dyDescent="0.25">
      <c r="D626">
        <v>1.0620000000000001</v>
      </c>
    </row>
    <row r="627" spans="4:4" x14ac:dyDescent="0.25">
      <c r="D627">
        <v>1.0900000000000001</v>
      </c>
    </row>
    <row r="628" spans="4:4" x14ac:dyDescent="0.25">
      <c r="D628">
        <v>1.1639999999999999</v>
      </c>
    </row>
    <row r="629" spans="4:4" x14ac:dyDescent="0.25">
      <c r="D629">
        <v>1.0369999999999999</v>
      </c>
    </row>
    <row r="630" spans="4:4" x14ac:dyDescent="0.25">
      <c r="D630">
        <v>1.034</v>
      </c>
    </row>
    <row r="631" spans="4:4" x14ac:dyDescent="0.25">
      <c r="D631">
        <v>1.0640000000000001</v>
      </c>
    </row>
    <row r="632" spans="4:4" x14ac:dyDescent="0.25">
      <c r="D632">
        <v>1.115</v>
      </c>
    </row>
    <row r="633" spans="4:4" x14ac:dyDescent="0.25">
      <c r="D633">
        <v>1.0760000000000001</v>
      </c>
    </row>
    <row r="634" spans="4:4" x14ac:dyDescent="0.25">
      <c r="D634">
        <v>1.0249999999999999</v>
      </c>
    </row>
    <row r="635" spans="4:4" x14ac:dyDescent="0.25">
      <c r="D635">
        <v>1.0920000000000001</v>
      </c>
    </row>
    <row r="636" spans="4:4" x14ac:dyDescent="0.25">
      <c r="D636">
        <v>1.071</v>
      </c>
    </row>
    <row r="637" spans="4:4" x14ac:dyDescent="0.25">
      <c r="D637">
        <v>1.1299999999999999</v>
      </c>
    </row>
    <row r="638" spans="4:4" x14ac:dyDescent="0.25">
      <c r="D638">
        <v>1.0780000000000001</v>
      </c>
    </row>
    <row r="639" spans="4:4" x14ac:dyDescent="0.25">
      <c r="D639">
        <v>1.038</v>
      </c>
    </row>
    <row r="640" spans="4:4" x14ac:dyDescent="0.25">
      <c r="D640">
        <v>1.127</v>
      </c>
    </row>
    <row r="641" spans="4:4" x14ac:dyDescent="0.25">
      <c r="D641">
        <v>1.127</v>
      </c>
    </row>
    <row r="642" spans="4:4" x14ac:dyDescent="0.25">
      <c r="D642">
        <v>1.042</v>
      </c>
    </row>
    <row r="643" spans="4:4" x14ac:dyDescent="0.25">
      <c r="D643">
        <v>1.034</v>
      </c>
    </row>
    <row r="644" spans="4:4" x14ac:dyDescent="0.25">
      <c r="D644">
        <v>1.02</v>
      </c>
    </row>
    <row r="645" spans="4:4" x14ac:dyDescent="0.25">
      <c r="D645">
        <v>1.0660000000000001</v>
      </c>
    </row>
    <row r="646" spans="4:4" x14ac:dyDescent="0.25">
      <c r="D646">
        <v>1.014</v>
      </c>
    </row>
    <row r="647" spans="4:4" x14ac:dyDescent="0.25">
      <c r="D647">
        <v>1.077</v>
      </c>
    </row>
    <row r="648" spans="4:4" x14ac:dyDescent="0.25">
      <c r="D648">
        <v>1.0069999999999999</v>
      </c>
    </row>
    <row r="649" spans="4:4" x14ac:dyDescent="0.25">
      <c r="D649">
        <v>1.03</v>
      </c>
    </row>
    <row r="650" spans="4:4" x14ac:dyDescent="0.25">
      <c r="D650">
        <v>1.0409999999999999</v>
      </c>
    </row>
    <row r="651" spans="4:4" x14ac:dyDescent="0.25">
      <c r="D651">
        <v>1.121</v>
      </c>
    </row>
    <row r="652" spans="4:4" x14ac:dyDescent="0.25">
      <c r="D652">
        <v>1.054</v>
      </c>
    </row>
    <row r="653" spans="4:4" x14ac:dyDescent="0.25">
      <c r="D653">
        <v>1.032</v>
      </c>
    </row>
    <row r="654" spans="4:4" x14ac:dyDescent="0.25">
      <c r="D654">
        <v>1.0740000000000001</v>
      </c>
    </row>
    <row r="655" spans="4:4" x14ac:dyDescent="0.25">
      <c r="D655">
        <v>1.054</v>
      </c>
    </row>
    <row r="656" spans="4:4" x14ac:dyDescent="0.25">
      <c r="D656">
        <v>1.0589999999999999</v>
      </c>
    </row>
    <row r="657" spans="4:4" x14ac:dyDescent="0.25">
      <c r="D657">
        <v>1.0509999999999999</v>
      </c>
    </row>
    <row r="658" spans="4:4" x14ac:dyDescent="0.25">
      <c r="D658">
        <v>1.115</v>
      </c>
    </row>
    <row r="659" spans="4:4" x14ac:dyDescent="0.25">
      <c r="D659">
        <v>1.1120000000000001</v>
      </c>
    </row>
    <row r="660" spans="4:4" x14ac:dyDescent="0.25">
      <c r="D660">
        <v>1.046</v>
      </c>
    </row>
    <row r="661" spans="4:4" x14ac:dyDescent="0.25">
      <c r="D661">
        <v>1.0149999999999999</v>
      </c>
    </row>
    <row r="662" spans="4:4" x14ac:dyDescent="0.25">
      <c r="D662">
        <v>1.0289999999999999</v>
      </c>
    </row>
    <row r="663" spans="4:4" x14ac:dyDescent="0.25">
      <c r="D663">
        <v>1.0429999999999999</v>
      </c>
    </row>
    <row r="664" spans="4:4" x14ac:dyDescent="0.25">
      <c r="D664">
        <v>1.5680000000000001</v>
      </c>
    </row>
    <row r="665" spans="4:4" x14ac:dyDescent="0.25">
      <c r="D665">
        <v>1.05</v>
      </c>
    </row>
    <row r="666" spans="4:4" x14ac:dyDescent="0.25">
      <c r="D666">
        <v>1.05</v>
      </c>
    </row>
    <row r="667" spans="4:4" x14ac:dyDescent="0.25">
      <c r="D667">
        <v>1.0309999999999999</v>
      </c>
    </row>
    <row r="668" spans="4:4" x14ac:dyDescent="0.25">
      <c r="D668">
        <v>1.1220000000000001</v>
      </c>
    </row>
    <row r="669" spans="4:4" x14ac:dyDescent="0.25">
      <c r="D669">
        <v>1.028</v>
      </c>
    </row>
    <row r="670" spans="4:4" x14ac:dyDescent="0.25">
      <c r="D670">
        <v>1.0609999999999999</v>
      </c>
    </row>
    <row r="671" spans="4:4" x14ac:dyDescent="0.25">
      <c r="D671">
        <v>1.071</v>
      </c>
    </row>
    <row r="672" spans="4:4" x14ac:dyDescent="0.25">
      <c r="D672">
        <v>1.0720000000000001</v>
      </c>
    </row>
    <row r="673" spans="4:4" x14ac:dyDescent="0.25">
      <c r="D673">
        <v>1.034</v>
      </c>
    </row>
    <row r="674" spans="4:4" x14ac:dyDescent="0.25">
      <c r="D674">
        <v>1.1060000000000001</v>
      </c>
    </row>
    <row r="675" spans="4:4" x14ac:dyDescent="0.25">
      <c r="D675">
        <v>1.0649999999999999</v>
      </c>
    </row>
    <row r="676" spans="4:4" x14ac:dyDescent="0.25">
      <c r="D676">
        <v>1.012</v>
      </c>
    </row>
    <row r="677" spans="4:4" x14ac:dyDescent="0.25">
      <c r="D677">
        <v>1.0529999999999999</v>
      </c>
    </row>
    <row r="678" spans="4:4" x14ac:dyDescent="0.25">
      <c r="D678">
        <v>1.0389999999999999</v>
      </c>
    </row>
    <row r="679" spans="4:4" x14ac:dyDescent="0.25">
      <c r="D679">
        <v>1.02</v>
      </c>
    </row>
    <row r="680" spans="4:4" x14ac:dyDescent="0.25">
      <c r="D680">
        <v>1.073</v>
      </c>
    </row>
    <row r="681" spans="4:4" x14ac:dyDescent="0.25">
      <c r="D681">
        <v>1.0229999999999999</v>
      </c>
    </row>
    <row r="682" spans="4:4" x14ac:dyDescent="0.25">
      <c r="D682">
        <v>1.01</v>
      </c>
    </row>
    <row r="683" spans="4:4" x14ac:dyDescent="0.25">
      <c r="D683">
        <v>1.1000000000000001</v>
      </c>
    </row>
    <row r="684" spans="4:4" x14ac:dyDescent="0.25">
      <c r="D684">
        <v>1.0680000000000001</v>
      </c>
    </row>
    <row r="685" spans="4:4" x14ac:dyDescent="0.25">
      <c r="D685">
        <v>1.0680000000000001</v>
      </c>
    </row>
    <row r="686" spans="4:4" x14ac:dyDescent="0.25">
      <c r="D686">
        <v>3.9809999999999999</v>
      </c>
    </row>
    <row r="687" spans="4:4" x14ac:dyDescent="0.25">
      <c r="D687">
        <v>1.0720000000000001</v>
      </c>
    </row>
    <row r="688" spans="4:4" x14ac:dyDescent="0.25">
      <c r="D688">
        <v>1.0349999999999999</v>
      </c>
    </row>
    <row r="689" spans="4:4" x14ac:dyDescent="0.25">
      <c r="D689">
        <v>1.0529999999999999</v>
      </c>
    </row>
    <row r="690" spans="4:4" x14ac:dyDescent="0.25">
      <c r="D690">
        <v>1.0740000000000001</v>
      </c>
    </row>
    <row r="691" spans="4:4" x14ac:dyDescent="0.25">
      <c r="D691">
        <v>1.034</v>
      </c>
    </row>
    <row r="692" spans="4:4" x14ac:dyDescent="0.25">
      <c r="D692">
        <v>1.0069999999999999</v>
      </c>
    </row>
    <row r="693" spans="4:4" x14ac:dyDescent="0.25">
      <c r="D693">
        <v>1.0329999999999999</v>
      </c>
    </row>
    <row r="694" spans="4:4" x14ac:dyDescent="0.25">
      <c r="D694">
        <v>1.151</v>
      </c>
    </row>
    <row r="695" spans="4:4" x14ac:dyDescent="0.25">
      <c r="D695">
        <v>1.0880000000000001</v>
      </c>
    </row>
    <row r="696" spans="4:4" x14ac:dyDescent="0.25">
      <c r="D696">
        <v>1.0860000000000001</v>
      </c>
    </row>
    <row r="697" spans="4:4" x14ac:dyDescent="0.25">
      <c r="D697">
        <v>1.0660000000000001</v>
      </c>
    </row>
    <row r="698" spans="4:4" x14ac:dyDescent="0.25">
      <c r="D698">
        <v>1.1870000000000001</v>
      </c>
    </row>
    <row r="699" spans="4:4" x14ac:dyDescent="0.25">
      <c r="D699">
        <v>1.052</v>
      </c>
    </row>
    <row r="700" spans="4:4" x14ac:dyDescent="0.25">
      <c r="D700">
        <v>1.083</v>
      </c>
    </row>
    <row r="701" spans="4:4" x14ac:dyDescent="0.25">
      <c r="D701">
        <v>1.0409999999999999</v>
      </c>
    </row>
    <row r="702" spans="4:4" x14ac:dyDescent="0.25">
      <c r="D702">
        <v>1.0780000000000001</v>
      </c>
    </row>
    <row r="703" spans="4:4" x14ac:dyDescent="0.25">
      <c r="D703">
        <v>1.149</v>
      </c>
    </row>
    <row r="704" spans="4:4" x14ac:dyDescent="0.25">
      <c r="D704">
        <v>1.0609999999999999</v>
      </c>
    </row>
    <row r="705" spans="4:4" x14ac:dyDescent="0.25">
      <c r="D705">
        <v>1.0980000000000001</v>
      </c>
    </row>
    <row r="706" spans="4:4" x14ac:dyDescent="0.25">
      <c r="D706">
        <v>1.5269999999999999</v>
      </c>
    </row>
    <row r="707" spans="4:4" x14ac:dyDescent="0.25">
      <c r="D707">
        <v>1.0129999999999999</v>
      </c>
    </row>
    <row r="708" spans="4:4" x14ac:dyDescent="0.25">
      <c r="D708">
        <v>1.135</v>
      </c>
    </row>
    <row r="709" spans="4:4" x14ac:dyDescent="0.25">
      <c r="D709">
        <v>1.117</v>
      </c>
    </row>
    <row r="710" spans="4:4" x14ac:dyDescent="0.25">
      <c r="D710">
        <v>1.137</v>
      </c>
    </row>
    <row r="711" spans="4:4" x14ac:dyDescent="0.25">
      <c r="D711">
        <v>1.0920000000000001</v>
      </c>
    </row>
    <row r="712" spans="4:4" x14ac:dyDescent="0.25">
      <c r="D712">
        <v>1.054</v>
      </c>
    </row>
    <row r="713" spans="4:4" x14ac:dyDescent="0.25">
      <c r="D713">
        <v>2.9969999999999999</v>
      </c>
    </row>
    <row r="714" spans="4:4" x14ac:dyDescent="0.25">
      <c r="D714">
        <v>2.2879999999999998</v>
      </c>
    </row>
    <row r="715" spans="4:4" x14ac:dyDescent="0.25">
      <c r="D715">
        <v>2.4700000000000002</v>
      </c>
    </row>
    <row r="716" spans="4:4" x14ac:dyDescent="0.25">
      <c r="D716">
        <v>1.151</v>
      </c>
    </row>
    <row r="717" spans="4:4" x14ac:dyDescent="0.25">
      <c r="D717">
        <v>2.093</v>
      </c>
    </row>
    <row r="718" spans="4:4" x14ac:dyDescent="0.25">
      <c r="D718">
        <v>1.843</v>
      </c>
    </row>
    <row r="719" spans="4:4" x14ac:dyDescent="0.25">
      <c r="D719">
        <v>1.175</v>
      </c>
    </row>
    <row r="720" spans="4:4" x14ac:dyDescent="0.25">
      <c r="D720">
        <v>1.0409999999999999</v>
      </c>
    </row>
    <row r="721" spans="4:4" x14ac:dyDescent="0.25">
      <c r="D721">
        <v>1.0820000000000001</v>
      </c>
    </row>
    <row r="722" spans="4:4" x14ac:dyDescent="0.25">
      <c r="D722">
        <v>1.022</v>
      </c>
    </row>
    <row r="723" spans="4:4" x14ac:dyDescent="0.25">
      <c r="D723">
        <v>1.016</v>
      </c>
    </row>
    <row r="724" spans="4:4" x14ac:dyDescent="0.25">
      <c r="D724">
        <v>1.0249999999999999</v>
      </c>
    </row>
    <row r="725" spans="4:4" x14ac:dyDescent="0.25">
      <c r="D725">
        <v>1.1259999999999999</v>
      </c>
    </row>
    <row r="726" spans="4:4" x14ac:dyDescent="0.25">
      <c r="D726">
        <v>1.0389999999999999</v>
      </c>
    </row>
    <row r="727" spans="4:4" x14ac:dyDescent="0.25">
      <c r="D727">
        <v>1.137</v>
      </c>
    </row>
    <row r="728" spans="4:4" x14ac:dyDescent="0.25">
      <c r="D728">
        <v>1.105</v>
      </c>
    </row>
    <row r="729" spans="4:4" x14ac:dyDescent="0.25">
      <c r="D729">
        <v>1.111</v>
      </c>
    </row>
    <row r="730" spans="4:4" x14ac:dyDescent="0.25">
      <c r="D730">
        <v>1.0669999999999999</v>
      </c>
    </row>
    <row r="731" spans="4:4" x14ac:dyDescent="0.25">
      <c r="D731">
        <v>1.0940000000000001</v>
      </c>
    </row>
    <row r="732" spans="4:4" x14ac:dyDescent="0.25">
      <c r="D732">
        <v>1.085</v>
      </c>
    </row>
    <row r="733" spans="4:4" x14ac:dyDescent="0.25">
      <c r="D733">
        <v>1.06</v>
      </c>
    </row>
    <row r="734" spans="4:4" x14ac:dyDescent="0.25">
      <c r="D734">
        <v>1.0920000000000001</v>
      </c>
    </row>
    <row r="735" spans="4:4" x14ac:dyDescent="0.25">
      <c r="D735">
        <v>1.08</v>
      </c>
    </row>
    <row r="736" spans="4:4" x14ac:dyDescent="0.25">
      <c r="D736">
        <v>1.02</v>
      </c>
    </row>
    <row r="737" spans="4:4" x14ac:dyDescent="0.25">
      <c r="D737">
        <v>1.0720000000000001</v>
      </c>
    </row>
    <row r="738" spans="4:4" x14ac:dyDescent="0.25">
      <c r="D738">
        <v>1.075</v>
      </c>
    </row>
    <row r="739" spans="4:4" x14ac:dyDescent="0.25">
      <c r="D739">
        <v>1.1000000000000001</v>
      </c>
    </row>
    <row r="740" spans="4:4" x14ac:dyDescent="0.25">
      <c r="D740">
        <v>1.036</v>
      </c>
    </row>
    <row r="741" spans="4:4" x14ac:dyDescent="0.25">
      <c r="D741">
        <v>1.024</v>
      </c>
    </row>
    <row r="742" spans="4:4" x14ac:dyDescent="0.25">
      <c r="D742">
        <v>1.0489999999999999</v>
      </c>
    </row>
    <row r="743" spans="4:4" x14ac:dyDescent="0.25">
      <c r="D743">
        <v>1.06</v>
      </c>
    </row>
    <row r="744" spans="4:4" x14ac:dyDescent="0.25">
      <c r="D744">
        <v>1.069</v>
      </c>
    </row>
    <row r="745" spans="4:4" x14ac:dyDescent="0.25">
      <c r="D745">
        <v>2.58</v>
      </c>
    </row>
    <row r="746" spans="4:4" x14ac:dyDescent="0.25">
      <c r="D746">
        <v>1.1819999999999999</v>
      </c>
    </row>
    <row r="747" spans="4:4" x14ac:dyDescent="0.25">
      <c r="D747">
        <v>1.04</v>
      </c>
    </row>
    <row r="748" spans="4:4" x14ac:dyDescent="0.25">
      <c r="D748">
        <v>1.0589999999999999</v>
      </c>
    </row>
    <row r="749" spans="4:4" x14ac:dyDescent="0.25">
      <c r="D749">
        <v>1.083</v>
      </c>
    </row>
    <row r="750" spans="4:4" x14ac:dyDescent="0.25">
      <c r="D750">
        <v>1.0589999999999999</v>
      </c>
    </row>
    <row r="751" spans="4:4" x14ac:dyDescent="0.25">
      <c r="D751">
        <v>1.0880000000000001</v>
      </c>
    </row>
    <row r="752" spans="4:4" x14ac:dyDescent="0.25">
      <c r="D752">
        <v>1.0589999999999999</v>
      </c>
    </row>
    <row r="753" spans="4:4" x14ac:dyDescent="0.25">
      <c r="D753">
        <v>1.157</v>
      </c>
    </row>
    <row r="754" spans="4:4" x14ac:dyDescent="0.25">
      <c r="D754">
        <v>1.1359999999999999</v>
      </c>
    </row>
    <row r="755" spans="4:4" x14ac:dyDescent="0.25">
      <c r="D755">
        <v>1.014</v>
      </c>
    </row>
    <row r="756" spans="4:4" x14ac:dyDescent="0.25">
      <c r="D756">
        <v>1.079</v>
      </c>
    </row>
    <row r="757" spans="4:4" x14ac:dyDescent="0.25">
      <c r="D757">
        <v>1.0549999999999999</v>
      </c>
    </row>
    <row r="758" spans="4:4" x14ac:dyDescent="0.25">
      <c r="D758">
        <v>1.026</v>
      </c>
    </row>
    <row r="759" spans="4:4" x14ac:dyDescent="0.25">
      <c r="D759">
        <v>1.0009999999999999</v>
      </c>
    </row>
    <row r="760" spans="4:4" x14ac:dyDescent="0.25">
      <c r="D760">
        <v>1.083</v>
      </c>
    </row>
    <row r="761" spans="4:4" x14ac:dyDescent="0.25">
      <c r="D761">
        <v>1.125</v>
      </c>
    </row>
    <row r="762" spans="4:4" x14ac:dyDescent="0.25">
      <c r="D762">
        <v>1.0840000000000001</v>
      </c>
    </row>
    <row r="763" spans="4:4" x14ac:dyDescent="0.25">
      <c r="D763">
        <v>1.218</v>
      </c>
    </row>
    <row r="764" spans="4:4" x14ac:dyDescent="0.25">
      <c r="D764">
        <v>1.165</v>
      </c>
    </row>
    <row r="765" spans="4:4" x14ac:dyDescent="0.25">
      <c r="D765">
        <v>1.175</v>
      </c>
    </row>
    <row r="766" spans="4:4" x14ac:dyDescent="0.25">
      <c r="D766">
        <v>1.0429999999999999</v>
      </c>
    </row>
    <row r="767" spans="4:4" x14ac:dyDescent="0.25">
      <c r="D767">
        <v>1.127</v>
      </c>
    </row>
    <row r="768" spans="4:4" x14ac:dyDescent="0.25">
      <c r="D768">
        <v>1.0109999999999999</v>
      </c>
    </row>
    <row r="769" spans="4:4" x14ac:dyDescent="0.25">
      <c r="D769">
        <v>1.044</v>
      </c>
    </row>
    <row r="770" spans="4:4" x14ac:dyDescent="0.25">
      <c r="D770">
        <v>1.0169999999999999</v>
      </c>
    </row>
    <row r="771" spans="4:4" x14ac:dyDescent="0.25">
      <c r="D771">
        <v>1.04</v>
      </c>
    </row>
    <row r="772" spans="4:4" x14ac:dyDescent="0.25">
      <c r="D772">
        <v>1.0229999999999999</v>
      </c>
    </row>
    <row r="773" spans="4:4" x14ac:dyDescent="0.25">
      <c r="D773">
        <v>1.0660000000000001</v>
      </c>
    </row>
    <row r="774" spans="4:4" x14ac:dyDescent="0.25">
      <c r="D774">
        <v>1.046</v>
      </c>
    </row>
    <row r="775" spans="4:4" x14ac:dyDescent="0.25">
      <c r="D775">
        <v>1.1439999999999999</v>
      </c>
    </row>
    <row r="776" spans="4:4" x14ac:dyDescent="0.25">
      <c r="D776">
        <v>1.0580000000000001</v>
      </c>
    </row>
    <row r="777" spans="4:4" x14ac:dyDescent="0.25">
      <c r="D777">
        <v>1.0469999999999999</v>
      </c>
    </row>
    <row r="778" spans="4:4" x14ac:dyDescent="0.25">
      <c r="D778">
        <v>1.1160000000000001</v>
      </c>
    </row>
    <row r="779" spans="4:4" x14ac:dyDescent="0.25">
      <c r="D779">
        <v>1.143</v>
      </c>
    </row>
    <row r="780" spans="4:4" x14ac:dyDescent="0.25">
      <c r="D780">
        <v>1.028</v>
      </c>
    </row>
    <row r="781" spans="4:4" x14ac:dyDescent="0.25">
      <c r="D781">
        <v>1.0029999999999999</v>
      </c>
    </row>
    <row r="782" spans="4:4" x14ac:dyDescent="0.25">
      <c r="D782">
        <v>1.028</v>
      </c>
    </row>
    <row r="783" spans="4:4" x14ac:dyDescent="0.25">
      <c r="D783">
        <v>1.0469999999999999</v>
      </c>
    </row>
    <row r="784" spans="4:4" x14ac:dyDescent="0.25">
      <c r="D784">
        <v>1.0649999999999999</v>
      </c>
    </row>
    <row r="785" spans="4:4" x14ac:dyDescent="0.25">
      <c r="D785">
        <v>1.0900000000000001</v>
      </c>
    </row>
    <row r="786" spans="4:4" x14ac:dyDescent="0.25">
      <c r="D786">
        <v>1.2090000000000001</v>
      </c>
    </row>
    <row r="787" spans="4:4" x14ac:dyDescent="0.25">
      <c r="D787">
        <v>1.06</v>
      </c>
    </row>
    <row r="788" spans="4:4" x14ac:dyDescent="0.25">
      <c r="D788">
        <v>1.0369999999999999</v>
      </c>
    </row>
    <row r="789" spans="4:4" x14ac:dyDescent="0.25">
      <c r="D789">
        <v>1.1870000000000001</v>
      </c>
    </row>
    <row r="790" spans="4:4" x14ac:dyDescent="0.25">
      <c r="D790">
        <v>1.0409999999999999</v>
      </c>
    </row>
    <row r="791" spans="4:4" x14ac:dyDescent="0.25">
      <c r="D791">
        <v>1.113</v>
      </c>
    </row>
    <row r="792" spans="4:4" x14ac:dyDescent="0.25">
      <c r="D792">
        <v>1.093</v>
      </c>
    </row>
    <row r="793" spans="4:4" x14ac:dyDescent="0.25">
      <c r="D793">
        <v>1.0980000000000001</v>
      </c>
    </row>
    <row r="794" spans="4:4" x14ac:dyDescent="0.25">
      <c r="D794">
        <v>1.0740000000000001</v>
      </c>
    </row>
    <row r="795" spans="4:4" x14ac:dyDescent="0.25">
      <c r="D795">
        <v>1.157</v>
      </c>
    </row>
    <row r="796" spans="4:4" x14ac:dyDescent="0.25">
      <c r="D796">
        <v>1.1559999999999999</v>
      </c>
    </row>
    <row r="797" spans="4:4" x14ac:dyDescent="0.25">
      <c r="D797">
        <v>1.0289999999999999</v>
      </c>
    </row>
    <row r="798" spans="4:4" x14ac:dyDescent="0.25">
      <c r="D798">
        <v>1.1479999999999999</v>
      </c>
    </row>
    <row r="799" spans="4:4" x14ac:dyDescent="0.25">
      <c r="D799">
        <v>1.0269999999999999</v>
      </c>
    </row>
    <row r="800" spans="4:4" x14ac:dyDescent="0.25">
      <c r="D800">
        <v>1.139</v>
      </c>
    </row>
    <row r="801" spans="4:4" x14ac:dyDescent="0.25">
      <c r="D801">
        <v>1.0660000000000001</v>
      </c>
    </row>
    <row r="802" spans="4:4" x14ac:dyDescent="0.25">
      <c r="D802">
        <v>1.159</v>
      </c>
    </row>
    <row r="803" spans="4:4" x14ac:dyDescent="0.25">
      <c r="D803">
        <v>1.0249999999999999</v>
      </c>
    </row>
    <row r="804" spans="4:4" x14ac:dyDescent="0.25">
      <c r="D804">
        <v>1.0940000000000001</v>
      </c>
    </row>
    <row r="805" spans="4:4" x14ac:dyDescent="0.25">
      <c r="D805">
        <v>1.071</v>
      </c>
    </row>
    <row r="806" spans="4:4" x14ac:dyDescent="0.25">
      <c r="D806">
        <v>1.054</v>
      </c>
    </row>
    <row r="807" spans="4:4" x14ac:dyDescent="0.25">
      <c r="D807">
        <v>1.044</v>
      </c>
    </row>
    <row r="808" spans="4:4" x14ac:dyDescent="0.25">
      <c r="D808">
        <v>1.167</v>
      </c>
    </row>
    <row r="809" spans="4:4" x14ac:dyDescent="0.25">
      <c r="D809">
        <v>1.0589999999999999</v>
      </c>
    </row>
    <row r="810" spans="4:4" x14ac:dyDescent="0.25">
      <c r="D810">
        <v>1.0609999999999999</v>
      </c>
    </row>
    <row r="811" spans="4:4" x14ac:dyDescent="0.25">
      <c r="D811">
        <v>1.071</v>
      </c>
    </row>
    <row r="812" spans="4:4" x14ac:dyDescent="0.25">
      <c r="D812">
        <v>2.5070000000000001</v>
      </c>
    </row>
    <row r="813" spans="4:4" x14ac:dyDescent="0.25">
      <c r="D813">
        <v>1.1000000000000001</v>
      </c>
    </row>
    <row r="814" spans="4:4" x14ac:dyDescent="0.25">
      <c r="D814">
        <v>1.0349999999999999</v>
      </c>
    </row>
    <row r="815" spans="4:4" x14ac:dyDescent="0.25">
      <c r="D815">
        <v>1.087</v>
      </c>
    </row>
    <row r="816" spans="4:4" x14ac:dyDescent="0.25">
      <c r="D816">
        <v>1.0660000000000001</v>
      </c>
    </row>
    <row r="817" spans="4:4" x14ac:dyDescent="0.25">
      <c r="D817">
        <v>1.0069999999999999</v>
      </c>
    </row>
    <row r="818" spans="4:4" x14ac:dyDescent="0.25">
      <c r="D818">
        <v>1.0669999999999999</v>
      </c>
    </row>
    <row r="819" spans="4:4" x14ac:dyDescent="0.25">
      <c r="D819">
        <v>1.073</v>
      </c>
    </row>
    <row r="820" spans="4:4" x14ac:dyDescent="0.25">
      <c r="D820">
        <v>1.081</v>
      </c>
    </row>
    <row r="821" spans="4:4" x14ac:dyDescent="0.25">
      <c r="D821">
        <v>1.085</v>
      </c>
    </row>
    <row r="822" spans="4:4" x14ac:dyDescent="0.25">
      <c r="D822">
        <v>1.02</v>
      </c>
    </row>
    <row r="823" spans="4:4" x14ac:dyDescent="0.25">
      <c r="D823">
        <v>1.077</v>
      </c>
    </row>
    <row r="824" spans="4:4" x14ac:dyDescent="0.25">
      <c r="D824">
        <v>1.1830000000000001</v>
      </c>
    </row>
    <row r="825" spans="4:4" x14ac:dyDescent="0.25">
      <c r="D825">
        <v>1.139</v>
      </c>
    </row>
    <row r="826" spans="4:4" x14ac:dyDescent="0.25">
      <c r="D826">
        <v>1.069</v>
      </c>
    </row>
    <row r="827" spans="4:4" x14ac:dyDescent="0.25">
      <c r="D827">
        <v>1.04</v>
      </c>
    </row>
    <row r="828" spans="4:4" x14ac:dyDescent="0.25">
      <c r="D828">
        <v>1.042</v>
      </c>
    </row>
    <row r="829" spans="4:4" x14ac:dyDescent="0.25">
      <c r="D829">
        <v>2.9609999999999999</v>
      </c>
    </row>
    <row r="830" spans="4:4" x14ac:dyDescent="0.25">
      <c r="D830">
        <v>1.169</v>
      </c>
    </row>
    <row r="831" spans="4:4" x14ac:dyDescent="0.25">
      <c r="D831">
        <v>1.018</v>
      </c>
    </row>
    <row r="832" spans="4:4" x14ac:dyDescent="0.25">
      <c r="D832">
        <v>1.0820000000000001</v>
      </c>
    </row>
    <row r="833" spans="4:4" x14ac:dyDescent="0.25">
      <c r="D833">
        <v>3.0419999999999998</v>
      </c>
    </row>
    <row r="834" spans="4:4" x14ac:dyDescent="0.25">
      <c r="D834">
        <v>1.0760000000000001</v>
      </c>
    </row>
    <row r="835" spans="4:4" x14ac:dyDescent="0.25">
      <c r="D835">
        <v>3.633</v>
      </c>
    </row>
    <row r="836" spans="4:4" x14ac:dyDescent="0.25">
      <c r="D836">
        <v>1.6930000000000001</v>
      </c>
    </row>
    <row r="837" spans="4:4" x14ac:dyDescent="0.25">
      <c r="D837">
        <v>1.034</v>
      </c>
    </row>
    <row r="838" spans="4:4" x14ac:dyDescent="0.25">
      <c r="D838">
        <v>1.0740000000000001</v>
      </c>
    </row>
    <row r="839" spans="4:4" x14ac:dyDescent="0.25">
      <c r="D839">
        <v>1.0409999999999999</v>
      </c>
    </row>
    <row r="840" spans="4:4" x14ac:dyDescent="0.25">
      <c r="D840">
        <v>1.224</v>
      </c>
    </row>
    <row r="841" spans="4:4" x14ac:dyDescent="0.25">
      <c r="D841">
        <v>1.071</v>
      </c>
    </row>
    <row r="842" spans="4:4" x14ac:dyDescent="0.25">
      <c r="D842">
        <v>1.0409999999999999</v>
      </c>
    </row>
    <row r="843" spans="4:4" x14ac:dyDescent="0.25">
      <c r="D843">
        <v>1.095</v>
      </c>
    </row>
    <row r="844" spans="4:4" x14ac:dyDescent="0.25">
      <c r="D844">
        <v>1.0660000000000001</v>
      </c>
    </row>
    <row r="845" spans="4:4" x14ac:dyDescent="0.25">
      <c r="D845">
        <v>1.079</v>
      </c>
    </row>
    <row r="846" spans="4:4" x14ac:dyDescent="0.25">
      <c r="D846">
        <v>1.2629999999999999</v>
      </c>
    </row>
    <row r="847" spans="4:4" x14ac:dyDescent="0.25">
      <c r="D847">
        <v>1.087</v>
      </c>
    </row>
    <row r="848" spans="4:4" x14ac:dyDescent="0.25">
      <c r="D848">
        <v>1.151</v>
      </c>
    </row>
    <row r="849" spans="4:4" x14ac:dyDescent="0.25">
      <c r="D849">
        <v>1.173</v>
      </c>
    </row>
    <row r="850" spans="4:4" x14ac:dyDescent="0.25">
      <c r="D850">
        <v>1.077</v>
      </c>
    </row>
    <row r="851" spans="4:4" x14ac:dyDescent="0.25">
      <c r="D851">
        <v>1.0589999999999999</v>
      </c>
    </row>
    <row r="852" spans="4:4" x14ac:dyDescent="0.25">
      <c r="D852">
        <v>1.0249999999999999</v>
      </c>
    </row>
    <row r="853" spans="4:4" x14ac:dyDescent="0.25">
      <c r="D853">
        <v>1.2470000000000001</v>
      </c>
    </row>
    <row r="854" spans="4:4" x14ac:dyDescent="0.25">
      <c r="D854">
        <v>1.333</v>
      </c>
    </row>
    <row r="855" spans="4:4" x14ac:dyDescent="0.25">
      <c r="D855">
        <v>1.03</v>
      </c>
    </row>
    <row r="856" spans="4:4" x14ac:dyDescent="0.25">
      <c r="D856">
        <v>1.0640000000000001</v>
      </c>
    </row>
    <row r="857" spans="4:4" x14ac:dyDescent="0.25">
      <c r="D857">
        <v>3.0049999999999999</v>
      </c>
    </row>
    <row r="858" spans="4:4" x14ac:dyDescent="0.25">
      <c r="D858">
        <v>1.079</v>
      </c>
    </row>
    <row r="859" spans="4:4" x14ac:dyDescent="0.25">
      <c r="D859">
        <v>1.1299999999999999</v>
      </c>
    </row>
    <row r="860" spans="4:4" x14ac:dyDescent="0.25">
      <c r="D860">
        <v>1.087</v>
      </c>
    </row>
    <row r="861" spans="4:4" x14ac:dyDescent="0.25">
      <c r="D861">
        <v>1.1220000000000001</v>
      </c>
    </row>
    <row r="862" spans="4:4" x14ac:dyDescent="0.25">
      <c r="D862">
        <v>1.6659999999999999</v>
      </c>
    </row>
    <row r="863" spans="4:4" x14ac:dyDescent="0.25">
      <c r="D863">
        <v>1.1040000000000001</v>
      </c>
    </row>
    <row r="864" spans="4:4" x14ac:dyDescent="0.25">
      <c r="D864">
        <v>1.6619999999999999</v>
      </c>
    </row>
    <row r="865" spans="4:4" x14ac:dyDescent="0.25">
      <c r="D865">
        <v>1.0660000000000001</v>
      </c>
    </row>
    <row r="866" spans="4:4" x14ac:dyDescent="0.25">
      <c r="D866">
        <v>1.0529999999999999</v>
      </c>
    </row>
    <row r="867" spans="4:4" x14ac:dyDescent="0.25">
      <c r="D867">
        <v>1.1240000000000001</v>
      </c>
    </row>
    <row r="868" spans="4:4" x14ac:dyDescent="0.25">
      <c r="D868">
        <v>1.125</v>
      </c>
    </row>
    <row r="869" spans="4:4" x14ac:dyDescent="0.25">
      <c r="D869">
        <v>1.0389999999999999</v>
      </c>
    </row>
    <row r="870" spans="4:4" x14ac:dyDescent="0.25">
      <c r="D870">
        <v>1.046</v>
      </c>
    </row>
    <row r="871" spans="4:4" x14ac:dyDescent="0.25">
      <c r="D871">
        <v>1.0609999999999999</v>
      </c>
    </row>
    <row r="872" spans="4:4" x14ac:dyDescent="0.25">
      <c r="D872">
        <v>1.171</v>
      </c>
    </row>
    <row r="873" spans="4:4" x14ac:dyDescent="0.25">
      <c r="D873">
        <v>1.002</v>
      </c>
    </row>
    <row r="874" spans="4:4" x14ac:dyDescent="0.25">
      <c r="D874">
        <v>1.028</v>
      </c>
    </row>
    <row r="875" spans="4:4" x14ac:dyDescent="0.25">
      <c r="D875">
        <v>1.0309999999999999</v>
      </c>
    </row>
    <row r="876" spans="4:4" x14ac:dyDescent="0.25">
      <c r="D876">
        <v>1.1020000000000001</v>
      </c>
    </row>
    <row r="877" spans="4:4" x14ac:dyDescent="0.25">
      <c r="D877">
        <v>1.0660000000000001</v>
      </c>
    </row>
    <row r="878" spans="4:4" x14ac:dyDescent="0.25">
      <c r="D878">
        <v>1.1679999999999999</v>
      </c>
    </row>
    <row r="879" spans="4:4" x14ac:dyDescent="0.25">
      <c r="D879">
        <v>1.0269999999999999</v>
      </c>
    </row>
    <row r="880" spans="4:4" x14ac:dyDescent="0.25">
      <c r="D880">
        <v>1.099</v>
      </c>
    </row>
    <row r="881" spans="4:4" x14ac:dyDescent="0.25">
      <c r="D881">
        <v>1.0289999999999999</v>
      </c>
    </row>
    <row r="882" spans="4:4" x14ac:dyDescent="0.25">
      <c r="D882">
        <v>1.0720000000000001</v>
      </c>
    </row>
    <row r="883" spans="4:4" x14ac:dyDescent="0.25">
      <c r="D883">
        <v>1.0609999999999999</v>
      </c>
    </row>
    <row r="884" spans="4:4" x14ac:dyDescent="0.25">
      <c r="D884">
        <v>1.0469999999999999</v>
      </c>
    </row>
    <row r="885" spans="4:4" x14ac:dyDescent="0.25">
      <c r="D885">
        <v>1.1060000000000001</v>
      </c>
    </row>
    <row r="886" spans="4:4" x14ac:dyDescent="0.25">
      <c r="D886">
        <v>1.085</v>
      </c>
    </row>
    <row r="887" spans="4:4" x14ac:dyDescent="0.25">
      <c r="D887">
        <v>1.1160000000000001</v>
      </c>
    </row>
    <row r="888" spans="4:4" x14ac:dyDescent="0.25">
      <c r="D888">
        <v>1.0580000000000001</v>
      </c>
    </row>
    <row r="889" spans="4:4" x14ac:dyDescent="0.25">
      <c r="D889">
        <v>1.0569999999999999</v>
      </c>
    </row>
    <row r="890" spans="4:4" x14ac:dyDescent="0.25">
      <c r="D890">
        <v>1.0640000000000001</v>
      </c>
    </row>
    <row r="891" spans="4:4" x14ac:dyDescent="0.25">
      <c r="D891">
        <v>1.1279999999999999</v>
      </c>
    </row>
    <row r="892" spans="4:4" x14ac:dyDescent="0.25">
      <c r="D892">
        <v>1.0289999999999999</v>
      </c>
    </row>
    <row r="893" spans="4:4" x14ac:dyDescent="0.25">
      <c r="D893">
        <v>1.0629999999999999</v>
      </c>
    </row>
    <row r="894" spans="4:4" x14ac:dyDescent="0.25">
      <c r="D894">
        <v>1.099</v>
      </c>
    </row>
    <row r="895" spans="4:4" x14ac:dyDescent="0.25">
      <c r="D895">
        <v>1.0649999999999999</v>
      </c>
    </row>
    <row r="896" spans="4:4" x14ac:dyDescent="0.25">
      <c r="D896">
        <v>1.113</v>
      </c>
    </row>
    <row r="897" spans="4:4" x14ac:dyDescent="0.25">
      <c r="D897">
        <v>1.419</v>
      </c>
    </row>
    <row r="898" spans="4:4" x14ac:dyDescent="0.25">
      <c r="D898">
        <v>1.0820000000000001</v>
      </c>
    </row>
    <row r="899" spans="4:4" x14ac:dyDescent="0.25">
      <c r="D899">
        <v>1.0469999999999999</v>
      </c>
    </row>
    <row r="900" spans="4:4" x14ac:dyDescent="0.25">
      <c r="D900">
        <v>1.105</v>
      </c>
    </row>
    <row r="901" spans="4:4" x14ac:dyDescent="0.25">
      <c r="D901">
        <v>1.0820000000000001</v>
      </c>
    </row>
    <row r="902" spans="4:4" x14ac:dyDescent="0.25">
      <c r="D902">
        <v>1.038</v>
      </c>
    </row>
    <row r="903" spans="4:4" x14ac:dyDescent="0.25">
      <c r="D903">
        <v>1.054</v>
      </c>
    </row>
    <row r="904" spans="4:4" x14ac:dyDescent="0.25">
      <c r="D904">
        <v>1.085</v>
      </c>
    </row>
    <row r="905" spans="4:4" x14ac:dyDescent="0.25">
      <c r="D905">
        <v>1.143</v>
      </c>
    </row>
    <row r="906" spans="4:4" x14ac:dyDescent="0.25">
      <c r="D906">
        <v>1.022</v>
      </c>
    </row>
    <row r="907" spans="4:4" x14ac:dyDescent="0.25">
      <c r="D907">
        <v>1.0569999999999999</v>
      </c>
    </row>
    <row r="908" spans="4:4" x14ac:dyDescent="0.25">
      <c r="D908">
        <v>1.0629999999999999</v>
      </c>
    </row>
    <row r="909" spans="4:4" x14ac:dyDescent="0.25">
      <c r="D909">
        <v>1.0549999999999999</v>
      </c>
    </row>
    <row r="910" spans="4:4" x14ac:dyDescent="0.25">
      <c r="D910">
        <v>1.095</v>
      </c>
    </row>
    <row r="911" spans="4:4" x14ac:dyDescent="0.25">
      <c r="D911">
        <v>1.2509999999999999</v>
      </c>
    </row>
    <row r="912" spans="4:4" x14ac:dyDescent="0.25">
      <c r="D912">
        <v>1.0369999999999999</v>
      </c>
    </row>
    <row r="913" spans="4:4" x14ac:dyDescent="0.25">
      <c r="D913">
        <v>1.0329999999999999</v>
      </c>
    </row>
    <row r="914" spans="4:4" x14ac:dyDescent="0.25">
      <c r="D914">
        <v>1.0429999999999999</v>
      </c>
    </row>
    <row r="915" spans="4:4" x14ac:dyDescent="0.25">
      <c r="D915">
        <v>1.129</v>
      </c>
    </row>
    <row r="916" spans="4:4" x14ac:dyDescent="0.25">
      <c r="D916">
        <v>1.131</v>
      </c>
    </row>
    <row r="917" spans="4:4" x14ac:dyDescent="0.25">
      <c r="D917">
        <v>1.1970000000000001</v>
      </c>
    </row>
    <row r="918" spans="4:4" x14ac:dyDescent="0.25">
      <c r="D918">
        <v>1.2470000000000001</v>
      </c>
    </row>
    <row r="919" spans="4:4" x14ac:dyDescent="0.25">
      <c r="D919">
        <v>1.0149999999999999</v>
      </c>
    </row>
    <row r="920" spans="4:4" x14ac:dyDescent="0.25">
      <c r="D920">
        <v>1.0740000000000001</v>
      </c>
    </row>
    <row r="921" spans="4:4" x14ac:dyDescent="0.25">
      <c r="D921">
        <v>1.034</v>
      </c>
    </row>
    <row r="922" spans="4:4" x14ac:dyDescent="0.25">
      <c r="D922">
        <v>1.1060000000000001</v>
      </c>
    </row>
    <row r="923" spans="4:4" x14ac:dyDescent="0.25">
      <c r="D923">
        <v>1.06</v>
      </c>
    </row>
    <row r="924" spans="4:4" x14ac:dyDescent="0.25">
      <c r="D924">
        <v>1.0860000000000001</v>
      </c>
    </row>
    <row r="925" spans="4:4" x14ac:dyDescent="0.25">
      <c r="D925">
        <v>1.099</v>
      </c>
    </row>
    <row r="926" spans="4:4" x14ac:dyDescent="0.25">
      <c r="D926">
        <v>1.046</v>
      </c>
    </row>
    <row r="927" spans="4:4" x14ac:dyDescent="0.25">
      <c r="D927">
        <v>1.0149999999999999</v>
      </c>
    </row>
    <row r="928" spans="4:4" x14ac:dyDescent="0.25">
      <c r="D928">
        <v>1.931</v>
      </c>
    </row>
    <row r="929" spans="4:4" x14ac:dyDescent="0.25">
      <c r="D929">
        <v>1.105</v>
      </c>
    </row>
    <row r="930" spans="4:4" x14ac:dyDescent="0.25">
      <c r="D930">
        <v>1.286</v>
      </c>
    </row>
    <row r="931" spans="4:4" x14ac:dyDescent="0.25">
      <c r="D931">
        <v>2.411</v>
      </c>
    </row>
    <row r="932" spans="4:4" x14ac:dyDescent="0.25">
      <c r="D932">
        <v>1.137</v>
      </c>
    </row>
    <row r="933" spans="4:4" x14ac:dyDescent="0.25">
      <c r="D933">
        <v>1.0329999999999999</v>
      </c>
    </row>
    <row r="934" spans="4:4" x14ac:dyDescent="0.25">
      <c r="D934">
        <v>1.0069999999999999</v>
      </c>
    </row>
    <row r="935" spans="4:4" x14ac:dyDescent="0.25">
      <c r="D935">
        <v>1.095</v>
      </c>
    </row>
    <row r="936" spans="4:4" x14ac:dyDescent="0.25">
      <c r="D936">
        <v>1.07</v>
      </c>
    </row>
    <row r="937" spans="4:4" x14ac:dyDescent="0.25">
      <c r="D937">
        <v>1.0549999999999999</v>
      </c>
    </row>
    <row r="938" spans="4:4" x14ac:dyDescent="0.25">
      <c r="D938">
        <v>1.014</v>
      </c>
    </row>
    <row r="939" spans="4:4" x14ac:dyDescent="0.25">
      <c r="D939">
        <v>1.103</v>
      </c>
    </row>
    <row r="940" spans="4:4" x14ac:dyDescent="0.25">
      <c r="D940">
        <v>1.1299999999999999</v>
      </c>
    </row>
    <row r="941" spans="4:4" x14ac:dyDescent="0.25">
      <c r="D941">
        <v>1.0549999999999999</v>
      </c>
    </row>
    <row r="942" spans="4:4" x14ac:dyDescent="0.25">
      <c r="D942">
        <v>1.069</v>
      </c>
    </row>
    <row r="943" spans="4:4" x14ac:dyDescent="0.25">
      <c r="D943">
        <v>1.087</v>
      </c>
    </row>
    <row r="944" spans="4:4" x14ac:dyDescent="0.25">
      <c r="D944">
        <v>1.101</v>
      </c>
    </row>
    <row r="945" spans="4:4" x14ac:dyDescent="0.25">
      <c r="D945">
        <v>1.151</v>
      </c>
    </row>
    <row r="946" spans="4:4" x14ac:dyDescent="0.25">
      <c r="D946">
        <v>1.1180000000000001</v>
      </c>
    </row>
    <row r="947" spans="4:4" x14ac:dyDescent="0.25">
      <c r="D947">
        <v>1.044</v>
      </c>
    </row>
    <row r="948" spans="4:4" x14ac:dyDescent="0.25">
      <c r="D948">
        <v>1.0840000000000001</v>
      </c>
    </row>
    <row r="949" spans="4:4" x14ac:dyDescent="0.25">
      <c r="D949">
        <v>1.046</v>
      </c>
    </row>
    <row r="950" spans="4:4" x14ac:dyDescent="0.25">
      <c r="D950">
        <v>1.0680000000000001</v>
      </c>
    </row>
    <row r="951" spans="4:4" x14ac:dyDescent="0.25">
      <c r="D951">
        <v>1.55</v>
      </c>
    </row>
    <row r="952" spans="4:4" x14ac:dyDescent="0.25">
      <c r="D952">
        <v>1.0069999999999999</v>
      </c>
    </row>
    <row r="953" spans="4:4" x14ac:dyDescent="0.25">
      <c r="D953">
        <v>1.101</v>
      </c>
    </row>
    <row r="954" spans="4:4" x14ac:dyDescent="0.25">
      <c r="D954">
        <v>1.087</v>
      </c>
    </row>
    <row r="955" spans="4:4" x14ac:dyDescent="0.25">
      <c r="D955">
        <v>1.0369999999999999</v>
      </c>
    </row>
    <row r="956" spans="4:4" x14ac:dyDescent="0.25">
      <c r="D956">
        <v>1.0389999999999999</v>
      </c>
    </row>
    <row r="957" spans="4:4" x14ac:dyDescent="0.25">
      <c r="D957">
        <v>1.1140000000000001</v>
      </c>
    </row>
    <row r="958" spans="4:4" x14ac:dyDescent="0.25">
      <c r="D958">
        <v>1.26</v>
      </c>
    </row>
    <row r="959" spans="4:4" x14ac:dyDescent="0.25">
      <c r="D959">
        <v>1</v>
      </c>
    </row>
    <row r="960" spans="4:4" x14ac:dyDescent="0.25">
      <c r="D960">
        <v>1.159</v>
      </c>
    </row>
    <row r="961" spans="4:4" x14ac:dyDescent="0.25">
      <c r="D961">
        <v>1.0740000000000001</v>
      </c>
    </row>
    <row r="962" spans="4:4" x14ac:dyDescent="0.25">
      <c r="D962">
        <v>1.02</v>
      </c>
    </row>
    <row r="963" spans="4:4" x14ac:dyDescent="0.25">
      <c r="D963">
        <v>1.113</v>
      </c>
    </row>
    <row r="964" spans="4:4" x14ac:dyDescent="0.25">
      <c r="D964">
        <v>1.268</v>
      </c>
    </row>
    <row r="965" spans="4:4" x14ac:dyDescent="0.25">
      <c r="D965">
        <v>1.032</v>
      </c>
    </row>
    <row r="966" spans="4:4" x14ac:dyDescent="0.25">
      <c r="D966">
        <v>1.0389999999999999</v>
      </c>
    </row>
    <row r="967" spans="4:4" x14ac:dyDescent="0.25">
      <c r="D967">
        <v>1.024</v>
      </c>
    </row>
    <row r="968" spans="4:4" x14ac:dyDescent="0.25">
      <c r="D968">
        <v>1.0289999999999999</v>
      </c>
    </row>
    <row r="969" spans="4:4" x14ac:dyDescent="0.25">
      <c r="D969">
        <v>1.012</v>
      </c>
    </row>
    <row r="970" spans="4:4" x14ac:dyDescent="0.25">
      <c r="D970">
        <v>1.27</v>
      </c>
    </row>
    <row r="971" spans="4:4" x14ac:dyDescent="0.25">
      <c r="D971">
        <v>1.0740000000000001</v>
      </c>
    </row>
    <row r="972" spans="4:4" x14ac:dyDescent="0.25">
      <c r="D972">
        <v>1.0229999999999999</v>
      </c>
    </row>
    <row r="973" spans="4:4" x14ac:dyDescent="0.25">
      <c r="D973">
        <v>1.76</v>
      </c>
    </row>
    <row r="974" spans="4:4" x14ac:dyDescent="0.25">
      <c r="D974">
        <v>1.139</v>
      </c>
    </row>
    <row r="975" spans="4:4" x14ac:dyDescent="0.25">
      <c r="D975">
        <v>1.056</v>
      </c>
    </row>
    <row r="976" spans="4:4" x14ac:dyDescent="0.25">
      <c r="D976">
        <v>1.042</v>
      </c>
    </row>
    <row r="977" spans="4:4" x14ac:dyDescent="0.25">
      <c r="D977">
        <v>1.0620000000000001</v>
      </c>
    </row>
    <row r="978" spans="4:4" x14ac:dyDescent="0.25">
      <c r="D978">
        <v>1.0249999999999999</v>
      </c>
    </row>
    <row r="979" spans="4:4" x14ac:dyDescent="0.25">
      <c r="D979">
        <v>1.0349999999999999</v>
      </c>
    </row>
    <row r="980" spans="4:4" x14ac:dyDescent="0.25">
      <c r="D980">
        <v>1.008</v>
      </c>
    </row>
    <row r="981" spans="4:4" x14ac:dyDescent="0.25">
      <c r="D981">
        <v>1.1060000000000001</v>
      </c>
    </row>
    <row r="982" spans="4:4" x14ac:dyDescent="0.25">
      <c r="D982">
        <v>1.0629999999999999</v>
      </c>
    </row>
    <row r="983" spans="4:4" x14ac:dyDescent="0.25">
      <c r="D983">
        <v>1.145</v>
      </c>
    </row>
    <row r="984" spans="4:4" x14ac:dyDescent="0.25">
      <c r="D984">
        <v>1.1279999999999999</v>
      </c>
    </row>
    <row r="985" spans="4:4" x14ac:dyDescent="0.25">
      <c r="D985">
        <v>1.0269999999999999</v>
      </c>
    </row>
    <row r="986" spans="4:4" x14ac:dyDescent="0.25">
      <c r="D986">
        <v>1.0649999999999999</v>
      </c>
    </row>
    <row r="987" spans="4:4" x14ac:dyDescent="0.25">
      <c r="D987">
        <v>1.0469999999999999</v>
      </c>
    </row>
    <row r="988" spans="4:4" x14ac:dyDescent="0.25">
      <c r="D988">
        <v>1.097</v>
      </c>
    </row>
    <row r="989" spans="4:4" x14ac:dyDescent="0.25">
      <c r="D989">
        <v>1.0409999999999999</v>
      </c>
    </row>
    <row r="990" spans="4:4" x14ac:dyDescent="0.25">
      <c r="D990">
        <v>2.5270000000000001</v>
      </c>
    </row>
    <row r="991" spans="4:4" x14ac:dyDescent="0.25">
      <c r="D991">
        <v>1.0089999999999999</v>
      </c>
    </row>
    <row r="992" spans="4:4" x14ac:dyDescent="0.25">
      <c r="D992">
        <v>1.044</v>
      </c>
    </row>
    <row r="993" spans="4:4" x14ac:dyDescent="0.25">
      <c r="D993">
        <v>1.0229999999999999</v>
      </c>
    </row>
    <row r="994" spans="4:4" x14ac:dyDescent="0.25">
      <c r="D994">
        <v>1.0269999999999999</v>
      </c>
    </row>
    <row r="995" spans="4:4" x14ac:dyDescent="0.25">
      <c r="D995">
        <v>1.101</v>
      </c>
    </row>
    <row r="996" spans="4:4" x14ac:dyDescent="0.25">
      <c r="D996">
        <v>1.0209999999999999</v>
      </c>
    </row>
    <row r="997" spans="4:4" x14ac:dyDescent="0.25">
      <c r="D997">
        <v>1.07</v>
      </c>
    </row>
    <row r="998" spans="4:4" x14ac:dyDescent="0.25">
      <c r="D998">
        <v>1.0740000000000001</v>
      </c>
    </row>
    <row r="999" spans="4:4" x14ac:dyDescent="0.25">
      <c r="D999">
        <v>1.1839999999999999</v>
      </c>
    </row>
    <row r="1000" spans="4:4" x14ac:dyDescent="0.25">
      <c r="D1000">
        <v>1.0529999999999999</v>
      </c>
    </row>
    <row r="1001" spans="4:4" x14ac:dyDescent="0.25">
      <c r="D1001">
        <v>2.3620000000000001</v>
      </c>
    </row>
    <row r="1002" spans="4:4" x14ac:dyDescent="0.25">
      <c r="D1002">
        <v>1.288</v>
      </c>
    </row>
    <row r="1003" spans="4:4" x14ac:dyDescent="0.25">
      <c r="D1003">
        <v>1.0249999999999999</v>
      </c>
    </row>
    <row r="1004" spans="4:4" x14ac:dyDescent="0.25">
      <c r="D1004">
        <v>1.073</v>
      </c>
    </row>
    <row r="1005" spans="4:4" x14ac:dyDescent="0.25">
      <c r="D1005">
        <v>1.0449999999999999</v>
      </c>
    </row>
    <row r="1006" spans="4:4" x14ac:dyDescent="0.25">
      <c r="D1006">
        <v>1.383</v>
      </c>
    </row>
    <row r="1007" spans="4:4" x14ac:dyDescent="0.25">
      <c r="D1007">
        <v>1.028</v>
      </c>
    </row>
    <row r="1008" spans="4:4" x14ac:dyDescent="0.25">
      <c r="D1008">
        <v>1.1359999999999999</v>
      </c>
    </row>
    <row r="1009" spans="4:4" x14ac:dyDescent="0.25">
      <c r="D1009">
        <v>1.087</v>
      </c>
    </row>
    <row r="1010" spans="4:4" x14ac:dyDescent="0.25">
      <c r="D1010">
        <v>1.016</v>
      </c>
    </row>
    <row r="1011" spans="4:4" x14ac:dyDescent="0.25">
      <c r="D1011">
        <v>1.0409999999999999</v>
      </c>
    </row>
    <row r="1012" spans="4:4" x14ac:dyDescent="0.25">
      <c r="D1012">
        <v>1.159</v>
      </c>
    </row>
    <row r="1013" spans="4:4" x14ac:dyDescent="0.25">
      <c r="D1013">
        <v>1.2150000000000001</v>
      </c>
    </row>
    <row r="1014" spans="4:4" x14ac:dyDescent="0.25">
      <c r="D1014">
        <v>1.07</v>
      </c>
    </row>
    <row r="1015" spans="4:4" x14ac:dyDescent="0.25">
      <c r="D1015">
        <v>1.071</v>
      </c>
    </row>
    <row r="1016" spans="4:4" x14ac:dyDescent="0.25">
      <c r="D1016">
        <v>1.127</v>
      </c>
    </row>
    <row r="1017" spans="4:4" x14ac:dyDescent="0.25">
      <c r="D1017">
        <v>1.0580000000000001</v>
      </c>
    </row>
    <row r="1018" spans="4:4" x14ac:dyDescent="0.25">
      <c r="D1018">
        <v>4.5350000000000001</v>
      </c>
    </row>
    <row r="1019" spans="4:4" x14ac:dyDescent="0.25">
      <c r="D1019">
        <v>1.1859999999999999</v>
      </c>
    </row>
    <row r="1020" spans="4:4" x14ac:dyDescent="0.25">
      <c r="D1020">
        <v>1.091</v>
      </c>
    </row>
    <row r="1021" spans="4:4" x14ac:dyDescent="0.25">
      <c r="D1021">
        <v>1.018</v>
      </c>
    </row>
    <row r="1022" spans="4:4" x14ac:dyDescent="0.25">
      <c r="D1022">
        <v>1.077</v>
      </c>
    </row>
    <row r="1023" spans="4:4" x14ac:dyDescent="0.25">
      <c r="D1023">
        <v>1.0229999999999999</v>
      </c>
    </row>
    <row r="1024" spans="4:4" x14ac:dyDescent="0.25">
      <c r="D1024">
        <v>2.508</v>
      </c>
    </row>
    <row r="1025" spans="4:4" x14ac:dyDescent="0.25">
      <c r="D1025">
        <v>1.0429999999999999</v>
      </c>
    </row>
    <row r="1026" spans="4:4" x14ac:dyDescent="0.25">
      <c r="D1026">
        <v>1.0740000000000001</v>
      </c>
    </row>
    <row r="1027" spans="4:4" x14ac:dyDescent="0.25">
      <c r="D1027">
        <v>1.0780000000000001</v>
      </c>
    </row>
    <row r="1028" spans="4:4" x14ac:dyDescent="0.25">
      <c r="D1028">
        <v>1.0189999999999999</v>
      </c>
    </row>
    <row r="1029" spans="4:4" x14ac:dyDescent="0.25">
      <c r="D1029">
        <v>1.054</v>
      </c>
    </row>
    <row r="1030" spans="4:4" x14ac:dyDescent="0.25">
      <c r="D1030">
        <v>1.0780000000000001</v>
      </c>
    </row>
    <row r="1031" spans="4:4" x14ac:dyDescent="0.25">
      <c r="D1031">
        <v>1.218</v>
      </c>
    </row>
    <row r="1032" spans="4:4" x14ac:dyDescent="0.25">
      <c r="D1032">
        <v>1.0389999999999999</v>
      </c>
    </row>
    <row r="1033" spans="4:4" x14ac:dyDescent="0.25">
      <c r="D1033">
        <v>1.0329999999999999</v>
      </c>
    </row>
    <row r="1034" spans="4:4" x14ac:dyDescent="0.25">
      <c r="D1034">
        <v>1.0580000000000001</v>
      </c>
    </row>
    <row r="1035" spans="4:4" x14ac:dyDescent="0.25">
      <c r="D1035">
        <v>1.111</v>
      </c>
    </row>
    <row r="1036" spans="4:4" x14ac:dyDescent="0.25">
      <c r="D1036">
        <v>1.0429999999999999</v>
      </c>
    </row>
    <row r="1037" spans="4:4" x14ac:dyDescent="0.25">
      <c r="D1037">
        <v>1.175</v>
      </c>
    </row>
    <row r="1038" spans="4:4" x14ac:dyDescent="0.25">
      <c r="D1038">
        <v>2.0790000000000002</v>
      </c>
    </row>
    <row r="1039" spans="4:4" x14ac:dyDescent="0.25">
      <c r="D1039">
        <v>1.944</v>
      </c>
    </row>
    <row r="1040" spans="4:4" x14ac:dyDescent="0.25">
      <c r="D1040">
        <v>3.823</v>
      </c>
    </row>
    <row r="1041" spans="4:4" x14ac:dyDescent="0.25">
      <c r="D1041">
        <v>3.827</v>
      </c>
    </row>
  </sheetData>
  <mergeCells count="9">
    <mergeCell ref="W1:Y1"/>
    <mergeCell ref="X2:Y2"/>
    <mergeCell ref="I2:J2"/>
    <mergeCell ref="K2:L2"/>
    <mergeCell ref="M2:N2"/>
    <mergeCell ref="O2:P2"/>
    <mergeCell ref="Q2:R2"/>
    <mergeCell ref="S2:T2"/>
    <mergeCell ref="A1:T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27"/>
  <sheetViews>
    <sheetView workbookViewId="0">
      <selection activeCell="A2" sqref="A2"/>
    </sheetView>
  </sheetViews>
  <sheetFormatPr defaultRowHeight="15" x14ac:dyDescent="0.25"/>
  <cols>
    <col min="1" max="1" width="11.42578125" bestFit="1" customWidth="1"/>
    <col min="8" max="8" width="11.42578125" bestFit="1" customWidth="1"/>
    <col min="15" max="15" width="11.42578125" bestFit="1" customWidth="1"/>
    <col min="23" max="23" width="11.42578125" bestFit="1" customWidth="1"/>
    <col min="30" max="30" width="11.42578125" bestFit="1" customWidth="1"/>
  </cols>
  <sheetData>
    <row r="1" spans="1:35" x14ac:dyDescent="0.25">
      <c r="A1" s="16" t="s">
        <v>35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W1" s="16" t="s">
        <v>36</v>
      </c>
      <c r="X1" s="16"/>
      <c r="Y1" s="16"/>
      <c r="Z1" s="16"/>
      <c r="AA1" s="16"/>
      <c r="AB1" s="16"/>
      <c r="AC1" s="16"/>
      <c r="AD1" s="16"/>
      <c r="AE1" s="16"/>
      <c r="AF1" s="16"/>
      <c r="AG1" s="16"/>
      <c r="AH1" s="16"/>
      <c r="AI1" s="16"/>
    </row>
    <row r="2" spans="1:35" ht="17.25" x14ac:dyDescent="0.25">
      <c r="B2" s="15" t="s">
        <v>3</v>
      </c>
      <c r="C2" s="15"/>
      <c r="D2" s="15"/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</row>
    <row r="3" spans="1:35" x14ac:dyDescent="0.25">
      <c r="B3" s="15" t="s">
        <v>37</v>
      </c>
      <c r="C3" s="15"/>
      <c r="D3" s="15"/>
      <c r="E3" s="15"/>
      <c r="F3" s="15"/>
      <c r="I3" s="15" t="s">
        <v>38</v>
      </c>
      <c r="J3" s="15"/>
      <c r="K3" s="15"/>
      <c r="L3" s="15"/>
      <c r="M3" s="15"/>
      <c r="P3" s="15" t="s">
        <v>39</v>
      </c>
      <c r="Q3" s="15"/>
      <c r="R3" s="15"/>
      <c r="S3" s="15"/>
      <c r="T3" s="15"/>
      <c r="X3" s="15" t="s">
        <v>37</v>
      </c>
      <c r="Y3" s="15"/>
      <c r="Z3" s="15"/>
      <c r="AA3" s="15"/>
      <c r="AB3" s="15"/>
      <c r="AE3" s="15" t="s">
        <v>39</v>
      </c>
      <c r="AF3" s="15"/>
      <c r="AG3" s="15"/>
      <c r="AH3" s="15"/>
      <c r="AI3" s="15"/>
    </row>
    <row r="4" spans="1:35" x14ac:dyDescent="0.25">
      <c r="A4" t="s">
        <v>6</v>
      </c>
      <c r="B4" s="2">
        <v>16.2</v>
      </c>
      <c r="C4" s="2">
        <v>8.1</v>
      </c>
      <c r="D4" s="2">
        <v>4.0999999999999996</v>
      </c>
      <c r="E4" s="2">
        <v>2</v>
      </c>
      <c r="F4" s="2">
        <v>1</v>
      </c>
      <c r="H4" t="s">
        <v>6</v>
      </c>
      <c r="I4" s="2">
        <v>16.2</v>
      </c>
      <c r="J4" s="2">
        <v>8.1</v>
      </c>
      <c r="K4" s="2">
        <v>4.0999999999999996</v>
      </c>
      <c r="L4" s="2">
        <v>2</v>
      </c>
      <c r="M4" s="2">
        <v>1</v>
      </c>
      <c r="O4" t="s">
        <v>6</v>
      </c>
      <c r="P4" s="2">
        <v>17.100000000000001</v>
      </c>
      <c r="Q4" s="2">
        <v>8.5</v>
      </c>
      <c r="R4" s="2">
        <v>4.3</v>
      </c>
      <c r="S4" s="2">
        <v>2.1</v>
      </c>
      <c r="T4" s="2">
        <v>1.1000000000000001</v>
      </c>
      <c r="W4" t="s">
        <v>40</v>
      </c>
      <c r="X4" s="2">
        <v>30.1</v>
      </c>
      <c r="Y4" s="2">
        <v>15</v>
      </c>
      <c r="Z4" s="2">
        <v>7.5</v>
      </c>
      <c r="AA4" s="2">
        <v>3.8</v>
      </c>
      <c r="AB4" s="2">
        <v>1.9</v>
      </c>
      <c r="AD4" t="s">
        <v>40</v>
      </c>
      <c r="AE4" s="2">
        <v>30.1</v>
      </c>
      <c r="AF4" s="2">
        <v>15</v>
      </c>
      <c r="AG4" s="2">
        <v>7.5</v>
      </c>
      <c r="AH4" s="2">
        <v>3.8</v>
      </c>
      <c r="AI4" s="2">
        <v>1.9</v>
      </c>
    </row>
    <row r="5" spans="1:35" x14ac:dyDescent="0.25">
      <c r="A5" t="s">
        <v>4</v>
      </c>
      <c r="B5">
        <v>0.11611065159745697</v>
      </c>
      <c r="C5">
        <v>0.10141283271866436</v>
      </c>
      <c r="D5">
        <v>1.8303456830303887E-2</v>
      </c>
      <c r="E5">
        <v>0</v>
      </c>
      <c r="F5">
        <v>0</v>
      </c>
      <c r="H5" t="s">
        <v>4</v>
      </c>
      <c r="I5">
        <v>8.1756663490701709E-2</v>
      </c>
      <c r="J5">
        <v>5.1290436489872623E-2</v>
      </c>
      <c r="K5">
        <v>1.4790778856677277E-2</v>
      </c>
      <c r="L5">
        <v>0</v>
      </c>
      <c r="M5">
        <v>0</v>
      </c>
      <c r="O5" t="s">
        <v>4</v>
      </c>
      <c r="P5">
        <v>9.6269201719493172E-2</v>
      </c>
      <c r="Q5">
        <v>6.4509351910915613E-2</v>
      </c>
      <c r="R5">
        <v>4.4258268417634375E-2</v>
      </c>
      <c r="S5">
        <v>2.1930662198559642E-3</v>
      </c>
      <c r="T5">
        <v>0</v>
      </c>
      <c r="W5" t="s">
        <v>4</v>
      </c>
      <c r="X5">
        <v>0</v>
      </c>
      <c r="Y5">
        <v>0</v>
      </c>
      <c r="Z5">
        <v>0</v>
      </c>
      <c r="AA5">
        <v>0</v>
      </c>
      <c r="AB5">
        <v>0</v>
      </c>
      <c r="AD5" t="s">
        <v>4</v>
      </c>
      <c r="AE5">
        <v>0.16370095096598772</v>
      </c>
      <c r="AF5">
        <v>9.0378034732156776E-2</v>
      </c>
      <c r="AG5">
        <v>2.032174419939721E-2</v>
      </c>
      <c r="AH5">
        <v>2.9630063396321449E-4</v>
      </c>
      <c r="AI5">
        <v>0</v>
      </c>
    </row>
    <row r="6" spans="1:35" x14ac:dyDescent="0.25">
      <c r="B6">
        <v>0.11611903215025118</v>
      </c>
      <c r="C6">
        <v>9.9744987670583582E-2</v>
      </c>
      <c r="D6">
        <v>1.4574840147206688E-2</v>
      </c>
      <c r="E6">
        <v>0</v>
      </c>
      <c r="F6">
        <v>0</v>
      </c>
      <c r="I6">
        <v>7.5564822672178275E-2</v>
      </c>
      <c r="J6">
        <v>5.0598132356510631E-2</v>
      </c>
      <c r="K6">
        <v>1.8540263531533003E-2</v>
      </c>
      <c r="L6">
        <v>0</v>
      </c>
      <c r="M6">
        <v>0</v>
      </c>
      <c r="P6">
        <v>8.1939612653412333E-2</v>
      </c>
      <c r="Q6">
        <v>5.4164466672754645E-2</v>
      </c>
      <c r="R6">
        <v>2.9817806024763627E-2</v>
      </c>
      <c r="S6">
        <v>2.7750148131089705E-3</v>
      </c>
      <c r="T6">
        <v>0</v>
      </c>
      <c r="X6">
        <v>0</v>
      </c>
      <c r="Y6">
        <v>0</v>
      </c>
      <c r="Z6">
        <v>0</v>
      </c>
      <c r="AA6">
        <v>0</v>
      </c>
      <c r="AB6">
        <v>0</v>
      </c>
      <c r="AE6">
        <v>0.14930213293987868</v>
      </c>
      <c r="AF6">
        <v>0.1119591990203383</v>
      </c>
      <c r="AG6">
        <v>2.7248869561370664E-2</v>
      </c>
      <c r="AH6">
        <v>0</v>
      </c>
      <c r="AI6">
        <v>0</v>
      </c>
    </row>
    <row r="7" spans="1:35" x14ac:dyDescent="0.25">
      <c r="B7">
        <v>9.6544316285837511E-2</v>
      </c>
      <c r="C7">
        <v>9.780568767510027E-2</v>
      </c>
      <c r="D7">
        <v>1.6394092303481145E-2</v>
      </c>
      <c r="E7">
        <v>0</v>
      </c>
      <c r="F7">
        <v>0</v>
      </c>
      <c r="I7">
        <v>8.4470257899412537E-2</v>
      </c>
      <c r="J7">
        <v>4.8147560835573741E-2</v>
      </c>
      <c r="K7">
        <v>1.4771236624793405E-2</v>
      </c>
      <c r="L7">
        <v>0</v>
      </c>
      <c r="M7">
        <v>0</v>
      </c>
      <c r="P7">
        <v>8.4758645498543894E-2</v>
      </c>
      <c r="Q7">
        <v>5.4264830003566154E-2</v>
      </c>
      <c r="R7">
        <v>3.3109322400161248E-2</v>
      </c>
      <c r="S7">
        <v>3.2530672870688393E-3</v>
      </c>
      <c r="T7">
        <v>0</v>
      </c>
      <c r="X7">
        <v>0</v>
      </c>
      <c r="Y7">
        <v>0</v>
      </c>
      <c r="Z7">
        <v>0</v>
      </c>
      <c r="AA7">
        <v>0</v>
      </c>
      <c r="AB7">
        <v>0</v>
      </c>
      <c r="AE7">
        <v>0.14388192947156159</v>
      </c>
      <c r="AF7">
        <v>0.10056343393044087</v>
      </c>
      <c r="AG7">
        <v>1.7830249856834963E-2</v>
      </c>
      <c r="AH7">
        <v>4.9726239779600983E-4</v>
      </c>
      <c r="AI7">
        <v>0</v>
      </c>
    </row>
    <row r="8" spans="1:35" x14ac:dyDescent="0.25">
      <c r="B8">
        <v>0.10145889062683167</v>
      </c>
      <c r="C8">
        <v>0.10903842527359051</v>
      </c>
      <c r="D8">
        <v>2.0837818656067118E-2</v>
      </c>
      <c r="E8">
        <v>0</v>
      </c>
      <c r="F8">
        <v>0</v>
      </c>
      <c r="I8">
        <v>8.1808988421767412E-2</v>
      </c>
      <c r="J8">
        <v>4.6976501791070407E-2</v>
      </c>
      <c r="K8">
        <v>1.1291800247876198E-2</v>
      </c>
      <c r="L8">
        <v>0</v>
      </c>
      <c r="M8">
        <v>0</v>
      </c>
      <c r="P8">
        <v>8.3415141446124552E-2</v>
      </c>
      <c r="Q8">
        <v>6.9393828516713385E-2</v>
      </c>
      <c r="R8">
        <v>3.2176259256903719E-2</v>
      </c>
      <c r="S8">
        <v>2.9479562501384272E-3</v>
      </c>
      <c r="T8">
        <v>0</v>
      </c>
      <c r="X8">
        <v>0</v>
      </c>
      <c r="Y8">
        <v>0</v>
      </c>
      <c r="Z8">
        <v>0</v>
      </c>
      <c r="AA8">
        <v>0</v>
      </c>
      <c r="AB8">
        <v>0</v>
      </c>
      <c r="AE8">
        <v>0.16118473924602064</v>
      </c>
      <c r="AF8">
        <v>0.11746624404523479</v>
      </c>
      <c r="AG8">
        <v>2.1364657919023724E-2</v>
      </c>
      <c r="AH8">
        <v>7.6159590719283865E-4</v>
      </c>
      <c r="AI8">
        <v>7.5873655656888341E-4</v>
      </c>
    </row>
    <row r="9" spans="1:35" x14ac:dyDescent="0.25">
      <c r="B9">
        <v>0.10854321158389173</v>
      </c>
      <c r="C9">
        <v>0.11273817670721463</v>
      </c>
      <c r="D9">
        <v>4.0722247864695436E-2</v>
      </c>
      <c r="E9">
        <v>0</v>
      </c>
      <c r="F9">
        <v>0</v>
      </c>
      <c r="I9">
        <v>9.3964432985855204E-2</v>
      </c>
      <c r="J9">
        <v>4.7246732756605694E-2</v>
      </c>
      <c r="K9">
        <v>1.1555949932291004E-2</v>
      </c>
      <c r="L9">
        <v>0</v>
      </c>
      <c r="M9">
        <v>0</v>
      </c>
      <c r="P9">
        <v>7.4142642846573681E-2</v>
      </c>
      <c r="Q9">
        <v>6.3084790757341969E-2</v>
      </c>
      <c r="R9">
        <v>2.9636602477872632E-2</v>
      </c>
      <c r="S9">
        <v>2.8538663816799746E-3</v>
      </c>
      <c r="T9">
        <v>0</v>
      </c>
      <c r="X9">
        <v>0</v>
      </c>
      <c r="Y9">
        <v>0</v>
      </c>
      <c r="Z9">
        <v>0</v>
      </c>
      <c r="AA9">
        <v>0</v>
      </c>
      <c r="AB9">
        <v>0</v>
      </c>
      <c r="AE9">
        <v>0.17161598755367857</v>
      </c>
      <c r="AF9">
        <v>0.10570977344945391</v>
      </c>
      <c r="AG9">
        <v>1.9986167042506799E-2</v>
      </c>
      <c r="AH9">
        <v>0</v>
      </c>
      <c r="AI9">
        <v>0</v>
      </c>
    </row>
    <row r="10" spans="1:35" x14ac:dyDescent="0.25">
      <c r="B10">
        <v>0.11449195842713307</v>
      </c>
      <c r="C10">
        <v>0.11903253798483111</v>
      </c>
      <c r="D10">
        <v>4.2712482653996707E-2</v>
      </c>
      <c r="E10">
        <v>0</v>
      </c>
      <c r="F10">
        <v>0</v>
      </c>
      <c r="I10">
        <v>9.5160018460678009E-2</v>
      </c>
      <c r="J10">
        <v>3.8899680606784129E-2</v>
      </c>
      <c r="K10">
        <v>1.3792882414511017E-2</v>
      </c>
      <c r="L10">
        <v>0</v>
      </c>
      <c r="M10">
        <v>0</v>
      </c>
      <c r="P10">
        <v>7.5634122754541441E-2</v>
      </c>
      <c r="Q10">
        <v>6.1186417198152959E-2</v>
      </c>
      <c r="R10">
        <v>3.0327008256072947E-2</v>
      </c>
      <c r="S10">
        <v>3.27621682593647E-3</v>
      </c>
      <c r="T10">
        <v>0</v>
      </c>
      <c r="X10">
        <v>0</v>
      </c>
      <c r="Y10">
        <v>0</v>
      </c>
      <c r="Z10">
        <v>0</v>
      </c>
      <c r="AA10">
        <v>0</v>
      </c>
      <c r="AB10">
        <v>0</v>
      </c>
      <c r="AE10">
        <v>0.14372650628998326</v>
      </c>
      <c r="AF10">
        <v>9.5194723581132776E-2</v>
      </c>
      <c r="AG10">
        <v>1.8743225824185403E-2</v>
      </c>
      <c r="AH10">
        <v>0</v>
      </c>
      <c r="AI10">
        <v>0</v>
      </c>
    </row>
    <row r="11" spans="1:35" x14ac:dyDescent="0.25">
      <c r="B11">
        <v>0.10731547986571557</v>
      </c>
      <c r="C11">
        <v>0.1180710915008451</v>
      </c>
      <c r="D11">
        <v>3.5098243381966876E-2</v>
      </c>
      <c r="E11">
        <v>0</v>
      </c>
      <c r="F11">
        <v>0</v>
      </c>
      <c r="I11">
        <v>9.7995726000217026E-2</v>
      </c>
      <c r="J11">
        <v>4.1557692700649636E-2</v>
      </c>
      <c r="K11">
        <v>1.007663770999132E-2</v>
      </c>
      <c r="L11">
        <v>0</v>
      </c>
      <c r="M11">
        <v>0</v>
      </c>
      <c r="P11">
        <v>8.1884692816506177E-2</v>
      </c>
      <c r="Q11">
        <v>6.3117926648290551E-2</v>
      </c>
      <c r="R11">
        <v>2.9673158601482241E-2</v>
      </c>
      <c r="S11">
        <v>4.2954678942573798E-3</v>
      </c>
      <c r="T11">
        <v>0</v>
      </c>
      <c r="X11">
        <v>0</v>
      </c>
      <c r="Y11">
        <v>0</v>
      </c>
      <c r="Z11">
        <v>0</v>
      </c>
      <c r="AA11">
        <v>0</v>
      </c>
      <c r="AB11">
        <v>0</v>
      </c>
      <c r="AE11">
        <v>0.17058425115006307</v>
      </c>
      <c r="AF11">
        <v>0.10110281482583457</v>
      </c>
      <c r="AG11">
        <v>2.0559274591374448E-2</v>
      </c>
      <c r="AH11">
        <v>0</v>
      </c>
      <c r="AI11">
        <v>0</v>
      </c>
    </row>
    <row r="12" spans="1:35" x14ac:dyDescent="0.25">
      <c r="B12">
        <v>9.8116818218135102E-2</v>
      </c>
      <c r="C12">
        <v>0.10818704716496268</v>
      </c>
      <c r="D12">
        <v>4.5930641307739967E-2</v>
      </c>
      <c r="E12">
        <v>0</v>
      </c>
      <c r="F12">
        <v>0</v>
      </c>
      <c r="I12">
        <v>0.10733584881658653</v>
      </c>
      <c r="J12">
        <v>4.3994167506801206E-2</v>
      </c>
      <c r="K12">
        <v>1.0928254931202823E-2</v>
      </c>
      <c r="L12">
        <v>0</v>
      </c>
      <c r="M12">
        <v>0</v>
      </c>
      <c r="P12">
        <v>8.3246968019688394E-2</v>
      </c>
      <c r="Q12">
        <v>7.5726417395723708E-2</v>
      </c>
      <c r="R12">
        <v>3.3858714294707319E-2</v>
      </c>
      <c r="S12">
        <v>2.8631115318223572E-3</v>
      </c>
      <c r="T12">
        <v>0</v>
      </c>
      <c r="X12">
        <v>0</v>
      </c>
      <c r="Y12">
        <v>0</v>
      </c>
      <c r="Z12">
        <v>0</v>
      </c>
      <c r="AA12">
        <v>0</v>
      </c>
      <c r="AB12">
        <v>0</v>
      </c>
      <c r="AE12">
        <v>0.16967021062426607</v>
      </c>
      <c r="AF12">
        <v>8.1570563855526274E-2</v>
      </c>
      <c r="AG12">
        <v>1.5614995934700627E-2</v>
      </c>
      <c r="AH12">
        <v>0</v>
      </c>
      <c r="AI12">
        <v>0</v>
      </c>
    </row>
    <row r="13" spans="1:35" x14ac:dyDescent="0.25">
      <c r="B13">
        <v>0.1039425795231704</v>
      </c>
      <c r="C13">
        <v>0.12351166917967801</v>
      </c>
      <c r="D13">
        <v>3.3090841541243837E-2</v>
      </c>
      <c r="E13">
        <v>0</v>
      </c>
      <c r="F13">
        <v>0</v>
      </c>
      <c r="I13">
        <v>0.10357356322150463</v>
      </c>
      <c r="J13">
        <v>4.6952922759050629E-2</v>
      </c>
      <c r="K13">
        <v>9.548014702957814E-3</v>
      </c>
      <c r="L13">
        <v>0</v>
      </c>
      <c r="M13">
        <v>0</v>
      </c>
      <c r="P13">
        <v>8.1409612089031178E-2</v>
      </c>
      <c r="Q13">
        <v>6.1127884150418622E-2</v>
      </c>
      <c r="R13">
        <v>2.5521506375855249E-2</v>
      </c>
      <c r="S13">
        <v>2.211053741128849E-3</v>
      </c>
      <c r="T13">
        <v>0</v>
      </c>
      <c r="X13">
        <v>0</v>
      </c>
      <c r="Y13">
        <v>0</v>
      </c>
      <c r="Z13">
        <v>0</v>
      </c>
      <c r="AA13">
        <v>0</v>
      </c>
      <c r="AB13">
        <v>0</v>
      </c>
      <c r="AE13">
        <v>0.15194456713105522</v>
      </c>
      <c r="AF13">
        <v>0.11228755154346272</v>
      </c>
      <c r="AG13">
        <v>1.5685049140944551E-2</v>
      </c>
      <c r="AH13">
        <v>0</v>
      </c>
      <c r="AI13">
        <v>0</v>
      </c>
    </row>
    <row r="14" spans="1:35" x14ac:dyDescent="0.25">
      <c r="B14">
        <v>0.12181091964393123</v>
      </c>
      <c r="C14">
        <v>0.10728211276548066</v>
      </c>
      <c r="D14">
        <v>4.1210102991879154E-2</v>
      </c>
      <c r="E14">
        <v>0</v>
      </c>
      <c r="F14">
        <v>0</v>
      </c>
      <c r="I14">
        <v>9.1184246254379542E-2</v>
      </c>
      <c r="J14">
        <v>4.7752960820363274E-2</v>
      </c>
      <c r="K14">
        <v>9.195780968918205E-3</v>
      </c>
      <c r="L14">
        <v>0</v>
      </c>
      <c r="M14">
        <v>0</v>
      </c>
      <c r="P14">
        <v>8.0980026144532133E-2</v>
      </c>
      <c r="Q14">
        <v>6.9523555154697506E-2</v>
      </c>
      <c r="R14">
        <v>3.3108367443032749E-2</v>
      </c>
      <c r="S14">
        <v>1.8201302449597505E-3</v>
      </c>
      <c r="T14">
        <v>0</v>
      </c>
      <c r="X14">
        <v>0</v>
      </c>
      <c r="Y14">
        <v>0</v>
      </c>
      <c r="Z14">
        <v>0</v>
      </c>
      <c r="AA14">
        <v>0</v>
      </c>
      <c r="AB14">
        <v>0</v>
      </c>
      <c r="AE14">
        <v>0.18093045970806154</v>
      </c>
      <c r="AF14">
        <v>8.538253637808009E-2</v>
      </c>
      <c r="AG14">
        <v>1.9666857010747538E-2</v>
      </c>
      <c r="AH14">
        <v>0</v>
      </c>
      <c r="AI14">
        <v>0</v>
      </c>
    </row>
    <row r="15" spans="1:35" x14ac:dyDescent="0.25">
      <c r="B15">
        <v>0.11650340463030874</v>
      </c>
      <c r="C15">
        <v>8.2806160243428226E-2</v>
      </c>
      <c r="D15">
        <v>1.7248942915738037E-2</v>
      </c>
      <c r="E15">
        <v>0</v>
      </c>
      <c r="F15">
        <v>0</v>
      </c>
      <c r="I15">
        <v>0.12272162550218635</v>
      </c>
      <c r="J15">
        <v>0.10248612677695469</v>
      </c>
      <c r="K15">
        <v>3.1225777323399917E-3</v>
      </c>
      <c r="L15">
        <v>0</v>
      </c>
      <c r="M15">
        <v>0</v>
      </c>
      <c r="P15">
        <v>0.10713165748547143</v>
      </c>
      <c r="Q15">
        <v>7.7140131246798235E-2</v>
      </c>
      <c r="R15">
        <v>3.0347830067195977E-2</v>
      </c>
      <c r="S15">
        <v>0</v>
      </c>
      <c r="T15">
        <v>0</v>
      </c>
      <c r="X15">
        <v>0</v>
      </c>
      <c r="Y15">
        <v>0</v>
      </c>
      <c r="Z15">
        <v>0</v>
      </c>
      <c r="AA15">
        <v>0</v>
      </c>
      <c r="AB15">
        <v>0</v>
      </c>
      <c r="AE15">
        <v>0.16462201215008584</v>
      </c>
      <c r="AF15">
        <v>0.14728470085322143</v>
      </c>
      <c r="AG15">
        <v>1.1963052392289205E-3</v>
      </c>
      <c r="AH15">
        <v>0</v>
      </c>
      <c r="AI15">
        <v>0</v>
      </c>
    </row>
    <row r="16" spans="1:35" x14ac:dyDescent="0.25">
      <c r="B16">
        <v>0.12958386343922251</v>
      </c>
      <c r="C16">
        <v>8.4747573243026508E-2</v>
      </c>
      <c r="D16">
        <v>1.7697144827631607E-2</v>
      </c>
      <c r="E16">
        <v>0</v>
      </c>
      <c r="F16">
        <v>0</v>
      </c>
      <c r="I16">
        <v>0.12066337594674763</v>
      </c>
      <c r="J16">
        <v>8.9344099167827457E-2</v>
      </c>
      <c r="K16">
        <v>1.3130593435656185E-3</v>
      </c>
      <c r="L16">
        <v>0</v>
      </c>
      <c r="M16">
        <v>0</v>
      </c>
      <c r="P16">
        <v>0.12565305919928188</v>
      </c>
      <c r="Q16">
        <v>6.6612641446138335E-2</v>
      </c>
      <c r="R16">
        <v>2.8005010967074088E-2</v>
      </c>
      <c r="S16">
        <v>0</v>
      </c>
      <c r="T16">
        <v>0</v>
      </c>
      <c r="X16">
        <v>0</v>
      </c>
      <c r="Y16">
        <v>0</v>
      </c>
      <c r="Z16">
        <v>0</v>
      </c>
      <c r="AA16">
        <v>0</v>
      </c>
      <c r="AB16">
        <v>0</v>
      </c>
      <c r="AE16">
        <v>0.16699075975385663</v>
      </c>
      <c r="AF16">
        <v>0.13455419111302835</v>
      </c>
      <c r="AG16">
        <v>1.2012114769989596E-3</v>
      </c>
      <c r="AH16">
        <v>0</v>
      </c>
      <c r="AI16">
        <v>0</v>
      </c>
    </row>
    <row r="17" spans="1:35" x14ac:dyDescent="0.25">
      <c r="B17">
        <v>0.11767129107618114</v>
      </c>
      <c r="C17">
        <v>7.9091326948510163E-2</v>
      </c>
      <c r="D17">
        <v>2.1867007715048958E-2</v>
      </c>
      <c r="E17">
        <v>0</v>
      </c>
      <c r="F17">
        <v>0</v>
      </c>
      <c r="I17">
        <v>0.10906093224702783</v>
      </c>
      <c r="J17">
        <v>8.3307431599169215E-2</v>
      </c>
      <c r="K17">
        <v>1.6068696574958778E-3</v>
      </c>
      <c r="L17">
        <v>0</v>
      </c>
      <c r="M17">
        <v>0</v>
      </c>
      <c r="P17">
        <v>0.12221984364134789</v>
      </c>
      <c r="Q17">
        <v>7.8962331747220102E-2</v>
      </c>
      <c r="R17">
        <v>2.9240012736703545E-2</v>
      </c>
      <c r="S17">
        <v>0</v>
      </c>
      <c r="T17">
        <v>0</v>
      </c>
      <c r="X17">
        <v>0</v>
      </c>
      <c r="Y17">
        <v>0</v>
      </c>
      <c r="Z17">
        <v>0</v>
      </c>
      <c r="AA17">
        <v>0</v>
      </c>
      <c r="AB17">
        <v>0</v>
      </c>
      <c r="AE17">
        <v>0.17039031705597596</v>
      </c>
      <c r="AF17">
        <v>0.13806780453037587</v>
      </c>
      <c r="AG17">
        <v>0</v>
      </c>
      <c r="AH17">
        <v>0</v>
      </c>
      <c r="AI17">
        <v>0</v>
      </c>
    </row>
    <row r="18" spans="1:35" x14ac:dyDescent="0.25">
      <c r="B18">
        <v>0.12048093161388027</v>
      </c>
      <c r="C18">
        <v>8.7994198817272287E-2</v>
      </c>
      <c r="D18">
        <v>1.6658844638276566E-2</v>
      </c>
      <c r="E18">
        <v>0</v>
      </c>
      <c r="F18">
        <v>0</v>
      </c>
      <c r="I18">
        <v>9.4092184035959509E-2</v>
      </c>
      <c r="J18">
        <v>7.4701008986766557E-2</v>
      </c>
      <c r="K18">
        <v>1.6426029421240101E-3</v>
      </c>
      <c r="L18">
        <v>0</v>
      </c>
      <c r="M18">
        <v>0</v>
      </c>
      <c r="P18">
        <v>0.11127333824426643</v>
      </c>
      <c r="Q18">
        <v>8.9358518880560289E-2</v>
      </c>
      <c r="R18">
        <v>2.3610527248313293E-2</v>
      </c>
      <c r="S18">
        <v>0</v>
      </c>
      <c r="T18">
        <v>0</v>
      </c>
      <c r="X18">
        <v>0</v>
      </c>
      <c r="Y18">
        <v>0</v>
      </c>
      <c r="Z18">
        <v>0</v>
      </c>
      <c r="AA18">
        <v>0</v>
      </c>
      <c r="AB18">
        <v>0</v>
      </c>
      <c r="AE18">
        <v>0.18113146293685808</v>
      </c>
      <c r="AF18">
        <v>0.11426328970837828</v>
      </c>
      <c r="AG18">
        <v>1.3971615434225165E-3</v>
      </c>
      <c r="AH18">
        <v>0</v>
      </c>
      <c r="AI18">
        <v>0</v>
      </c>
    </row>
    <row r="19" spans="1:35" x14ac:dyDescent="0.25">
      <c r="B19">
        <v>0.12245815111326622</v>
      </c>
      <c r="C19">
        <v>8.5997865759482789E-2</v>
      </c>
      <c r="D19">
        <v>1.9218741199991837E-2</v>
      </c>
      <c r="E19">
        <v>0</v>
      </c>
      <c r="F19">
        <v>0</v>
      </c>
      <c r="I19">
        <v>0.11850240307097847</v>
      </c>
      <c r="J19">
        <v>8.476882698835235E-2</v>
      </c>
      <c r="K19">
        <v>1.804248005653095E-3</v>
      </c>
      <c r="L19">
        <v>0</v>
      </c>
      <c r="M19">
        <v>0</v>
      </c>
      <c r="P19">
        <v>0.13112344740269236</v>
      </c>
      <c r="Q19">
        <v>8.4792333841351805E-2</v>
      </c>
      <c r="R19">
        <v>2.5734763964344393E-2</v>
      </c>
      <c r="S19">
        <v>0</v>
      </c>
      <c r="T19">
        <v>0</v>
      </c>
      <c r="X19">
        <v>0</v>
      </c>
      <c r="Y19">
        <v>0</v>
      </c>
      <c r="Z19">
        <v>0</v>
      </c>
      <c r="AA19">
        <v>0</v>
      </c>
      <c r="AB19">
        <v>0</v>
      </c>
      <c r="AE19">
        <v>0.178375027372598</v>
      </c>
      <c r="AF19">
        <v>0.11469967282544133</v>
      </c>
      <c r="AG19">
        <v>1.8490893077659754E-3</v>
      </c>
      <c r="AH19">
        <v>0</v>
      </c>
      <c r="AI19">
        <v>0</v>
      </c>
    </row>
    <row r="20" spans="1:35" x14ac:dyDescent="0.25">
      <c r="B20">
        <v>0.1300333401219915</v>
      </c>
      <c r="C20">
        <v>8.1102048276360375E-2</v>
      </c>
      <c r="D20">
        <v>1.6272926373146427E-2</v>
      </c>
      <c r="E20">
        <v>0</v>
      </c>
      <c r="F20">
        <v>0</v>
      </c>
      <c r="I20">
        <v>9.9620538957386803E-2</v>
      </c>
      <c r="J20">
        <v>6.7009311937274399E-2</v>
      </c>
      <c r="K20">
        <v>2.6898975671550075E-3</v>
      </c>
      <c r="L20">
        <v>0</v>
      </c>
      <c r="M20">
        <v>0</v>
      </c>
      <c r="P20">
        <v>0.11913711410704463</v>
      </c>
      <c r="Q20">
        <v>8.8225707855654686E-2</v>
      </c>
      <c r="R20">
        <v>2.8212684346760306E-2</v>
      </c>
      <c r="S20">
        <v>0</v>
      </c>
      <c r="T20">
        <v>0</v>
      </c>
      <c r="X20">
        <v>0</v>
      </c>
      <c r="Y20">
        <v>0</v>
      </c>
      <c r="Z20">
        <v>0</v>
      </c>
      <c r="AA20">
        <v>0</v>
      </c>
      <c r="AB20">
        <v>0</v>
      </c>
      <c r="AE20">
        <v>0.18152512433463677</v>
      </c>
      <c r="AF20">
        <v>0.10514711594035486</v>
      </c>
      <c r="AG20">
        <v>1.718484329353063E-3</v>
      </c>
      <c r="AH20">
        <v>0</v>
      </c>
      <c r="AI20">
        <v>0</v>
      </c>
    </row>
    <row r="21" spans="1:35" x14ac:dyDescent="0.25">
      <c r="B21">
        <v>0.11704293941712461</v>
      </c>
      <c r="C21">
        <v>8.7596678531889766E-2</v>
      </c>
      <c r="D21">
        <v>1.6167870214230228E-2</v>
      </c>
      <c r="E21">
        <v>0</v>
      </c>
      <c r="F21">
        <v>0</v>
      </c>
      <c r="I21">
        <v>0.10030432692503465</v>
      </c>
      <c r="J21">
        <v>7.688972629228813E-2</v>
      </c>
      <c r="K21">
        <v>0</v>
      </c>
      <c r="L21">
        <v>0</v>
      </c>
      <c r="M21">
        <v>0</v>
      </c>
      <c r="P21">
        <v>0.11964242162869454</v>
      </c>
      <c r="Q21">
        <v>9.1930920986732653E-2</v>
      </c>
      <c r="R21">
        <v>2.5971169675036432E-2</v>
      </c>
      <c r="S21">
        <v>0</v>
      </c>
      <c r="T21">
        <v>0</v>
      </c>
      <c r="X21">
        <v>0</v>
      </c>
      <c r="Y21">
        <v>0</v>
      </c>
      <c r="Z21">
        <v>0</v>
      </c>
      <c r="AA21">
        <v>0</v>
      </c>
      <c r="AB21">
        <v>0</v>
      </c>
      <c r="AE21">
        <v>0.15840943635754887</v>
      </c>
      <c r="AF21">
        <v>0.11281518724935827</v>
      </c>
      <c r="AG21">
        <v>1.3520868993330414E-3</v>
      </c>
      <c r="AH21">
        <v>0</v>
      </c>
      <c r="AI21">
        <v>0</v>
      </c>
    </row>
    <row r="22" spans="1:35" x14ac:dyDescent="0.25">
      <c r="B22">
        <v>0.11609364794983387</v>
      </c>
      <c r="C22">
        <v>7.7106459708953815E-2</v>
      </c>
      <c r="D22">
        <v>1.6583858760140045E-2</v>
      </c>
      <c r="E22">
        <v>0</v>
      </c>
      <c r="F22">
        <v>0</v>
      </c>
      <c r="I22">
        <v>0.11342031407395965</v>
      </c>
      <c r="J22">
        <v>7.7870536442037536E-2</v>
      </c>
      <c r="K22">
        <v>1.0805864955849998E-3</v>
      </c>
      <c r="L22">
        <v>0</v>
      </c>
      <c r="M22">
        <v>0</v>
      </c>
      <c r="P22">
        <v>0.12164826680152803</v>
      </c>
      <c r="Q22">
        <v>9.0820735262337277E-2</v>
      </c>
      <c r="R22">
        <v>2.4832059682060571E-2</v>
      </c>
      <c r="S22">
        <v>0</v>
      </c>
      <c r="T22">
        <v>0</v>
      </c>
      <c r="X22">
        <v>0</v>
      </c>
      <c r="Y22">
        <v>0</v>
      </c>
      <c r="Z22">
        <v>0</v>
      </c>
      <c r="AA22">
        <v>0</v>
      </c>
      <c r="AB22">
        <v>0</v>
      </c>
      <c r="AE22">
        <v>0.18181834370175526</v>
      </c>
      <c r="AF22">
        <v>0.1024208743341696</v>
      </c>
      <c r="AG22">
        <v>3.7759798466793855E-3</v>
      </c>
      <c r="AH22">
        <v>0</v>
      </c>
      <c r="AI22">
        <v>0</v>
      </c>
    </row>
    <row r="23" spans="1:35" x14ac:dyDescent="0.25">
      <c r="B23">
        <v>0.14608144532136602</v>
      </c>
      <c r="C23">
        <v>8.5997865759482789E-2</v>
      </c>
      <c r="D23">
        <v>2.2189397339174681E-2</v>
      </c>
      <c r="E23">
        <v>0</v>
      </c>
      <c r="F23">
        <v>0</v>
      </c>
      <c r="I23">
        <v>0.10821078862667316</v>
      </c>
      <c r="J23">
        <v>8.5976013439743926E-2</v>
      </c>
      <c r="K23">
        <v>1.0796325107761903E-3</v>
      </c>
      <c r="L23">
        <v>0</v>
      </c>
      <c r="M23">
        <v>0</v>
      </c>
      <c r="P23">
        <v>0.13748442498274757</v>
      </c>
      <c r="Q23">
        <v>0.10443717493357199</v>
      </c>
      <c r="R23">
        <v>3.0433926849895834E-2</v>
      </c>
      <c r="S23">
        <v>0</v>
      </c>
      <c r="T23">
        <v>0</v>
      </c>
      <c r="X23">
        <v>0</v>
      </c>
      <c r="Y23">
        <v>0</v>
      </c>
      <c r="Z23">
        <v>0</v>
      </c>
      <c r="AA23">
        <v>0</v>
      </c>
      <c r="AB23">
        <v>0</v>
      </c>
      <c r="AE23">
        <v>0.18453385288524346</v>
      </c>
      <c r="AF23">
        <v>0.10508286758715137</v>
      </c>
      <c r="AG23">
        <v>1.3921577734647733E-3</v>
      </c>
      <c r="AH23">
        <v>0</v>
      </c>
      <c r="AI23">
        <v>0</v>
      </c>
    </row>
    <row r="24" spans="1:35" x14ac:dyDescent="0.25">
      <c r="B24">
        <v>0.13168265885379546</v>
      </c>
      <c r="C24">
        <v>7.1203163542068112E-2</v>
      </c>
      <c r="D24">
        <v>2.1532016060699113E-2</v>
      </c>
      <c r="E24">
        <v>0</v>
      </c>
      <c r="F24">
        <v>0</v>
      </c>
      <c r="I24">
        <v>0.11662501414796629</v>
      </c>
      <c r="J24">
        <v>7.6035783329010953E-2</v>
      </c>
      <c r="K24">
        <v>8.481249904678963E-4</v>
      </c>
      <c r="L24">
        <v>0</v>
      </c>
      <c r="M24">
        <v>0</v>
      </c>
      <c r="P24">
        <v>0.14285877384510207</v>
      </c>
      <c r="Q24">
        <v>0.10436820495768409</v>
      </c>
      <c r="R24">
        <v>2.6611726203383815E-2</v>
      </c>
      <c r="S24">
        <v>0</v>
      </c>
      <c r="T24">
        <v>0</v>
      </c>
      <c r="X24">
        <v>0</v>
      </c>
      <c r="Y24">
        <v>0</v>
      </c>
      <c r="Z24">
        <v>0</v>
      </c>
      <c r="AA24">
        <v>0</v>
      </c>
      <c r="AB24">
        <v>0</v>
      </c>
      <c r="AE24">
        <v>0.17339675582271671</v>
      </c>
      <c r="AF24">
        <v>0.10686483894017512</v>
      </c>
      <c r="AG24">
        <v>1.9833900846092812E-3</v>
      </c>
      <c r="AH24">
        <v>0</v>
      </c>
      <c r="AI24">
        <v>0</v>
      </c>
    </row>
    <row r="25" spans="1:35" x14ac:dyDescent="0.25">
      <c r="A25" t="s">
        <v>2</v>
      </c>
      <c r="B25" s="3">
        <v>0.11660427657296624</v>
      </c>
      <c r="C25" s="3">
        <v>9.6023395473571319E-2</v>
      </c>
      <c r="D25" s="3">
        <v>2.4715575886132924E-2</v>
      </c>
      <c r="E25" s="3">
        <v>0</v>
      </c>
      <c r="F25" s="3">
        <v>0</v>
      </c>
      <c r="H25" t="s">
        <v>2</v>
      </c>
      <c r="I25" s="3">
        <v>0.10080180358786005</v>
      </c>
      <c r="J25" s="3">
        <v>6.4090282679135357E-2</v>
      </c>
      <c r="K25" s="3">
        <v>7.3515367982060417E-3</v>
      </c>
      <c r="L25" s="3">
        <v>0</v>
      </c>
      <c r="M25" s="3">
        <v>0</v>
      </c>
      <c r="O25" t="s">
        <v>2</v>
      </c>
      <c r="P25" s="3">
        <v>0.10309265066633119</v>
      </c>
      <c r="Q25" s="3">
        <v>7.5637408478331225E-2</v>
      </c>
      <c r="R25" s="3">
        <v>2.9724336264462713E-2</v>
      </c>
      <c r="S25" s="3">
        <v>1.4244475594978492E-3</v>
      </c>
      <c r="T25" s="3">
        <v>0</v>
      </c>
      <c r="W25" t="s">
        <v>2</v>
      </c>
      <c r="X25" s="3">
        <v>0</v>
      </c>
      <c r="Y25" s="3">
        <v>0</v>
      </c>
      <c r="Z25" s="3">
        <v>0</v>
      </c>
      <c r="AA25" s="3">
        <v>0</v>
      </c>
      <c r="AB25" s="3">
        <v>0</v>
      </c>
      <c r="AD25" t="s">
        <v>2</v>
      </c>
      <c r="AE25" s="3">
        <v>0.16738674137259155</v>
      </c>
      <c r="AF25" s="3">
        <v>0.10914077092216577</v>
      </c>
      <c r="AG25" s="3">
        <v>1.0644347879097096E-2</v>
      </c>
      <c r="AH25" s="3">
        <v>7.7757946947603143E-5</v>
      </c>
      <c r="AI25" s="3">
        <v>3.7936827828444172E-5</v>
      </c>
    </row>
    <row r="26" spans="1:35" x14ac:dyDescent="0.25">
      <c r="A26" t="s">
        <v>1</v>
      </c>
      <c r="B26" s="4">
        <v>1.1859955201143605E-2</v>
      </c>
      <c r="C26" s="4">
        <v>1.5268043539357219E-2</v>
      </c>
      <c r="D26" s="4">
        <v>1.0352926780446641E-2</v>
      </c>
      <c r="E26" s="4">
        <v>0</v>
      </c>
      <c r="F26" s="4">
        <v>0</v>
      </c>
      <c r="H26" t="s">
        <v>1</v>
      </c>
      <c r="I26" s="4">
        <v>1.3461123717301106E-2</v>
      </c>
      <c r="J26" s="4">
        <v>1.9090276324328533E-2</v>
      </c>
      <c r="K26" s="4">
        <v>5.7679701024261733E-3</v>
      </c>
      <c r="L26" s="4">
        <v>0</v>
      </c>
      <c r="M26" s="4">
        <v>0</v>
      </c>
      <c r="O26" t="s">
        <v>1</v>
      </c>
      <c r="P26" s="4">
        <v>2.2355903986378975E-2</v>
      </c>
      <c r="Q26" s="4">
        <v>1.5046501550833183E-2</v>
      </c>
      <c r="R26" s="4">
        <v>4.3741762540950805E-3</v>
      </c>
      <c r="S26" s="4">
        <v>1.4988388394595201E-3</v>
      </c>
      <c r="T26" s="4">
        <v>0</v>
      </c>
      <c r="W26" t="s">
        <v>1</v>
      </c>
      <c r="X26" s="4">
        <v>0</v>
      </c>
      <c r="Y26" s="4">
        <v>0</v>
      </c>
      <c r="Z26" s="4">
        <v>0</v>
      </c>
      <c r="AA26" s="4">
        <v>0</v>
      </c>
      <c r="AB26" s="4">
        <v>0</v>
      </c>
      <c r="AD26" t="s">
        <v>1</v>
      </c>
      <c r="AE26" s="4">
        <v>1.243379719266605E-2</v>
      </c>
      <c r="AF26" s="4">
        <v>1.6123249117528212E-2</v>
      </c>
      <c r="AG26" s="4">
        <v>9.3461959858242502E-3</v>
      </c>
      <c r="AH26" s="4">
        <v>1.9926945545311223E-4</v>
      </c>
      <c r="AI26" s="4">
        <v>1.6536279874268973E-4</v>
      </c>
    </row>
    <row r="27" spans="1:35" x14ac:dyDescent="0.25">
      <c r="P27" s="8"/>
      <c r="Q27" s="8"/>
      <c r="R27" s="8"/>
      <c r="S27" s="8"/>
      <c r="T27" s="8"/>
    </row>
  </sheetData>
  <mergeCells count="8">
    <mergeCell ref="B3:F3"/>
    <mergeCell ref="B2:T2"/>
    <mergeCell ref="A1:T1"/>
    <mergeCell ref="X3:AB3"/>
    <mergeCell ref="AE3:AI3"/>
    <mergeCell ref="W1:AI1"/>
    <mergeCell ref="P3:T3"/>
    <mergeCell ref="I3:M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T15"/>
  <sheetViews>
    <sheetView topLeftCell="W1" workbookViewId="0">
      <selection activeCell="A2" sqref="A1:AC1048576"/>
    </sheetView>
  </sheetViews>
  <sheetFormatPr defaultRowHeight="15" x14ac:dyDescent="0.25"/>
  <cols>
    <col min="1" max="1" width="18.5703125" bestFit="1" customWidth="1"/>
    <col min="11" max="11" width="18.5703125" bestFit="1" customWidth="1"/>
    <col min="21" max="21" width="18.5703125" bestFit="1" customWidth="1"/>
    <col min="32" max="32" width="18.5703125" bestFit="1" customWidth="1"/>
    <col min="33" max="35" width="9.140625" customWidth="1"/>
    <col min="37" max="37" width="14" bestFit="1" customWidth="1"/>
    <col min="38" max="38" width="9.140625" customWidth="1"/>
    <col min="39" max="39" width="18.5703125" bestFit="1" customWidth="1"/>
    <col min="40" max="42" width="9.140625" customWidth="1"/>
    <col min="44" max="44" width="14" bestFit="1" customWidth="1"/>
    <col min="45" max="45" width="9.140625" customWidth="1"/>
    <col min="46" max="46" width="18.5703125" bestFit="1" customWidth="1"/>
    <col min="47" max="49" width="9.140625" customWidth="1"/>
    <col min="51" max="51" width="14" bestFit="1" customWidth="1"/>
    <col min="53" max="53" width="18.5703125" bestFit="1" customWidth="1"/>
    <col min="60" max="60" width="18.5703125" bestFit="1" customWidth="1"/>
    <col min="67" max="67" width="18.5703125" bestFit="1" customWidth="1"/>
  </cols>
  <sheetData>
    <row r="1" spans="1:72" x14ac:dyDescent="0.25">
      <c r="A1" s="16" t="s">
        <v>51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AF1" s="16" t="s">
        <v>52</v>
      </c>
      <c r="AG1" s="16"/>
      <c r="AH1" s="16"/>
      <c r="AI1" s="16"/>
      <c r="AJ1" s="16"/>
      <c r="AK1" s="16"/>
      <c r="AL1" s="16"/>
      <c r="AM1" s="16"/>
      <c r="AN1" s="16"/>
      <c r="AO1" s="16"/>
      <c r="AP1" s="16"/>
      <c r="AQ1" s="16"/>
      <c r="AR1" s="16"/>
      <c r="AS1" s="16"/>
      <c r="AT1" s="16"/>
      <c r="AU1" s="16"/>
      <c r="AV1" s="16"/>
      <c r="AW1" s="16"/>
      <c r="AX1" s="16"/>
      <c r="AY1" s="16"/>
      <c r="AZ1" s="16"/>
      <c r="BA1" s="16"/>
      <c r="BB1" s="16"/>
      <c r="BC1" s="16"/>
      <c r="BD1" s="16"/>
      <c r="BE1" s="16"/>
      <c r="BF1" s="16"/>
      <c r="BG1" s="16"/>
      <c r="BH1" s="16"/>
      <c r="BI1" s="16"/>
      <c r="BJ1" s="16"/>
      <c r="BK1" s="16"/>
      <c r="BL1" s="16"/>
      <c r="BM1" s="16"/>
      <c r="BN1" s="16"/>
      <c r="BO1" s="16"/>
      <c r="BP1" s="16"/>
      <c r="BQ1" s="16"/>
      <c r="BR1" s="16"/>
      <c r="BS1" s="16"/>
      <c r="BT1" s="16"/>
    </row>
    <row r="2" spans="1:72" x14ac:dyDescent="0.25">
      <c r="B2" s="15" t="s">
        <v>83</v>
      </c>
      <c r="C2" s="15"/>
      <c r="D2" s="15"/>
      <c r="E2" s="15"/>
      <c r="F2" s="15"/>
      <c r="G2" s="15"/>
      <c r="H2" s="15"/>
      <c r="I2" s="15"/>
      <c r="L2" s="15" t="s">
        <v>89</v>
      </c>
      <c r="M2" s="15"/>
      <c r="N2" s="15"/>
      <c r="O2" s="15"/>
      <c r="P2" s="15"/>
      <c r="Q2" s="15"/>
      <c r="R2" s="15"/>
      <c r="S2" s="15"/>
      <c r="T2" s="6"/>
      <c r="V2" s="15" t="s">
        <v>90</v>
      </c>
      <c r="W2" s="15"/>
      <c r="X2" s="15"/>
      <c r="Y2" s="15"/>
      <c r="Z2" s="15"/>
      <c r="AA2" s="15"/>
      <c r="AB2" s="15"/>
      <c r="AC2" s="15"/>
      <c r="AD2" s="6"/>
      <c r="AE2" s="6"/>
      <c r="AG2" s="15" t="s">
        <v>83</v>
      </c>
      <c r="AH2" s="15"/>
      <c r="AI2" s="15"/>
      <c r="AJ2" s="15"/>
      <c r="AK2" s="15"/>
      <c r="AL2" s="6"/>
      <c r="AM2" s="6"/>
      <c r="AN2" s="15" t="s">
        <v>89</v>
      </c>
      <c r="AO2" s="15"/>
      <c r="AP2" s="15"/>
      <c r="AQ2" s="15"/>
      <c r="AR2" s="15"/>
      <c r="AS2" s="6"/>
      <c r="AT2" s="6"/>
      <c r="AU2" s="15" t="s">
        <v>90</v>
      </c>
      <c r="AV2" s="15"/>
      <c r="AW2" s="15"/>
      <c r="AX2" s="15"/>
      <c r="AY2" s="15"/>
      <c r="BB2" s="15" t="s">
        <v>83</v>
      </c>
      <c r="BC2" s="15"/>
      <c r="BD2" s="15"/>
      <c r="BE2" s="15"/>
      <c r="BF2" s="15"/>
      <c r="BI2" s="15" t="s">
        <v>89</v>
      </c>
      <c r="BJ2" s="15"/>
      <c r="BK2" s="15"/>
      <c r="BL2" s="15"/>
      <c r="BM2" s="15"/>
      <c r="BP2" s="15" t="s">
        <v>90</v>
      </c>
      <c r="BQ2" s="15"/>
      <c r="BR2" s="15"/>
      <c r="BS2" s="15"/>
      <c r="BT2" s="15"/>
    </row>
    <row r="3" spans="1:72" x14ac:dyDescent="0.25">
      <c r="A3" t="s">
        <v>96</v>
      </c>
      <c r="B3" s="15" t="s">
        <v>106</v>
      </c>
      <c r="C3" s="15"/>
      <c r="D3" s="15"/>
      <c r="E3" s="15"/>
      <c r="F3" s="15" t="s">
        <v>107</v>
      </c>
      <c r="G3" s="15"/>
      <c r="H3" s="15"/>
      <c r="I3" s="15"/>
      <c r="K3" t="s">
        <v>96</v>
      </c>
      <c r="L3" s="15" t="s">
        <v>106</v>
      </c>
      <c r="M3" s="15"/>
      <c r="N3" s="15"/>
      <c r="O3" s="15"/>
      <c r="P3" s="15" t="s">
        <v>107</v>
      </c>
      <c r="Q3" s="15"/>
      <c r="R3" s="15"/>
      <c r="S3" s="15"/>
      <c r="T3" s="6"/>
      <c r="U3" t="s">
        <v>96</v>
      </c>
      <c r="V3" s="15" t="s">
        <v>106</v>
      </c>
      <c r="W3" s="15"/>
      <c r="X3" s="15"/>
      <c r="Y3" s="15"/>
      <c r="Z3" s="15" t="s">
        <v>107</v>
      </c>
      <c r="AA3" s="15"/>
      <c r="AB3" s="15"/>
      <c r="AC3" s="15"/>
      <c r="AD3" s="6"/>
      <c r="AE3" s="6"/>
      <c r="AF3" t="s">
        <v>96</v>
      </c>
      <c r="AG3" s="15" t="s">
        <v>85</v>
      </c>
      <c r="AH3" s="15"/>
      <c r="AI3" s="15"/>
      <c r="AJ3" s="15"/>
      <c r="AK3" t="s">
        <v>84</v>
      </c>
      <c r="AM3" t="s">
        <v>96</v>
      </c>
      <c r="AN3" s="15" t="s">
        <v>85</v>
      </c>
      <c r="AO3" s="15"/>
      <c r="AP3" s="15"/>
      <c r="AQ3" s="15"/>
      <c r="AR3" t="s">
        <v>84</v>
      </c>
      <c r="AT3" t="s">
        <v>95</v>
      </c>
      <c r="AU3" s="15" t="s">
        <v>85</v>
      </c>
      <c r="AV3" s="15"/>
      <c r="AW3" s="15"/>
      <c r="AX3" s="15"/>
      <c r="AY3" t="s">
        <v>84</v>
      </c>
      <c r="BA3" t="s">
        <v>96</v>
      </c>
      <c r="BB3" s="15" t="s">
        <v>94</v>
      </c>
      <c r="BC3" s="15"/>
      <c r="BD3" s="15"/>
      <c r="BE3" s="15"/>
      <c r="BF3" s="15"/>
      <c r="BH3" t="s">
        <v>96</v>
      </c>
      <c r="BI3" s="15" t="s">
        <v>94</v>
      </c>
      <c r="BJ3" s="15"/>
      <c r="BK3" s="15"/>
      <c r="BL3" s="15"/>
      <c r="BM3" s="15"/>
      <c r="BO3" t="s">
        <v>96</v>
      </c>
      <c r="BP3" s="15" t="s">
        <v>94</v>
      </c>
      <c r="BQ3" s="15"/>
      <c r="BR3" s="15"/>
      <c r="BS3" s="15"/>
      <c r="BT3" s="15"/>
    </row>
    <row r="4" spans="1:72" x14ac:dyDescent="0.25">
      <c r="B4" t="s">
        <v>86</v>
      </c>
      <c r="C4" t="s">
        <v>87</v>
      </c>
      <c r="D4" t="s">
        <v>88</v>
      </c>
      <c r="E4" t="s">
        <v>31</v>
      </c>
      <c r="F4" t="s">
        <v>86</v>
      </c>
      <c r="G4" t="s">
        <v>87</v>
      </c>
      <c r="H4" t="s">
        <v>88</v>
      </c>
      <c r="I4" t="s">
        <v>31</v>
      </c>
      <c r="L4" t="s">
        <v>86</v>
      </c>
      <c r="M4" t="s">
        <v>87</v>
      </c>
      <c r="N4" t="s">
        <v>88</v>
      </c>
      <c r="O4" t="s">
        <v>31</v>
      </c>
      <c r="P4" t="s">
        <v>86</v>
      </c>
      <c r="Q4" t="s">
        <v>87</v>
      </c>
      <c r="R4" t="s">
        <v>88</v>
      </c>
      <c r="S4" t="s">
        <v>31</v>
      </c>
      <c r="V4" t="s">
        <v>86</v>
      </c>
      <c r="W4" t="s">
        <v>87</v>
      </c>
      <c r="X4" t="s">
        <v>88</v>
      </c>
      <c r="Y4" t="s">
        <v>31</v>
      </c>
      <c r="Z4" t="s">
        <v>86</v>
      </c>
      <c r="AA4" t="s">
        <v>87</v>
      </c>
      <c r="AB4" t="s">
        <v>88</v>
      </c>
      <c r="AC4" t="s">
        <v>31</v>
      </c>
      <c r="AG4" t="s">
        <v>86</v>
      </c>
      <c r="AH4" t="s">
        <v>87</v>
      </c>
      <c r="AI4" t="s">
        <v>88</v>
      </c>
      <c r="AJ4" t="s">
        <v>31</v>
      </c>
      <c r="AN4" t="s">
        <v>86</v>
      </c>
      <c r="AO4" t="s">
        <v>87</v>
      </c>
      <c r="AP4" t="s">
        <v>88</v>
      </c>
      <c r="AQ4" t="s">
        <v>31</v>
      </c>
      <c r="AU4" t="s">
        <v>86</v>
      </c>
      <c r="AV4" t="s">
        <v>87</v>
      </c>
      <c r="AW4" t="s">
        <v>88</v>
      </c>
      <c r="AX4" t="s">
        <v>31</v>
      </c>
      <c r="BA4" s="23"/>
      <c r="BB4" s="23" t="s">
        <v>91</v>
      </c>
      <c r="BC4" s="23" t="s">
        <v>92</v>
      </c>
      <c r="BD4" s="23" t="s">
        <v>93</v>
      </c>
      <c r="BE4" s="23" t="s">
        <v>88</v>
      </c>
      <c r="BF4" s="23" t="s">
        <v>31</v>
      </c>
      <c r="BG4" s="23"/>
      <c r="BH4" s="23"/>
      <c r="BI4" s="23" t="s">
        <v>91</v>
      </c>
      <c r="BJ4" s="23" t="s">
        <v>92</v>
      </c>
      <c r="BK4" s="23" t="s">
        <v>93</v>
      </c>
      <c r="BL4" s="23" t="s">
        <v>88</v>
      </c>
      <c r="BM4" s="23" t="s">
        <v>31</v>
      </c>
      <c r="BN4" s="23"/>
      <c r="BO4" s="23"/>
      <c r="BP4" s="23" t="s">
        <v>91</v>
      </c>
      <c r="BQ4" s="23" t="s">
        <v>92</v>
      </c>
      <c r="BR4" s="23" t="s">
        <v>93</v>
      </c>
      <c r="BS4" s="23" t="s">
        <v>88</v>
      </c>
      <c r="BT4" s="23" t="s">
        <v>31</v>
      </c>
    </row>
    <row r="5" spans="1:72" x14ac:dyDescent="0.25">
      <c r="A5" s="22">
        <v>40</v>
      </c>
      <c r="B5" s="8">
        <v>64.446924818513125</v>
      </c>
      <c r="C5" s="8">
        <v>137.22375704457187</v>
      </c>
      <c r="D5" s="8">
        <v>100.8353409315425</v>
      </c>
      <c r="E5" s="8">
        <v>36.388416113029365</v>
      </c>
      <c r="F5">
        <v>51.250000000000007</v>
      </c>
      <c r="G5">
        <v>64.895833333333329</v>
      </c>
      <c r="H5">
        <v>58.072916666666671</v>
      </c>
      <c r="I5">
        <v>6.8229166666666368</v>
      </c>
      <c r="K5" s="22">
        <v>40</v>
      </c>
      <c r="L5" s="8">
        <v>129.27018961193039</v>
      </c>
      <c r="M5" s="8">
        <v>77.549960475125587</v>
      </c>
      <c r="N5" s="8">
        <v>103.410075043528</v>
      </c>
      <c r="O5" s="8">
        <v>25.86011456840237</v>
      </c>
      <c r="P5">
        <v>66.422018348623851</v>
      </c>
      <c r="Q5">
        <v>33.486238532110086</v>
      </c>
      <c r="R5">
        <v>49.954128440366972</v>
      </c>
      <c r="S5">
        <v>16.467889908256868</v>
      </c>
      <c r="U5" s="22">
        <v>40</v>
      </c>
      <c r="V5" s="8">
        <v>196.43701280563201</v>
      </c>
      <c r="W5" s="8">
        <v>137.84852539266456</v>
      </c>
      <c r="X5" s="8">
        <v>167.14276909914827</v>
      </c>
      <c r="Y5" s="8">
        <v>29.294243706483847</v>
      </c>
      <c r="Z5">
        <v>104.31034482758622</v>
      </c>
      <c r="AA5">
        <v>85.862068965517238</v>
      </c>
      <c r="AB5">
        <v>95.08620689655173</v>
      </c>
      <c r="AC5">
        <v>9.2241379310344911</v>
      </c>
      <c r="AF5" s="22">
        <v>40</v>
      </c>
      <c r="AG5">
        <v>12.6</v>
      </c>
      <c r="AH5">
        <v>29.8</v>
      </c>
      <c r="AI5">
        <v>21.2</v>
      </c>
      <c r="AJ5">
        <v>12.162236636408625</v>
      </c>
      <c r="AK5">
        <v>45.6</v>
      </c>
      <c r="AM5" s="22">
        <v>40</v>
      </c>
      <c r="AN5">
        <v>-31</v>
      </c>
      <c r="AO5">
        <v>-37</v>
      </c>
      <c r="AP5">
        <v>-34</v>
      </c>
      <c r="AQ5">
        <v>4.2426406871192848</v>
      </c>
      <c r="AR5">
        <v>5.25</v>
      </c>
      <c r="AT5" s="22">
        <v>40</v>
      </c>
      <c r="AU5">
        <v>29.4</v>
      </c>
      <c r="AV5">
        <v>30.5</v>
      </c>
      <c r="AW5">
        <v>29.95</v>
      </c>
      <c r="AX5">
        <v>0.7778174593052033</v>
      </c>
      <c r="AY5" s="22">
        <v>98.8</v>
      </c>
      <c r="BA5" s="24">
        <v>20</v>
      </c>
      <c r="BB5" s="25">
        <v>843</v>
      </c>
      <c r="BC5" s="25">
        <v>1120</v>
      </c>
      <c r="BD5" s="25">
        <v>843</v>
      </c>
      <c r="BE5" s="24">
        <v>935.33333333333337</v>
      </c>
      <c r="BF5" s="24">
        <v>130.57905225911577</v>
      </c>
      <c r="BG5" s="24"/>
      <c r="BH5" s="24">
        <v>10</v>
      </c>
      <c r="BI5" s="25">
        <v>3.75</v>
      </c>
      <c r="BJ5" s="26">
        <v>3.75</v>
      </c>
      <c r="BK5" s="26">
        <v>3.75</v>
      </c>
      <c r="BL5" s="24">
        <v>3.75</v>
      </c>
      <c r="BM5" s="24">
        <v>0</v>
      </c>
      <c r="BN5" s="24"/>
      <c r="BO5" s="24">
        <v>40</v>
      </c>
      <c r="BP5" s="26">
        <v>11.9</v>
      </c>
      <c r="BQ5" s="25">
        <v>8.89</v>
      </c>
      <c r="BR5" s="26">
        <v>6.57</v>
      </c>
      <c r="BS5" s="24">
        <v>9.1199999999999992</v>
      </c>
      <c r="BT5" s="23">
        <v>2.1820326914752401</v>
      </c>
    </row>
    <row r="6" spans="1:72" x14ac:dyDescent="0.25">
      <c r="A6" s="22">
        <v>20</v>
      </c>
      <c r="B6" s="8">
        <v>130.36338360442025</v>
      </c>
      <c r="C6" s="8">
        <v>105.70824524312903</v>
      </c>
      <c r="D6" s="8">
        <v>118.03581442377464</v>
      </c>
      <c r="E6" s="8">
        <v>12.327569180645536</v>
      </c>
      <c r="F6">
        <v>53.4375</v>
      </c>
      <c r="G6">
        <v>47.708333333333329</v>
      </c>
      <c r="H6">
        <v>50.572916666666664</v>
      </c>
      <c r="I6">
        <v>2.8645833333333357</v>
      </c>
      <c r="K6" s="22">
        <v>20</v>
      </c>
      <c r="L6" s="8">
        <v>95.226074733831837</v>
      </c>
      <c r="M6" s="8">
        <v>97.672923576598279</v>
      </c>
      <c r="N6" s="8">
        <v>96.449499155215051</v>
      </c>
      <c r="O6" s="8">
        <v>1.2234244213832213</v>
      </c>
      <c r="P6">
        <v>80.917431192660544</v>
      </c>
      <c r="Q6">
        <v>71.743119266055047</v>
      </c>
      <c r="R6">
        <v>76.330275229357795</v>
      </c>
      <c r="S6">
        <v>4.5871559633027488</v>
      </c>
      <c r="U6" s="22">
        <v>20</v>
      </c>
      <c r="V6" s="8">
        <v>100.50092668941973</v>
      </c>
      <c r="W6" s="8">
        <v>147.30500817045819</v>
      </c>
      <c r="X6" s="8">
        <v>123.90296742993897</v>
      </c>
      <c r="Y6" s="8">
        <v>23.402040740519219</v>
      </c>
      <c r="Z6">
        <v>91.379310344827587</v>
      </c>
      <c r="AA6">
        <v>100</v>
      </c>
      <c r="AB6">
        <v>95.689655172413794</v>
      </c>
      <c r="AC6">
        <v>4.3103448275862064</v>
      </c>
      <c r="AF6" s="22">
        <v>20</v>
      </c>
      <c r="AG6">
        <v>54.1</v>
      </c>
      <c r="AH6">
        <v>48.9</v>
      </c>
      <c r="AI6">
        <v>51.5</v>
      </c>
      <c r="AJ6">
        <v>3.6769552621700492</v>
      </c>
      <c r="AK6">
        <v>80.2</v>
      </c>
      <c r="AM6" s="22">
        <v>20</v>
      </c>
      <c r="AN6">
        <v>-40.4</v>
      </c>
      <c r="AO6">
        <v>-39.700000000000003</v>
      </c>
      <c r="AP6">
        <v>-40.049999999999997</v>
      </c>
      <c r="AQ6">
        <v>0.49497474683058024</v>
      </c>
      <c r="AR6">
        <v>3.91</v>
      </c>
      <c r="AT6" s="22">
        <v>20</v>
      </c>
      <c r="AU6">
        <v>32.6</v>
      </c>
      <c r="AV6">
        <v>27.5</v>
      </c>
      <c r="AW6">
        <v>30.05</v>
      </c>
      <c r="AX6">
        <v>3.6062445840513933</v>
      </c>
      <c r="AY6" s="22">
        <v>101</v>
      </c>
      <c r="BA6" s="24">
        <v>5</v>
      </c>
      <c r="BB6" s="25">
        <v>3560</v>
      </c>
      <c r="BC6" s="25">
        <v>6370</v>
      </c>
      <c r="BD6" s="25">
        <v>4740</v>
      </c>
      <c r="BE6" s="24">
        <v>4890</v>
      </c>
      <c r="BF6" s="24">
        <v>1152.0705996885204</v>
      </c>
      <c r="BG6" s="24"/>
      <c r="BH6" s="24">
        <v>5</v>
      </c>
      <c r="BI6" s="26">
        <v>8.89</v>
      </c>
      <c r="BJ6" s="25">
        <v>15.8</v>
      </c>
      <c r="BK6" s="25">
        <v>6.67</v>
      </c>
      <c r="BL6" s="24">
        <v>10.453333333333333</v>
      </c>
      <c r="BM6" s="24">
        <v>3.8877785716553128</v>
      </c>
      <c r="BN6" s="24"/>
      <c r="BO6" s="24">
        <v>10</v>
      </c>
      <c r="BP6" s="26">
        <v>35800</v>
      </c>
      <c r="BQ6" s="26">
        <v>151000</v>
      </c>
      <c r="BR6" s="26">
        <v>63700</v>
      </c>
      <c r="BS6" s="24">
        <v>83500</v>
      </c>
      <c r="BT6" s="23">
        <v>49069.950071301275</v>
      </c>
    </row>
    <row r="7" spans="1:72" x14ac:dyDescent="0.25">
      <c r="A7" s="22">
        <v>10</v>
      </c>
      <c r="B7" s="8">
        <v>74.083990676781184</v>
      </c>
      <c r="C7" s="8">
        <v>92.824553119869492</v>
      </c>
      <c r="D7" s="8">
        <v>83.454271898325345</v>
      </c>
      <c r="E7" s="8">
        <v>9.3702812215440598</v>
      </c>
      <c r="F7">
        <v>69.375</v>
      </c>
      <c r="G7">
        <v>71.875</v>
      </c>
      <c r="H7">
        <v>70.625</v>
      </c>
      <c r="I7">
        <v>1.25</v>
      </c>
      <c r="K7" s="22">
        <v>10</v>
      </c>
      <c r="L7" s="8">
        <v>111.17359107204393</v>
      </c>
      <c r="M7" s="8">
        <v>102.7844353235098</v>
      </c>
      <c r="N7" s="8">
        <v>106.97901319777687</v>
      </c>
      <c r="O7" s="8">
        <v>4.1945778742670683</v>
      </c>
      <c r="P7">
        <v>102.75229357798165</v>
      </c>
      <c r="Q7">
        <v>94.495412844036693</v>
      </c>
      <c r="R7">
        <v>98.623853211009163</v>
      </c>
      <c r="S7">
        <v>4.1284403669724767</v>
      </c>
      <c r="U7" s="22">
        <v>10</v>
      </c>
      <c r="V7" s="8">
        <v>134.74312552610328</v>
      </c>
      <c r="W7" s="8">
        <v>140.97742190739038</v>
      </c>
      <c r="X7" s="8">
        <v>137.86027371674683</v>
      </c>
      <c r="Y7" s="8">
        <v>3.1171481906435474</v>
      </c>
      <c r="Z7">
        <v>106.89655172413794</v>
      </c>
      <c r="AA7">
        <v>101.72413793103449</v>
      </c>
      <c r="AB7">
        <v>104.31034482758622</v>
      </c>
      <c r="AC7">
        <v>2.5862068965517224</v>
      </c>
      <c r="AF7" s="22">
        <v>10</v>
      </c>
      <c r="AG7">
        <v>27.6</v>
      </c>
      <c r="AH7">
        <v>25.6</v>
      </c>
      <c r="AI7">
        <v>26.6</v>
      </c>
      <c r="AJ7">
        <v>1.4142135623730951</v>
      </c>
      <c r="AK7">
        <v>29.1</v>
      </c>
      <c r="AM7" s="22">
        <v>10</v>
      </c>
      <c r="AN7">
        <v>-33.6</v>
      </c>
      <c r="AO7">
        <v>-33.9</v>
      </c>
      <c r="AP7">
        <v>-33.75</v>
      </c>
      <c r="AQ7">
        <v>0.21213203435596223</v>
      </c>
      <c r="AR7">
        <v>4.5</v>
      </c>
      <c r="AT7" s="22">
        <v>10</v>
      </c>
      <c r="AU7">
        <v>27.3</v>
      </c>
      <c r="AV7">
        <v>20.399999999999999</v>
      </c>
      <c r="AW7">
        <v>23.85</v>
      </c>
      <c r="AX7">
        <v>4.8790367901871612</v>
      </c>
      <c r="AY7" s="22">
        <v>98.1</v>
      </c>
      <c r="BA7" s="24">
        <v>1.25</v>
      </c>
      <c r="BB7" s="25">
        <v>849000</v>
      </c>
      <c r="BC7" s="25">
        <v>477000</v>
      </c>
      <c r="BD7" s="25">
        <v>849000</v>
      </c>
      <c r="BE7" s="24">
        <v>725000</v>
      </c>
      <c r="BF7" s="24">
        <v>175362.4817342638</v>
      </c>
      <c r="BG7" s="24"/>
      <c r="BH7" s="24">
        <v>2.5</v>
      </c>
      <c r="BI7" s="26">
        <v>63700</v>
      </c>
      <c r="BJ7" s="26">
        <v>26800</v>
      </c>
      <c r="BK7" s="26">
        <v>8490</v>
      </c>
      <c r="BL7" s="24">
        <v>32996.666666666664</v>
      </c>
      <c r="BM7" s="24">
        <v>22961.344811564402</v>
      </c>
      <c r="BN7" s="24"/>
      <c r="BO7" s="24">
        <v>2.5</v>
      </c>
      <c r="BP7" s="25">
        <v>849000</v>
      </c>
      <c r="BQ7" s="25">
        <v>1130000</v>
      </c>
      <c r="BR7" s="26">
        <v>849000</v>
      </c>
      <c r="BS7" s="24">
        <v>942666.66666666663</v>
      </c>
      <c r="BT7" s="23">
        <v>132464.67034227992</v>
      </c>
    </row>
    <row r="8" spans="1:72" x14ac:dyDescent="0.25">
      <c r="A8" s="22">
        <v>5</v>
      </c>
      <c r="B8" s="8">
        <v>90.556300073290132</v>
      </c>
      <c r="C8" s="8">
        <v>82.839458654322996</v>
      </c>
      <c r="D8" s="8">
        <v>86.697879363806564</v>
      </c>
      <c r="E8" s="8">
        <v>3.8584207094835676</v>
      </c>
      <c r="F8">
        <v>72.812500000000014</v>
      </c>
      <c r="G8">
        <v>69.166666666666671</v>
      </c>
      <c r="H8">
        <v>70.989583333333343</v>
      </c>
      <c r="I8">
        <v>1.8229166666666714</v>
      </c>
      <c r="K8" s="22">
        <v>5</v>
      </c>
      <c r="L8" s="8">
        <v>99.05834230280297</v>
      </c>
      <c r="M8" s="8">
        <v>102.7844353235098</v>
      </c>
      <c r="N8" s="8">
        <v>100.92138881315638</v>
      </c>
      <c r="O8" s="8">
        <v>1.8630465103534135</v>
      </c>
      <c r="P8">
        <v>91.743119266055032</v>
      </c>
      <c r="Q8">
        <v>86.422018348623851</v>
      </c>
      <c r="R8">
        <v>89.082568807339442</v>
      </c>
      <c r="S8">
        <v>2.6605504587155906</v>
      </c>
      <c r="U8" s="22">
        <v>5</v>
      </c>
      <c r="V8" s="8">
        <v>145.18553211173594</v>
      </c>
      <c r="W8" s="8">
        <v>153.72452865394152</v>
      </c>
      <c r="X8" s="8">
        <v>149.45503038283874</v>
      </c>
      <c r="Y8" s="8">
        <v>4.2694982711027905</v>
      </c>
      <c r="Z8">
        <v>110.3448275862069</v>
      </c>
      <c r="AA8">
        <v>100</v>
      </c>
      <c r="AB8">
        <v>105.17241379310346</v>
      </c>
      <c r="AC8">
        <v>5.172413793103452</v>
      </c>
      <c r="AF8" s="22">
        <v>5</v>
      </c>
      <c r="AG8">
        <v>22.1</v>
      </c>
      <c r="AH8">
        <v>9.9600000000000009</v>
      </c>
      <c r="AI8">
        <v>16.03</v>
      </c>
      <c r="AJ8">
        <v>8.5842763236046871</v>
      </c>
      <c r="AK8">
        <v>103</v>
      </c>
      <c r="AM8" s="22">
        <v>5</v>
      </c>
      <c r="AN8">
        <v>19.2</v>
      </c>
      <c r="AO8">
        <v>22.2</v>
      </c>
      <c r="AP8">
        <v>20.7</v>
      </c>
      <c r="AQ8">
        <v>2.1213203435596424</v>
      </c>
      <c r="AR8">
        <v>96.1</v>
      </c>
      <c r="AT8" s="22">
        <v>5</v>
      </c>
      <c r="AU8">
        <v>28.8</v>
      </c>
      <c r="AV8">
        <v>21.1</v>
      </c>
      <c r="AW8">
        <v>24.950000000000003</v>
      </c>
      <c r="AX8">
        <v>5.4447222151363937</v>
      </c>
      <c r="AY8" s="22">
        <v>96.9</v>
      </c>
    </row>
    <row r="9" spans="1:72" x14ac:dyDescent="0.25">
      <c r="A9" s="22">
        <v>2.5</v>
      </c>
      <c r="B9" s="8">
        <v>65.931529958581351</v>
      </c>
      <c r="C9" s="8">
        <v>102.23913013229978</v>
      </c>
      <c r="D9" s="8">
        <v>84.085330045440571</v>
      </c>
      <c r="E9" s="8">
        <v>18.153800086859185</v>
      </c>
      <c r="F9">
        <v>73.4375</v>
      </c>
      <c r="G9">
        <v>100.41666666666667</v>
      </c>
      <c r="H9">
        <v>86.927083333333343</v>
      </c>
      <c r="I9">
        <v>13.489583333333297</v>
      </c>
      <c r="K9" s="22">
        <v>2.5</v>
      </c>
      <c r="L9" s="8">
        <v>106.39805426972859</v>
      </c>
      <c r="M9" s="8">
        <v>101.07095092983641</v>
      </c>
      <c r="N9" s="8">
        <v>103.7345025997825</v>
      </c>
      <c r="O9" s="8">
        <v>2.6635516699460879</v>
      </c>
      <c r="P9">
        <v>113.76146788990825</v>
      </c>
      <c r="Q9">
        <v>99.999999999999986</v>
      </c>
      <c r="R9">
        <v>106.88073394495412</v>
      </c>
      <c r="S9">
        <v>6.8807339449541303</v>
      </c>
      <c r="U9" s="22">
        <v>2.5</v>
      </c>
      <c r="V9" s="8">
        <v>125.77122087345747</v>
      </c>
      <c r="W9" s="8">
        <v>130.23141736117748</v>
      </c>
      <c r="X9" s="8">
        <v>128.00131911731748</v>
      </c>
      <c r="Y9" s="8">
        <v>2.2300982438600059</v>
      </c>
      <c r="Z9">
        <v>106.89655172413794</v>
      </c>
      <c r="AA9">
        <v>100</v>
      </c>
      <c r="AB9">
        <v>103.44827586206897</v>
      </c>
      <c r="AC9">
        <v>3.448275862068968</v>
      </c>
      <c r="AF9" s="22">
        <v>2.5</v>
      </c>
      <c r="AG9">
        <v>23.3</v>
      </c>
      <c r="AH9">
        <v>6.83</v>
      </c>
      <c r="AI9">
        <v>15.065000000000001</v>
      </c>
      <c r="AJ9">
        <v>11.646048686142436</v>
      </c>
      <c r="AK9">
        <v>100</v>
      </c>
      <c r="AM9" s="22">
        <v>2.5</v>
      </c>
      <c r="AN9">
        <v>3.76</v>
      </c>
      <c r="AO9">
        <v>-0.60699999999999998</v>
      </c>
      <c r="AP9">
        <v>1.5764999999999998</v>
      </c>
      <c r="AQ9">
        <v>3.087935313441653</v>
      </c>
      <c r="AR9">
        <v>101</v>
      </c>
      <c r="AT9" s="22">
        <v>2.5</v>
      </c>
      <c r="AU9">
        <v>23.6</v>
      </c>
      <c r="AV9">
        <v>18.600000000000001</v>
      </c>
      <c r="AW9">
        <v>21.1</v>
      </c>
      <c r="AX9">
        <v>3.5355339059327378</v>
      </c>
      <c r="AY9" s="22">
        <v>107</v>
      </c>
    </row>
    <row r="10" spans="1:72" x14ac:dyDescent="0.25">
      <c r="A10" s="22">
        <v>1.25</v>
      </c>
      <c r="B10" s="8">
        <v>125.29562234217086</v>
      </c>
      <c r="C10" s="8">
        <v>107.29782639885947</v>
      </c>
      <c r="D10" s="8">
        <v>116.29672437051516</v>
      </c>
      <c r="E10" s="8">
        <v>8.9988979716556941</v>
      </c>
      <c r="F10">
        <v>90.729166666666657</v>
      </c>
      <c r="G10">
        <v>113.54166666666667</v>
      </c>
      <c r="H10">
        <v>102.13541666666666</v>
      </c>
      <c r="I10">
        <v>11.40625</v>
      </c>
      <c r="K10" s="22">
        <v>1.25</v>
      </c>
      <c r="L10" s="8">
        <v>81.855035969573947</v>
      </c>
      <c r="M10" s="8">
        <v>106.39805426972859</v>
      </c>
      <c r="N10" s="8">
        <v>94.126545119651269</v>
      </c>
      <c r="O10" s="8">
        <v>12.271509150077337</v>
      </c>
      <c r="P10">
        <v>99.082568807339442</v>
      </c>
      <c r="Q10">
        <v>103.66972477064219</v>
      </c>
      <c r="R10">
        <v>101.37614678899081</v>
      </c>
      <c r="S10">
        <v>2.2935779816513744</v>
      </c>
      <c r="U10" s="22">
        <v>1.25</v>
      </c>
      <c r="V10" s="8">
        <v>120.96500871464171</v>
      </c>
      <c r="W10" s="8">
        <v>107.3088747437296</v>
      </c>
      <c r="X10" s="8">
        <v>114.13694172918565</v>
      </c>
      <c r="Y10" s="8">
        <v>6.8280669854560543</v>
      </c>
      <c r="Z10">
        <v>106.89655172413794</v>
      </c>
      <c r="AA10">
        <v>87.931034482758633</v>
      </c>
      <c r="AB10">
        <v>97.413793103448285</v>
      </c>
      <c r="AC10">
        <v>9.4827586206896513</v>
      </c>
      <c r="AF10" s="22">
        <v>1.25</v>
      </c>
      <c r="AG10">
        <v>24.3</v>
      </c>
      <c r="AH10">
        <v>10.8</v>
      </c>
      <c r="AI10">
        <v>17.55</v>
      </c>
      <c r="AJ10">
        <v>9.5459415460183923</v>
      </c>
      <c r="AK10">
        <v>106</v>
      </c>
      <c r="AM10" s="22">
        <v>1.25</v>
      </c>
      <c r="AN10">
        <v>3.61</v>
      </c>
      <c r="AO10">
        <v>5.7</v>
      </c>
      <c r="AP10">
        <v>4.6550000000000002</v>
      </c>
      <c r="AQ10">
        <v>1.477853172679884</v>
      </c>
      <c r="AR10">
        <v>101</v>
      </c>
      <c r="AT10" s="22">
        <v>1.25</v>
      </c>
      <c r="AU10">
        <v>28.8</v>
      </c>
      <c r="AV10">
        <v>20.3</v>
      </c>
      <c r="AW10">
        <v>24.55</v>
      </c>
      <c r="AX10">
        <v>6.0104076400856732</v>
      </c>
      <c r="AY10" s="22">
        <v>103</v>
      </c>
    </row>
    <row r="11" spans="1:72" x14ac:dyDescent="0.25">
      <c r="A11" s="22">
        <v>0.625</v>
      </c>
      <c r="B11" s="8">
        <v>96.338669470853077</v>
      </c>
      <c r="C11" s="8">
        <v>103.33875128255816</v>
      </c>
      <c r="D11" s="8">
        <v>99.83871037670562</v>
      </c>
      <c r="E11" s="8">
        <v>3.5000409058525435</v>
      </c>
      <c r="F11">
        <v>79.375</v>
      </c>
      <c r="G11">
        <v>120.83333333333334</v>
      </c>
      <c r="H11">
        <v>100.10416666666667</v>
      </c>
      <c r="I11">
        <v>20.729166666666643</v>
      </c>
      <c r="K11" s="22">
        <v>0.625</v>
      </c>
      <c r="L11" s="8">
        <v>102.00438857261564</v>
      </c>
      <c r="M11" s="8">
        <v>103.87982322122292</v>
      </c>
      <c r="N11" s="8">
        <v>102.94210589691929</v>
      </c>
      <c r="O11" s="8">
        <v>0.93771732430364096</v>
      </c>
      <c r="P11">
        <v>112.8440366972477</v>
      </c>
      <c r="Q11">
        <v>107.3394495412844</v>
      </c>
      <c r="R11">
        <v>110.09174311926606</v>
      </c>
      <c r="S11">
        <v>2.7522935779816535</v>
      </c>
      <c r="U11" s="22">
        <v>0.625</v>
      </c>
      <c r="V11" s="8">
        <v>115.24140883795548</v>
      </c>
      <c r="W11" s="8">
        <v>145.18553211173594</v>
      </c>
      <c r="X11" s="8">
        <v>130.21347047484571</v>
      </c>
      <c r="Y11" s="8">
        <v>14.97206163689023</v>
      </c>
      <c r="Z11">
        <v>104.31034482758622</v>
      </c>
      <c r="AA11">
        <v>98.275862068965523</v>
      </c>
      <c r="AB11">
        <v>101.29310344827587</v>
      </c>
      <c r="AC11">
        <v>3.0172413793103487</v>
      </c>
      <c r="AF11" s="22">
        <v>0.625</v>
      </c>
      <c r="AG11">
        <v>11.5</v>
      </c>
      <c r="AH11">
        <v>5.44</v>
      </c>
      <c r="AI11">
        <v>8.4700000000000006</v>
      </c>
      <c r="AJ11">
        <v>4.2850670939904765</v>
      </c>
      <c r="AK11">
        <v>102</v>
      </c>
      <c r="AM11" s="22">
        <v>0.625</v>
      </c>
      <c r="AN11">
        <v>11.5</v>
      </c>
      <c r="AO11">
        <v>10.1</v>
      </c>
      <c r="AP11">
        <v>10.8</v>
      </c>
      <c r="AQ11">
        <v>0.9899494936611668</v>
      </c>
      <c r="AR11">
        <v>110</v>
      </c>
      <c r="AT11" s="22">
        <v>0.625</v>
      </c>
      <c r="AU11">
        <v>35.9</v>
      </c>
      <c r="AV11">
        <v>13.9</v>
      </c>
      <c r="AW11">
        <v>24.9</v>
      </c>
      <c r="AX11">
        <v>15.556349186104052</v>
      </c>
      <c r="AY11" s="22">
        <v>98.5</v>
      </c>
    </row>
    <row r="12" spans="1:72" x14ac:dyDescent="0.25">
      <c r="A12" s="22">
        <v>0.3125</v>
      </c>
      <c r="B12" s="8">
        <v>84.894484848791748</v>
      </c>
      <c r="C12" s="8">
        <v>121.9545172290875</v>
      </c>
      <c r="D12" s="8">
        <v>103.42450103893962</v>
      </c>
      <c r="E12" s="8">
        <v>18.530016190147872</v>
      </c>
      <c r="F12">
        <v>86.458333333333343</v>
      </c>
      <c r="G12">
        <v>103.22916666666667</v>
      </c>
      <c r="H12">
        <v>94.84375</v>
      </c>
      <c r="I12">
        <v>8.3854166666666643</v>
      </c>
      <c r="K12" s="22">
        <v>0.3125</v>
      </c>
      <c r="L12" s="8">
        <v>112.78090465678805</v>
      </c>
      <c r="M12" s="8">
        <v>74.022100757602928</v>
      </c>
      <c r="N12" s="8">
        <v>93.40150270719549</v>
      </c>
      <c r="O12" s="8">
        <v>19.379401949592541</v>
      </c>
      <c r="P12">
        <v>114.6788990825688</v>
      </c>
      <c r="Q12">
        <v>91.192660550458712</v>
      </c>
      <c r="R12">
        <v>102.93577981651376</v>
      </c>
      <c r="S12">
        <v>11.743119266055075</v>
      </c>
      <c r="U12" s="22">
        <v>0.3125</v>
      </c>
      <c r="V12" s="8">
        <v>102.75369762954139</v>
      </c>
      <c r="W12" s="8">
        <v>131.86610949494698</v>
      </c>
      <c r="X12" s="8">
        <v>117.30990356224419</v>
      </c>
      <c r="Y12" s="8">
        <v>14.556205932702831</v>
      </c>
      <c r="Z12">
        <v>101.72413793103449</v>
      </c>
      <c r="AA12">
        <v>93.965517241379317</v>
      </c>
      <c r="AB12">
        <v>97.844827586206904</v>
      </c>
      <c r="AC12">
        <v>3.8793103448275872</v>
      </c>
      <c r="AF12" s="22">
        <v>0.3125</v>
      </c>
      <c r="AG12">
        <v>13.8</v>
      </c>
      <c r="AH12">
        <v>11.5</v>
      </c>
      <c r="AI12">
        <v>12.65</v>
      </c>
      <c r="AJ12">
        <v>1.6263455967290599</v>
      </c>
      <c r="AK12">
        <v>99.7</v>
      </c>
      <c r="AM12" s="22">
        <v>0.3125</v>
      </c>
      <c r="AN12">
        <v>4.93</v>
      </c>
      <c r="AO12">
        <v>6.33</v>
      </c>
      <c r="AP12">
        <v>5.63</v>
      </c>
      <c r="AQ12">
        <v>0.98994949366116136</v>
      </c>
      <c r="AR12">
        <v>103</v>
      </c>
      <c r="AT12" s="22">
        <v>0.3125</v>
      </c>
      <c r="AU12">
        <v>27.8</v>
      </c>
      <c r="AV12">
        <v>16.5</v>
      </c>
      <c r="AW12">
        <v>22.15</v>
      </c>
      <c r="AX12">
        <v>7.9903066274080032</v>
      </c>
      <c r="AY12" s="22">
        <v>100</v>
      </c>
    </row>
    <row r="13" spans="1:72" x14ac:dyDescent="0.25">
      <c r="A13" s="22">
        <v>0.15625</v>
      </c>
      <c r="B13" s="8">
        <v>102.23913013229978</v>
      </c>
      <c r="C13" s="8">
        <v>120.29528641345132</v>
      </c>
      <c r="D13" s="8">
        <v>111.26720827287555</v>
      </c>
      <c r="E13" s="8">
        <v>9.0280781405757722</v>
      </c>
      <c r="F13">
        <v>83.750000000000014</v>
      </c>
      <c r="G13">
        <v>125</v>
      </c>
      <c r="H13">
        <v>104.375</v>
      </c>
      <c r="I13">
        <v>20.625000000000043</v>
      </c>
      <c r="K13" s="22">
        <v>0.15625</v>
      </c>
      <c r="L13" s="8">
        <v>104.19350146813545</v>
      </c>
      <c r="M13" s="8">
        <v>97.05927282566573</v>
      </c>
      <c r="N13" s="8">
        <v>100.62638714690058</v>
      </c>
      <c r="O13" s="8">
        <v>3.5671143212348611</v>
      </c>
      <c r="P13">
        <v>118.348623853211</v>
      </c>
      <c r="Q13">
        <v>90.366972477064209</v>
      </c>
      <c r="R13">
        <v>104.35779816513761</v>
      </c>
      <c r="S13">
        <v>13.990825688073334</v>
      </c>
      <c r="U13" s="22">
        <v>0.15625</v>
      </c>
      <c r="V13" s="8">
        <v>94.209229974274123</v>
      </c>
      <c r="W13" s="8">
        <v>120.36863300918547</v>
      </c>
      <c r="X13" s="8">
        <v>107.2889314917298</v>
      </c>
      <c r="Y13" s="8">
        <v>13.079701517455664</v>
      </c>
      <c r="Z13">
        <v>98.275862068965523</v>
      </c>
      <c r="AA13">
        <v>101.72413793103449</v>
      </c>
      <c r="AB13">
        <v>100</v>
      </c>
      <c r="AC13">
        <v>1.724137931034484</v>
      </c>
      <c r="AF13" s="22">
        <v>0.15625</v>
      </c>
      <c r="AG13">
        <v>3.87</v>
      </c>
      <c r="AH13">
        <v>6.94</v>
      </c>
      <c r="AI13">
        <v>5.4050000000000002</v>
      </c>
      <c r="AJ13">
        <v>2.1708178182427003</v>
      </c>
      <c r="AK13">
        <v>93.2</v>
      </c>
      <c r="AM13" s="22">
        <v>0.15625</v>
      </c>
      <c r="AN13">
        <v>9.9600000000000009</v>
      </c>
      <c r="AO13">
        <v>6.73</v>
      </c>
      <c r="AP13">
        <v>8.3450000000000006</v>
      </c>
      <c r="AQ13">
        <v>2.2839549032325506</v>
      </c>
      <c r="AR13">
        <v>100</v>
      </c>
      <c r="AT13" s="22">
        <v>0.15625</v>
      </c>
      <c r="AU13">
        <v>23.4</v>
      </c>
      <c r="AV13">
        <v>19.600000000000001</v>
      </c>
      <c r="AW13">
        <v>21.5</v>
      </c>
      <c r="AX13">
        <v>2.6870057685088784</v>
      </c>
      <c r="AY13" s="22">
        <v>97.1</v>
      </c>
    </row>
    <row r="14" spans="1:72" x14ac:dyDescent="0.25">
      <c r="A14" s="22">
        <v>7.8125E-2</v>
      </c>
      <c r="B14" s="8">
        <v>91.008453062096294</v>
      </c>
      <c r="C14" s="8">
        <v>71.702585181265718</v>
      </c>
      <c r="D14" s="8">
        <v>81.355519121680999</v>
      </c>
      <c r="E14" s="8">
        <v>9.6529339404153536</v>
      </c>
      <c r="F14">
        <v>93.229166666666671</v>
      </c>
      <c r="G14">
        <v>98.75</v>
      </c>
      <c r="H14">
        <v>95.989583333333343</v>
      </c>
      <c r="I14">
        <v>2.7604166666666643</v>
      </c>
      <c r="K14" s="22">
        <v>7.8125E-2</v>
      </c>
      <c r="L14" s="8">
        <v>79.405971031363393</v>
      </c>
      <c r="M14" s="8">
        <v>93.858842985827891</v>
      </c>
      <c r="N14" s="8">
        <v>86.632407008595635</v>
      </c>
      <c r="O14" s="8">
        <v>7.2264359772322493</v>
      </c>
      <c r="P14">
        <v>101.83486238532109</v>
      </c>
      <c r="Q14">
        <v>91.743119266055032</v>
      </c>
      <c r="R14">
        <v>96.78899082568806</v>
      </c>
      <c r="S14">
        <v>5.0458715596330279</v>
      </c>
      <c r="U14" s="22">
        <v>7.8125E-2</v>
      </c>
      <c r="V14" s="8">
        <v>80.298366256461222</v>
      </c>
      <c r="W14" s="8">
        <v>121.96114896027298</v>
      </c>
      <c r="X14" s="8">
        <v>101.1297576083671</v>
      </c>
      <c r="Y14" s="8">
        <v>20.831391351905868</v>
      </c>
      <c r="Z14">
        <v>92.24137931034484</v>
      </c>
      <c r="AA14">
        <v>97.413793103448285</v>
      </c>
      <c r="AB14">
        <v>94.827586206896569</v>
      </c>
      <c r="AC14">
        <v>2.5862068965517224</v>
      </c>
      <c r="AF14" s="22">
        <v>7.8125E-2</v>
      </c>
      <c r="AG14">
        <v>11.2</v>
      </c>
      <c r="AH14">
        <v>11.7</v>
      </c>
      <c r="AI14">
        <v>11.45</v>
      </c>
      <c r="AJ14">
        <v>0.35355339059327379</v>
      </c>
      <c r="AK14">
        <v>95.3</v>
      </c>
      <c r="AM14" s="22">
        <v>7.8125E-2</v>
      </c>
      <c r="AN14">
        <v>4.28</v>
      </c>
      <c r="AO14">
        <v>7.6</v>
      </c>
      <c r="AP14">
        <v>5.9399999999999995</v>
      </c>
      <c r="AQ14">
        <v>2.3475945135393412</v>
      </c>
      <c r="AR14">
        <v>98.3</v>
      </c>
      <c r="AT14" s="22">
        <v>7.8125E-2</v>
      </c>
      <c r="AU14">
        <v>23</v>
      </c>
      <c r="AV14">
        <v>17.600000000000001</v>
      </c>
      <c r="AW14">
        <v>20.3</v>
      </c>
      <c r="AX14">
        <v>3.8183766184073473</v>
      </c>
      <c r="AY14" s="22">
        <v>96.9</v>
      </c>
    </row>
    <row r="15" spans="1:72" x14ac:dyDescent="0.25">
      <c r="A15" s="8"/>
      <c r="B15" s="8"/>
      <c r="C15" s="8"/>
      <c r="D15" s="8"/>
      <c r="E15" s="8"/>
    </row>
  </sheetData>
  <mergeCells count="23">
    <mergeCell ref="Z3:AC3"/>
    <mergeCell ref="A1:S1"/>
    <mergeCell ref="AF1:BT1"/>
    <mergeCell ref="B3:E3"/>
    <mergeCell ref="F3:I3"/>
    <mergeCell ref="B2:I2"/>
    <mergeCell ref="L2:S2"/>
    <mergeCell ref="L3:O3"/>
    <mergeCell ref="P3:S3"/>
    <mergeCell ref="V2:AC2"/>
    <mergeCell ref="V3:Y3"/>
    <mergeCell ref="BB2:BF2"/>
    <mergeCell ref="BB3:BF3"/>
    <mergeCell ref="BI2:BM2"/>
    <mergeCell ref="BI3:BM3"/>
    <mergeCell ref="BP2:BT2"/>
    <mergeCell ref="BP3:BT3"/>
    <mergeCell ref="AG3:AJ3"/>
    <mergeCell ref="AG2:AK2"/>
    <mergeCell ref="AN2:AR2"/>
    <mergeCell ref="AN3:AQ3"/>
    <mergeCell ref="AU2:AY2"/>
    <mergeCell ref="AU3:AX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04"/>
  <sheetViews>
    <sheetView topLeftCell="A182" workbookViewId="0">
      <selection activeCell="A2" sqref="A2:E4"/>
    </sheetView>
  </sheetViews>
  <sheetFormatPr defaultRowHeight="15" x14ac:dyDescent="0.25"/>
  <cols>
    <col min="3" max="3" width="10" customWidth="1"/>
    <col min="5" max="5" width="10.28515625" customWidth="1"/>
    <col min="7" max="7" width="9.85546875" customWidth="1"/>
  </cols>
  <sheetData>
    <row r="1" spans="1:17" x14ac:dyDescent="0.25">
      <c r="A1" s="16" t="s">
        <v>41</v>
      </c>
      <c r="B1" s="16"/>
      <c r="C1" s="16"/>
      <c r="D1" s="16"/>
      <c r="E1" s="16"/>
      <c r="F1" s="16"/>
      <c r="G1" s="16"/>
      <c r="J1" s="16" t="s">
        <v>47</v>
      </c>
      <c r="K1" s="16"/>
      <c r="L1" s="16"/>
      <c r="O1" s="16" t="s">
        <v>49</v>
      </c>
      <c r="P1" s="16"/>
      <c r="Q1" s="16"/>
    </row>
    <row r="2" spans="1:17" x14ac:dyDescent="0.25">
      <c r="B2" s="19" t="s">
        <v>44</v>
      </c>
      <c r="C2" s="19"/>
      <c r="D2" s="17" t="s">
        <v>45</v>
      </c>
      <c r="E2" s="17"/>
      <c r="F2" s="15" t="s">
        <v>46</v>
      </c>
      <c r="G2" s="15"/>
      <c r="J2" s="17" t="s">
        <v>18</v>
      </c>
      <c r="K2" s="17"/>
      <c r="L2" s="17"/>
      <c r="O2" s="17" t="s">
        <v>50</v>
      </c>
      <c r="P2" s="17"/>
      <c r="Q2" s="17"/>
    </row>
    <row r="3" spans="1:17" x14ac:dyDescent="0.25">
      <c r="A3" t="s">
        <v>21</v>
      </c>
      <c r="B3" s="15" t="s">
        <v>22</v>
      </c>
      <c r="C3" s="15"/>
      <c r="D3" s="15" t="s">
        <v>22</v>
      </c>
      <c r="E3" s="15"/>
      <c r="F3" s="15" t="s">
        <v>22</v>
      </c>
      <c r="G3" s="15"/>
      <c r="J3" s="8" t="s">
        <v>20</v>
      </c>
      <c r="K3" s="12" t="s">
        <v>48</v>
      </c>
      <c r="L3" s="12" t="s">
        <v>46</v>
      </c>
      <c r="O3" s="8" t="s">
        <v>20</v>
      </c>
      <c r="P3" s="12" t="s">
        <v>48</v>
      </c>
      <c r="Q3" s="12" t="s">
        <v>46</v>
      </c>
    </row>
    <row r="4" spans="1:17" x14ac:dyDescent="0.25">
      <c r="B4" t="s">
        <v>42</v>
      </c>
      <c r="C4" t="s">
        <v>43</v>
      </c>
      <c r="D4" t="s">
        <v>42</v>
      </c>
      <c r="E4" t="s">
        <v>43</v>
      </c>
      <c r="F4" t="s">
        <v>42</v>
      </c>
      <c r="G4" t="s">
        <v>43</v>
      </c>
      <c r="J4">
        <v>1.70462</v>
      </c>
      <c r="K4">
        <v>21.343820000000001</v>
      </c>
      <c r="L4">
        <v>1.4890699999999999</v>
      </c>
      <c r="O4">
        <v>0.70101000000000002</v>
      </c>
      <c r="P4">
        <v>0.17215</v>
      </c>
      <c r="Q4">
        <v>0.74407000000000001</v>
      </c>
    </row>
    <row r="5" spans="1:17" x14ac:dyDescent="0.25">
      <c r="A5">
        <v>-1.5925</v>
      </c>
      <c r="B5">
        <v>0.99209999999999998</v>
      </c>
      <c r="C5">
        <v>1.0118100000000001</v>
      </c>
      <c r="D5">
        <v>1.0025599999999999</v>
      </c>
      <c r="E5">
        <v>1.00247</v>
      </c>
      <c r="F5">
        <v>1.0099400000000001</v>
      </c>
      <c r="G5">
        <v>1.0057799999999999</v>
      </c>
      <c r="J5">
        <v>1.97997</v>
      </c>
      <c r="K5">
        <v>6.4220499999999996</v>
      </c>
      <c r="L5">
        <v>1.49014</v>
      </c>
      <c r="O5">
        <v>0.79788000000000003</v>
      </c>
      <c r="P5">
        <v>0.27994999999999998</v>
      </c>
      <c r="Q5">
        <v>0.74609000000000003</v>
      </c>
    </row>
    <row r="6" spans="1:17" x14ac:dyDescent="0.25">
      <c r="A6">
        <v>-1.4426000000000001</v>
      </c>
      <c r="B6">
        <v>1.00448</v>
      </c>
      <c r="C6">
        <v>0.99387000000000003</v>
      </c>
      <c r="D6">
        <v>1.00129</v>
      </c>
      <c r="E6">
        <v>1.0001100000000001</v>
      </c>
      <c r="F6">
        <v>1.00149</v>
      </c>
      <c r="G6">
        <v>0.99839999999999995</v>
      </c>
      <c r="J6">
        <v>16.45607</v>
      </c>
      <c r="K6">
        <v>5.1938000000000004</v>
      </c>
      <c r="L6">
        <v>1.78037</v>
      </c>
      <c r="O6">
        <v>0.65671999999999997</v>
      </c>
      <c r="P6">
        <v>0.62790000000000001</v>
      </c>
      <c r="Q6">
        <v>0.58392999999999995</v>
      </c>
    </row>
    <row r="7" spans="1:17" x14ac:dyDescent="0.25">
      <c r="A7">
        <v>-1.2927</v>
      </c>
      <c r="B7">
        <v>1.00342</v>
      </c>
      <c r="C7">
        <v>0.99431999999999998</v>
      </c>
      <c r="D7">
        <v>0.99614000000000003</v>
      </c>
      <c r="E7">
        <v>0.99741999999999997</v>
      </c>
      <c r="F7">
        <v>0.98856999999999995</v>
      </c>
      <c r="G7">
        <v>0.99582000000000004</v>
      </c>
      <c r="J7">
        <v>2.02088</v>
      </c>
      <c r="K7">
        <v>12.0999</v>
      </c>
      <c r="L7">
        <v>1.53392</v>
      </c>
      <c r="O7">
        <v>0.25618000000000002</v>
      </c>
      <c r="P7">
        <v>0.25922000000000001</v>
      </c>
      <c r="Q7">
        <v>0.64175000000000004</v>
      </c>
    </row>
    <row r="8" spans="1:17" x14ac:dyDescent="0.25">
      <c r="A8">
        <v>0</v>
      </c>
      <c r="B8">
        <v>0.28338999999999998</v>
      </c>
      <c r="C8">
        <v>0.96216000000000002</v>
      </c>
      <c r="D8">
        <v>6.7720000000000002E-2</v>
      </c>
      <c r="E8">
        <v>0.78349999999999997</v>
      </c>
      <c r="F8">
        <v>0.34838999999999998</v>
      </c>
      <c r="G8">
        <v>0.75509000000000004</v>
      </c>
      <c r="J8">
        <v>0.57704</v>
      </c>
      <c r="K8">
        <v>11.20008</v>
      </c>
      <c r="L8">
        <v>1.61399</v>
      </c>
      <c r="O8">
        <v>0.27000999999999997</v>
      </c>
      <c r="P8">
        <v>0.33865000000000001</v>
      </c>
      <c r="Q8">
        <v>0.76088999999999996</v>
      </c>
    </row>
    <row r="9" spans="1:17" x14ac:dyDescent="0.25">
      <c r="A9">
        <v>0.14990000000000001</v>
      </c>
      <c r="B9">
        <v>0.30597000000000002</v>
      </c>
      <c r="C9">
        <v>0.95240999999999998</v>
      </c>
      <c r="D9">
        <v>7.7990000000000004E-2</v>
      </c>
      <c r="E9">
        <v>0.78786999999999996</v>
      </c>
      <c r="F9">
        <v>0.40394000000000002</v>
      </c>
      <c r="G9">
        <v>0.74521999999999999</v>
      </c>
      <c r="J9">
        <v>5.6500599999999999</v>
      </c>
      <c r="K9">
        <v>4.7793799999999997</v>
      </c>
      <c r="L9">
        <v>1.1034200000000001</v>
      </c>
      <c r="O9">
        <v>0.88959999999999995</v>
      </c>
      <c r="P9">
        <v>0.42732999999999999</v>
      </c>
      <c r="Q9">
        <v>0.72143000000000002</v>
      </c>
    </row>
    <row r="10" spans="1:17" x14ac:dyDescent="0.25">
      <c r="A10">
        <v>0.2999</v>
      </c>
      <c r="B10">
        <v>0.32827000000000001</v>
      </c>
      <c r="C10">
        <v>0.96292999999999995</v>
      </c>
      <c r="D10">
        <v>8.4089999999999998E-2</v>
      </c>
      <c r="E10">
        <v>0.78881999999999997</v>
      </c>
      <c r="F10">
        <v>0.44140000000000001</v>
      </c>
      <c r="G10">
        <v>0.75044999999999995</v>
      </c>
      <c r="J10">
        <v>0.97387999999999997</v>
      </c>
      <c r="K10">
        <v>7.9920999999999998</v>
      </c>
      <c r="L10">
        <v>0.51822999999999997</v>
      </c>
      <c r="O10">
        <v>0.62012</v>
      </c>
      <c r="P10">
        <v>0.25324999999999998</v>
      </c>
      <c r="Q10">
        <v>0.66008999999999995</v>
      </c>
    </row>
    <row r="11" spans="1:17" x14ac:dyDescent="0.25">
      <c r="A11">
        <v>0.44979999999999998</v>
      </c>
      <c r="B11">
        <v>0.34527000000000002</v>
      </c>
      <c r="C11">
        <v>0.96143000000000001</v>
      </c>
      <c r="D11">
        <v>9.0550000000000005E-2</v>
      </c>
      <c r="E11">
        <v>0.79200000000000004</v>
      </c>
      <c r="F11">
        <v>0.47305999999999998</v>
      </c>
      <c r="G11">
        <v>0.74048000000000003</v>
      </c>
      <c r="J11">
        <v>3.7968799999999998</v>
      </c>
      <c r="K11">
        <v>6.0126900000000001</v>
      </c>
      <c r="L11">
        <v>2.69896</v>
      </c>
      <c r="O11">
        <v>0.71545999999999998</v>
      </c>
      <c r="P11">
        <v>0.40649000000000002</v>
      </c>
      <c r="Q11">
        <v>0.77764999999999995</v>
      </c>
    </row>
    <row r="12" spans="1:17" x14ac:dyDescent="0.25">
      <c r="A12">
        <v>0.59970000000000001</v>
      </c>
      <c r="B12">
        <v>0.36020999999999997</v>
      </c>
      <c r="C12">
        <v>0.94650000000000001</v>
      </c>
      <c r="D12">
        <v>9.7409999999999997E-2</v>
      </c>
      <c r="E12">
        <v>0.79403000000000001</v>
      </c>
      <c r="F12">
        <v>0.50678000000000001</v>
      </c>
      <c r="G12">
        <v>0.74251999999999996</v>
      </c>
      <c r="J12">
        <v>2.06169</v>
      </c>
      <c r="K12">
        <v>8.9334600000000002</v>
      </c>
      <c r="L12">
        <v>0.59777000000000002</v>
      </c>
      <c r="O12">
        <v>0.55318999999999996</v>
      </c>
      <c r="P12">
        <v>0.38551000000000002</v>
      </c>
      <c r="Q12">
        <v>0.65439000000000003</v>
      </c>
    </row>
    <row r="13" spans="1:17" x14ac:dyDescent="0.25">
      <c r="A13">
        <v>0.74960000000000004</v>
      </c>
      <c r="B13">
        <v>0.37914999999999999</v>
      </c>
      <c r="C13">
        <v>0.94225000000000003</v>
      </c>
      <c r="D13">
        <v>0.10573</v>
      </c>
      <c r="E13">
        <v>0.79637000000000002</v>
      </c>
      <c r="F13">
        <v>0.52610000000000001</v>
      </c>
      <c r="G13">
        <v>0.74526999999999999</v>
      </c>
      <c r="J13">
        <v>11.151590000000001</v>
      </c>
      <c r="K13">
        <v>7.8888600000000002</v>
      </c>
      <c r="L13">
        <v>3.5209600000000001</v>
      </c>
      <c r="O13">
        <v>0.98458999999999997</v>
      </c>
      <c r="P13">
        <v>0.27101999999999998</v>
      </c>
      <c r="Q13">
        <v>0.68039000000000005</v>
      </c>
    </row>
    <row r="14" spans="1:17" x14ac:dyDescent="0.25">
      <c r="A14">
        <v>0.89949999999999997</v>
      </c>
      <c r="B14">
        <v>0.39640999999999998</v>
      </c>
      <c r="C14">
        <v>0.94562999999999997</v>
      </c>
      <c r="D14">
        <v>0.10711</v>
      </c>
      <c r="E14">
        <v>0.79901</v>
      </c>
      <c r="F14">
        <v>0.54837999999999998</v>
      </c>
      <c r="G14">
        <v>0.74617999999999995</v>
      </c>
      <c r="J14">
        <v>3.08962</v>
      </c>
      <c r="K14">
        <v>3.10195</v>
      </c>
      <c r="L14">
        <v>1.5837300000000001</v>
      </c>
      <c r="O14">
        <v>0.68981000000000003</v>
      </c>
      <c r="P14">
        <v>0.45628000000000002</v>
      </c>
      <c r="Q14">
        <v>0.75104000000000004</v>
      </c>
    </row>
    <row r="15" spans="1:17" x14ac:dyDescent="0.25">
      <c r="A15">
        <v>1.0494000000000001</v>
      </c>
      <c r="B15">
        <v>0.40698000000000001</v>
      </c>
      <c r="C15">
        <v>0.94552000000000003</v>
      </c>
      <c r="D15">
        <v>0.1124</v>
      </c>
      <c r="E15">
        <v>0.80703999999999998</v>
      </c>
      <c r="F15">
        <v>0.57025000000000003</v>
      </c>
      <c r="G15">
        <v>0.74109000000000003</v>
      </c>
      <c r="J15">
        <v>5.7021100000000002</v>
      </c>
      <c r="K15">
        <v>8.5109499999999993</v>
      </c>
      <c r="L15">
        <v>1.31833</v>
      </c>
      <c r="O15">
        <v>0.69308999999999998</v>
      </c>
      <c r="P15">
        <v>0.28445999999999999</v>
      </c>
      <c r="Q15">
        <v>0.84816000000000003</v>
      </c>
    </row>
    <row r="16" spans="1:17" x14ac:dyDescent="0.25">
      <c r="A16">
        <v>1.1993</v>
      </c>
      <c r="B16">
        <v>0.42365000000000003</v>
      </c>
      <c r="C16">
        <v>0.95909</v>
      </c>
      <c r="D16">
        <v>0.11831999999999999</v>
      </c>
      <c r="E16">
        <v>0.80974999999999997</v>
      </c>
      <c r="F16">
        <v>0.58545999999999998</v>
      </c>
      <c r="G16">
        <v>0.74092000000000002</v>
      </c>
      <c r="J16">
        <v>12.12809</v>
      </c>
      <c r="K16">
        <v>9.4118200000000005</v>
      </c>
      <c r="L16">
        <v>1.7924599999999999</v>
      </c>
      <c r="O16">
        <v>0.81842999999999999</v>
      </c>
      <c r="P16">
        <v>0.60272000000000003</v>
      </c>
      <c r="Q16">
        <v>0.72058999999999995</v>
      </c>
    </row>
    <row r="17" spans="1:17" x14ac:dyDescent="0.25">
      <c r="A17">
        <v>1.3492</v>
      </c>
      <c r="B17">
        <v>0.43665999999999999</v>
      </c>
      <c r="C17">
        <v>0.93881000000000003</v>
      </c>
      <c r="D17">
        <v>0.1221</v>
      </c>
      <c r="E17">
        <v>0.81020000000000003</v>
      </c>
      <c r="F17">
        <v>0.60106000000000004</v>
      </c>
      <c r="G17">
        <v>0.74273999999999996</v>
      </c>
      <c r="J17">
        <v>4.7693899999999996</v>
      </c>
      <c r="K17">
        <v>17.34722</v>
      </c>
      <c r="L17">
        <v>1.8823300000000001</v>
      </c>
      <c r="O17">
        <v>0.80488999999999999</v>
      </c>
      <c r="P17">
        <v>0.62060999999999999</v>
      </c>
      <c r="Q17">
        <v>0.81954000000000005</v>
      </c>
    </row>
    <row r="18" spans="1:17" x14ac:dyDescent="0.25">
      <c r="A18">
        <v>1.4992000000000001</v>
      </c>
      <c r="B18">
        <v>0.44086999999999998</v>
      </c>
      <c r="C18">
        <v>0.95116000000000001</v>
      </c>
      <c r="D18">
        <v>0.12469</v>
      </c>
      <c r="E18">
        <v>0.80735000000000001</v>
      </c>
      <c r="F18">
        <v>0.61706000000000005</v>
      </c>
      <c r="G18">
        <v>0.74158999999999997</v>
      </c>
      <c r="J18">
        <v>9.7127999999999997</v>
      </c>
      <c r="K18">
        <v>2.1625999999999999</v>
      </c>
      <c r="L18">
        <v>1.0037199999999999</v>
      </c>
      <c r="O18">
        <v>0.38008999999999998</v>
      </c>
      <c r="P18">
        <v>0.77144000000000001</v>
      </c>
      <c r="Q18">
        <v>0.82435000000000003</v>
      </c>
    </row>
    <row r="19" spans="1:17" x14ac:dyDescent="0.25">
      <c r="A19">
        <v>1.6491</v>
      </c>
      <c r="B19">
        <v>0.45763999999999999</v>
      </c>
      <c r="C19">
        <v>0.94650000000000001</v>
      </c>
      <c r="D19">
        <v>0.12881000000000001</v>
      </c>
      <c r="E19">
        <v>0.81210000000000004</v>
      </c>
      <c r="F19">
        <v>0.62773000000000001</v>
      </c>
      <c r="G19">
        <v>0.74145000000000005</v>
      </c>
      <c r="J19">
        <v>26.732679999999998</v>
      </c>
      <c r="O19">
        <v>0.22156999999999999</v>
      </c>
    </row>
    <row r="20" spans="1:17" x14ac:dyDescent="0.25">
      <c r="A20">
        <v>1.7989999999999999</v>
      </c>
      <c r="B20">
        <v>0.46500000000000002</v>
      </c>
      <c r="C20">
        <v>0.95459000000000005</v>
      </c>
      <c r="D20">
        <v>0.13461000000000001</v>
      </c>
      <c r="E20">
        <v>0.81552000000000002</v>
      </c>
      <c r="F20">
        <v>0.64109000000000005</v>
      </c>
      <c r="G20">
        <v>0.74043000000000003</v>
      </c>
      <c r="J20">
        <v>28.407810000000001</v>
      </c>
      <c r="O20">
        <v>0.47924</v>
      </c>
    </row>
    <row r="21" spans="1:17" x14ac:dyDescent="0.25">
      <c r="A21">
        <v>1.9489000000000001</v>
      </c>
      <c r="B21">
        <v>0.47422999999999998</v>
      </c>
      <c r="C21">
        <v>0.95145000000000002</v>
      </c>
      <c r="D21">
        <v>0.1351</v>
      </c>
      <c r="E21">
        <v>0.81113999999999997</v>
      </c>
      <c r="F21">
        <v>0.64776999999999996</v>
      </c>
      <c r="G21">
        <v>0.74356</v>
      </c>
      <c r="J21">
        <v>6.2857700000000003</v>
      </c>
      <c r="O21">
        <v>0.80879999999999996</v>
      </c>
    </row>
    <row r="22" spans="1:17" x14ac:dyDescent="0.25">
      <c r="A22">
        <v>2.0988000000000002</v>
      </c>
      <c r="B22">
        <v>0.47922999999999999</v>
      </c>
      <c r="C22">
        <v>0.94591000000000003</v>
      </c>
      <c r="D22">
        <v>0.13841999999999999</v>
      </c>
      <c r="E22">
        <v>0.81194999999999995</v>
      </c>
      <c r="F22">
        <v>0.65700999999999998</v>
      </c>
      <c r="G22">
        <v>0.74750000000000005</v>
      </c>
      <c r="J22">
        <v>10.420030000000001</v>
      </c>
      <c r="O22">
        <v>0.68462999999999996</v>
      </c>
    </row>
    <row r="23" spans="1:17" x14ac:dyDescent="0.25">
      <c r="A23">
        <v>2.2486999999999999</v>
      </c>
      <c r="B23">
        <v>0.48705999999999999</v>
      </c>
      <c r="C23">
        <v>0.93228999999999995</v>
      </c>
      <c r="D23">
        <v>0.13954</v>
      </c>
      <c r="E23">
        <v>0.81581999999999999</v>
      </c>
      <c r="F23">
        <v>0.66852</v>
      </c>
      <c r="G23">
        <v>0.74426000000000003</v>
      </c>
      <c r="J23">
        <v>9.5322200000000006</v>
      </c>
      <c r="O23">
        <v>0.40114</v>
      </c>
    </row>
    <row r="24" spans="1:17" x14ac:dyDescent="0.25">
      <c r="A24">
        <v>2.3986000000000001</v>
      </c>
      <c r="B24">
        <v>0.4975</v>
      </c>
      <c r="C24">
        <v>0.93003999999999998</v>
      </c>
      <c r="D24">
        <v>0.14213999999999999</v>
      </c>
      <c r="E24">
        <v>0.81364000000000003</v>
      </c>
      <c r="F24">
        <v>0.67303999999999997</v>
      </c>
      <c r="G24">
        <v>0.74805999999999995</v>
      </c>
      <c r="J24">
        <v>5.08134</v>
      </c>
      <c r="O24">
        <v>0.58687999999999996</v>
      </c>
    </row>
    <row r="25" spans="1:17" x14ac:dyDescent="0.25">
      <c r="A25">
        <v>2.5486</v>
      </c>
      <c r="B25">
        <v>0.50787000000000004</v>
      </c>
      <c r="C25">
        <v>0.94018000000000002</v>
      </c>
      <c r="D25">
        <v>0.14865</v>
      </c>
      <c r="E25">
        <v>0.81533</v>
      </c>
      <c r="F25">
        <v>0.67981000000000003</v>
      </c>
      <c r="G25">
        <v>0.74465999999999999</v>
      </c>
      <c r="J25">
        <v>7.2359200000000001</v>
      </c>
      <c r="K25" s="8"/>
      <c r="O25">
        <v>0.39432</v>
      </c>
    </row>
    <row r="26" spans="1:17" x14ac:dyDescent="0.25">
      <c r="A26">
        <v>2.6985000000000001</v>
      </c>
      <c r="B26">
        <v>0.51590000000000003</v>
      </c>
      <c r="C26">
        <v>0.94945000000000002</v>
      </c>
      <c r="D26">
        <v>0.15021000000000001</v>
      </c>
      <c r="E26">
        <v>0.81377999999999995</v>
      </c>
      <c r="F26">
        <v>0.68796000000000002</v>
      </c>
      <c r="G26">
        <v>0.75431999999999999</v>
      </c>
      <c r="J26">
        <v>12.90137</v>
      </c>
      <c r="K26" s="8"/>
      <c r="O26">
        <v>0.17927999999999999</v>
      </c>
    </row>
    <row r="27" spans="1:17" x14ac:dyDescent="0.25">
      <c r="A27">
        <v>2.8483999999999998</v>
      </c>
      <c r="B27">
        <v>0.52725999999999995</v>
      </c>
      <c r="C27">
        <v>0.93776999999999999</v>
      </c>
      <c r="D27">
        <v>0.15090999999999999</v>
      </c>
      <c r="E27">
        <v>0.81313999999999997</v>
      </c>
      <c r="F27">
        <v>0.69186000000000003</v>
      </c>
      <c r="G27">
        <v>0.75104000000000004</v>
      </c>
      <c r="J27">
        <v>18.534780000000001</v>
      </c>
      <c r="K27" s="8"/>
      <c r="O27">
        <v>0.13858999999999999</v>
      </c>
    </row>
    <row r="28" spans="1:17" x14ac:dyDescent="0.25">
      <c r="A28">
        <v>2.9983</v>
      </c>
      <c r="B28">
        <v>0.52446000000000004</v>
      </c>
      <c r="C28">
        <v>0.93508999999999998</v>
      </c>
      <c r="D28">
        <v>0.15356</v>
      </c>
      <c r="E28">
        <v>0.81003999999999998</v>
      </c>
      <c r="F28">
        <v>0.69552999999999998</v>
      </c>
      <c r="G28">
        <v>0.74843999999999999</v>
      </c>
      <c r="J28">
        <v>11.09961</v>
      </c>
      <c r="O28">
        <v>0.20677000000000001</v>
      </c>
      <c r="Q28" s="13"/>
    </row>
    <row r="29" spans="1:17" x14ac:dyDescent="0.25">
      <c r="A29">
        <v>3.1482000000000001</v>
      </c>
      <c r="B29">
        <v>0.53580000000000005</v>
      </c>
      <c r="C29">
        <v>0.93588000000000005</v>
      </c>
      <c r="D29">
        <v>0.15647</v>
      </c>
      <c r="E29">
        <v>0.81091999999999997</v>
      </c>
      <c r="F29">
        <v>0.70359000000000005</v>
      </c>
      <c r="G29">
        <v>0.75160000000000005</v>
      </c>
      <c r="J29">
        <v>6.3914799999999996</v>
      </c>
      <c r="O29">
        <v>0.68525000000000003</v>
      </c>
    </row>
    <row r="30" spans="1:17" x14ac:dyDescent="0.25">
      <c r="A30">
        <v>3.2980999999999998</v>
      </c>
      <c r="B30">
        <v>0.54313999999999996</v>
      </c>
      <c r="C30">
        <v>0.94567999999999997</v>
      </c>
      <c r="D30">
        <v>0.15831999999999999</v>
      </c>
      <c r="E30">
        <v>0.81430000000000002</v>
      </c>
      <c r="F30">
        <v>0.70487</v>
      </c>
      <c r="G30">
        <v>0.74875000000000003</v>
      </c>
      <c r="J30">
        <v>51.23948</v>
      </c>
      <c r="O30">
        <v>0.64524000000000004</v>
      </c>
    </row>
    <row r="31" spans="1:17" x14ac:dyDescent="0.25">
      <c r="A31">
        <v>3.448</v>
      </c>
      <c r="B31">
        <v>0.55628999999999995</v>
      </c>
      <c r="C31">
        <v>0.94072</v>
      </c>
      <c r="D31">
        <v>0.16420000000000001</v>
      </c>
      <c r="E31">
        <v>0.81013999999999997</v>
      </c>
      <c r="F31">
        <v>0.70881000000000005</v>
      </c>
      <c r="G31">
        <v>0.74751999999999996</v>
      </c>
      <c r="J31">
        <v>5.1574799999999996</v>
      </c>
      <c r="O31">
        <v>0.52188999999999997</v>
      </c>
    </row>
    <row r="32" spans="1:17" x14ac:dyDescent="0.25">
      <c r="A32">
        <v>3.5979999999999999</v>
      </c>
      <c r="B32">
        <v>0.55667999999999995</v>
      </c>
      <c r="C32">
        <v>0.93825000000000003</v>
      </c>
      <c r="D32">
        <v>0.16300000000000001</v>
      </c>
      <c r="E32">
        <v>0.81772999999999996</v>
      </c>
      <c r="F32">
        <v>0.70984999999999998</v>
      </c>
      <c r="G32">
        <v>0.75038000000000005</v>
      </c>
    </row>
    <row r="33" spans="1:7" x14ac:dyDescent="0.25">
      <c r="A33">
        <v>3.7479</v>
      </c>
      <c r="B33">
        <v>0.56194</v>
      </c>
      <c r="C33">
        <v>0.93879000000000001</v>
      </c>
      <c r="D33">
        <v>0.16628000000000001</v>
      </c>
      <c r="E33">
        <v>0.81210000000000004</v>
      </c>
      <c r="F33">
        <v>0.71548</v>
      </c>
      <c r="G33">
        <v>0.75370000000000004</v>
      </c>
    </row>
    <row r="34" spans="1:7" x14ac:dyDescent="0.25">
      <c r="A34">
        <v>3.8978000000000002</v>
      </c>
      <c r="B34">
        <v>0.57367000000000001</v>
      </c>
      <c r="C34">
        <v>0.94133999999999995</v>
      </c>
      <c r="D34">
        <v>0.16818</v>
      </c>
      <c r="E34">
        <v>0.81486999999999998</v>
      </c>
      <c r="F34">
        <v>0.71853</v>
      </c>
      <c r="G34">
        <v>0.75541999999999998</v>
      </c>
    </row>
    <row r="35" spans="1:7" x14ac:dyDescent="0.25">
      <c r="A35">
        <v>4.0476999999999999</v>
      </c>
      <c r="B35">
        <v>0.58389999999999997</v>
      </c>
      <c r="C35">
        <v>0.93964999999999999</v>
      </c>
      <c r="D35">
        <v>0.1709</v>
      </c>
      <c r="E35">
        <v>0.81449000000000005</v>
      </c>
      <c r="F35">
        <v>0.72719</v>
      </c>
      <c r="G35">
        <v>0.75082000000000004</v>
      </c>
    </row>
    <row r="36" spans="1:7" x14ac:dyDescent="0.25">
      <c r="A36">
        <v>4.1976000000000004</v>
      </c>
      <c r="B36">
        <v>0.57571000000000006</v>
      </c>
      <c r="C36">
        <v>0.92959000000000003</v>
      </c>
      <c r="D36">
        <v>0.17266999999999999</v>
      </c>
      <c r="E36">
        <v>0.81237000000000004</v>
      </c>
      <c r="F36">
        <v>0.72319999999999995</v>
      </c>
      <c r="G36">
        <v>0.753</v>
      </c>
    </row>
    <row r="37" spans="1:7" x14ac:dyDescent="0.25">
      <c r="A37">
        <v>4.3475000000000001</v>
      </c>
      <c r="B37">
        <v>0.58599000000000001</v>
      </c>
      <c r="C37">
        <v>0.93433999999999995</v>
      </c>
      <c r="D37">
        <v>0.17111999999999999</v>
      </c>
      <c r="E37">
        <v>0.81135999999999997</v>
      </c>
      <c r="F37">
        <v>0.73357000000000006</v>
      </c>
      <c r="G37">
        <v>0.75300999999999996</v>
      </c>
    </row>
    <row r="38" spans="1:7" x14ac:dyDescent="0.25">
      <c r="A38">
        <v>4.4973999999999998</v>
      </c>
      <c r="B38">
        <v>0.58957000000000004</v>
      </c>
      <c r="C38">
        <v>0.93459000000000003</v>
      </c>
      <c r="D38">
        <v>0.17452999999999999</v>
      </c>
      <c r="E38">
        <v>0.81323000000000001</v>
      </c>
      <c r="F38">
        <v>0.72867000000000004</v>
      </c>
      <c r="G38">
        <v>0.75407000000000002</v>
      </c>
    </row>
    <row r="39" spans="1:7" x14ac:dyDescent="0.25">
      <c r="A39">
        <v>4.6473000000000004</v>
      </c>
      <c r="B39">
        <v>0.59697</v>
      </c>
      <c r="C39">
        <v>0.93594999999999995</v>
      </c>
      <c r="D39">
        <v>0.17663999999999999</v>
      </c>
      <c r="E39">
        <v>0.81566000000000005</v>
      </c>
      <c r="F39">
        <v>0.73243999999999998</v>
      </c>
      <c r="G39">
        <v>0.75949</v>
      </c>
    </row>
    <row r="40" spans="1:7" x14ac:dyDescent="0.25">
      <c r="A40">
        <v>4.7972999999999999</v>
      </c>
      <c r="B40">
        <v>0.59487000000000001</v>
      </c>
      <c r="C40">
        <v>0.94301999999999997</v>
      </c>
      <c r="D40">
        <v>0.17754</v>
      </c>
      <c r="E40">
        <v>0.81052000000000002</v>
      </c>
      <c r="F40">
        <v>0.73145000000000004</v>
      </c>
      <c r="G40">
        <v>0.75661</v>
      </c>
    </row>
    <row r="41" spans="1:7" x14ac:dyDescent="0.25">
      <c r="A41">
        <v>4.9471999999999996</v>
      </c>
      <c r="B41">
        <v>0.60563</v>
      </c>
      <c r="C41">
        <v>0.93576999999999999</v>
      </c>
      <c r="D41">
        <v>0.18034</v>
      </c>
      <c r="E41">
        <v>0.81205000000000005</v>
      </c>
      <c r="F41">
        <v>0.73004999999999998</v>
      </c>
      <c r="G41">
        <v>0.75353999999999999</v>
      </c>
    </row>
    <row r="42" spans="1:7" x14ac:dyDescent="0.25">
      <c r="A42">
        <v>5.0971000000000002</v>
      </c>
      <c r="B42">
        <v>0.60457000000000005</v>
      </c>
      <c r="C42">
        <v>0.93893000000000004</v>
      </c>
      <c r="D42">
        <v>0.18307999999999999</v>
      </c>
      <c r="E42">
        <v>0.80828</v>
      </c>
      <c r="F42">
        <v>0.73938999999999999</v>
      </c>
      <c r="G42">
        <v>0.75616000000000005</v>
      </c>
    </row>
    <row r="43" spans="1:7" x14ac:dyDescent="0.25">
      <c r="A43">
        <v>5.2469999999999999</v>
      </c>
      <c r="B43">
        <v>0.61833000000000005</v>
      </c>
      <c r="C43">
        <v>0.93445</v>
      </c>
      <c r="D43">
        <v>0.18051</v>
      </c>
      <c r="E43">
        <v>0.80732999999999999</v>
      </c>
      <c r="F43">
        <v>0.74212</v>
      </c>
      <c r="G43">
        <v>0.75368000000000002</v>
      </c>
    </row>
    <row r="44" spans="1:7" x14ac:dyDescent="0.25">
      <c r="A44">
        <v>5.3968999999999996</v>
      </c>
      <c r="B44">
        <v>0.61748000000000003</v>
      </c>
      <c r="C44">
        <v>0.93523999999999996</v>
      </c>
      <c r="D44">
        <v>0.18578</v>
      </c>
      <c r="E44">
        <v>0.80649999999999999</v>
      </c>
      <c r="F44">
        <v>0.74285999999999996</v>
      </c>
      <c r="G44">
        <v>0.75351999999999997</v>
      </c>
    </row>
    <row r="45" spans="1:7" x14ac:dyDescent="0.25">
      <c r="A45">
        <v>5.5468000000000002</v>
      </c>
      <c r="B45">
        <v>0.62702999999999998</v>
      </c>
      <c r="C45">
        <v>0.92986000000000002</v>
      </c>
      <c r="D45">
        <v>0.18873999999999999</v>
      </c>
      <c r="E45">
        <v>0.80810000000000004</v>
      </c>
      <c r="F45">
        <v>0.74138000000000004</v>
      </c>
      <c r="G45">
        <v>0.75810999999999995</v>
      </c>
    </row>
    <row r="46" spans="1:7" x14ac:dyDescent="0.25">
      <c r="A46">
        <v>5.6966999999999999</v>
      </c>
      <c r="B46">
        <v>0.62453000000000003</v>
      </c>
      <c r="C46">
        <v>0.92930999999999997</v>
      </c>
      <c r="D46">
        <v>0.18904000000000001</v>
      </c>
      <c r="E46">
        <v>0.80845999999999996</v>
      </c>
      <c r="F46">
        <v>0.73892999999999998</v>
      </c>
      <c r="G46">
        <v>0.75451000000000001</v>
      </c>
    </row>
    <row r="47" spans="1:7" x14ac:dyDescent="0.25">
      <c r="A47">
        <v>5.8467000000000002</v>
      </c>
      <c r="B47">
        <v>0.63451000000000002</v>
      </c>
      <c r="C47">
        <v>0.93628999999999996</v>
      </c>
      <c r="D47">
        <v>0.19025</v>
      </c>
      <c r="E47">
        <v>0.80205000000000004</v>
      </c>
      <c r="F47">
        <v>0.74434</v>
      </c>
      <c r="G47">
        <v>0.75831000000000004</v>
      </c>
    </row>
    <row r="48" spans="1:7" x14ac:dyDescent="0.25">
      <c r="A48">
        <v>5.9965999999999999</v>
      </c>
      <c r="B48">
        <v>0.63727999999999996</v>
      </c>
      <c r="C48">
        <v>0.93596999999999997</v>
      </c>
      <c r="D48">
        <v>0.19144</v>
      </c>
      <c r="E48">
        <v>0.80547000000000002</v>
      </c>
      <c r="F48">
        <v>0.74772000000000005</v>
      </c>
      <c r="G48">
        <v>0.75165000000000004</v>
      </c>
    </row>
    <row r="49" spans="1:7" x14ac:dyDescent="0.25">
      <c r="A49">
        <v>6.1464999999999996</v>
      </c>
      <c r="B49">
        <v>0.64949000000000001</v>
      </c>
      <c r="C49">
        <v>0.92676999999999998</v>
      </c>
      <c r="D49">
        <v>0.19244</v>
      </c>
      <c r="E49">
        <v>0.80408000000000002</v>
      </c>
      <c r="F49">
        <v>0.74746999999999997</v>
      </c>
      <c r="G49">
        <v>0.75814999999999999</v>
      </c>
    </row>
    <row r="50" spans="1:7" x14ac:dyDescent="0.25">
      <c r="A50">
        <v>6.2964000000000002</v>
      </c>
      <c r="B50">
        <v>0.65175000000000005</v>
      </c>
      <c r="C50">
        <v>0.92635999999999996</v>
      </c>
      <c r="D50">
        <v>0.19153000000000001</v>
      </c>
      <c r="E50">
        <v>0.81240000000000001</v>
      </c>
      <c r="F50">
        <v>0.74695999999999996</v>
      </c>
      <c r="G50">
        <v>0.75865000000000005</v>
      </c>
    </row>
    <row r="51" spans="1:7" x14ac:dyDescent="0.25">
      <c r="A51">
        <v>6.4462999999999999</v>
      </c>
      <c r="B51">
        <v>0.65539000000000003</v>
      </c>
      <c r="C51">
        <v>0.92710999999999999</v>
      </c>
      <c r="D51">
        <v>0.19675000000000001</v>
      </c>
      <c r="E51">
        <v>0.80966000000000005</v>
      </c>
      <c r="F51">
        <v>0.75263000000000002</v>
      </c>
      <c r="G51">
        <v>0.75751999999999997</v>
      </c>
    </row>
    <row r="52" spans="1:7" x14ac:dyDescent="0.25">
      <c r="A52">
        <v>6.5961999999999996</v>
      </c>
      <c r="B52">
        <v>0.65195000000000003</v>
      </c>
      <c r="C52">
        <v>0.93437999999999999</v>
      </c>
      <c r="D52">
        <v>0.19392999999999999</v>
      </c>
      <c r="E52">
        <v>0.80415000000000003</v>
      </c>
      <c r="F52">
        <v>0.75078999999999996</v>
      </c>
      <c r="G52">
        <v>0.75856999999999997</v>
      </c>
    </row>
    <row r="53" spans="1:7" x14ac:dyDescent="0.25">
      <c r="A53">
        <v>6.7461000000000002</v>
      </c>
      <c r="B53">
        <v>0.66632999999999998</v>
      </c>
      <c r="C53">
        <v>0.93374999999999997</v>
      </c>
      <c r="D53">
        <v>0.19397</v>
      </c>
      <c r="E53">
        <v>0.80586999999999998</v>
      </c>
      <c r="F53">
        <v>0.75271999999999994</v>
      </c>
      <c r="G53">
        <v>0.75463000000000002</v>
      </c>
    </row>
    <row r="54" spans="1:7" x14ac:dyDescent="0.25">
      <c r="A54">
        <v>6.8960999999999997</v>
      </c>
      <c r="B54">
        <v>0.66027000000000002</v>
      </c>
      <c r="C54">
        <v>0.93752000000000002</v>
      </c>
      <c r="D54">
        <v>0.19796</v>
      </c>
      <c r="E54">
        <v>0.80708999999999997</v>
      </c>
      <c r="F54">
        <v>0.75431999999999999</v>
      </c>
      <c r="G54">
        <v>0.75216000000000005</v>
      </c>
    </row>
    <row r="55" spans="1:7" x14ac:dyDescent="0.25">
      <c r="A55">
        <v>7.0460000000000003</v>
      </c>
      <c r="B55">
        <v>0.66547000000000001</v>
      </c>
      <c r="C55">
        <v>0.93003999999999998</v>
      </c>
      <c r="D55">
        <v>0.19796</v>
      </c>
      <c r="E55">
        <v>0.80957000000000001</v>
      </c>
      <c r="F55">
        <v>0.75112000000000001</v>
      </c>
      <c r="G55">
        <v>0.75461999999999996</v>
      </c>
    </row>
    <row r="56" spans="1:7" x14ac:dyDescent="0.25">
      <c r="A56">
        <v>7.1959</v>
      </c>
      <c r="B56">
        <v>0.67086000000000001</v>
      </c>
      <c r="C56">
        <v>0.92922000000000005</v>
      </c>
      <c r="D56">
        <v>0.19964999999999999</v>
      </c>
      <c r="E56">
        <v>0.80340999999999996</v>
      </c>
      <c r="F56">
        <v>0.75653000000000004</v>
      </c>
      <c r="G56">
        <v>0.75549999999999995</v>
      </c>
    </row>
    <row r="57" spans="1:7" x14ac:dyDescent="0.25">
      <c r="A57">
        <v>7.3457999999999997</v>
      </c>
      <c r="B57">
        <v>0.66883000000000004</v>
      </c>
      <c r="C57">
        <v>0.92423999999999995</v>
      </c>
      <c r="D57">
        <v>0.20175999999999999</v>
      </c>
      <c r="E57">
        <v>0.80435999999999996</v>
      </c>
      <c r="F57">
        <v>0.75395999999999996</v>
      </c>
      <c r="G57">
        <v>0.74985000000000002</v>
      </c>
    </row>
    <row r="58" spans="1:7" x14ac:dyDescent="0.25">
      <c r="A58">
        <v>7.4957000000000003</v>
      </c>
      <c r="B58">
        <v>0.67462</v>
      </c>
      <c r="C58">
        <v>0.93189999999999995</v>
      </c>
      <c r="D58">
        <v>0.20372000000000001</v>
      </c>
      <c r="E58">
        <v>0.80052999999999996</v>
      </c>
      <c r="F58">
        <v>0.75209000000000004</v>
      </c>
      <c r="G58">
        <v>0.75448999999999999</v>
      </c>
    </row>
    <row r="59" spans="1:7" x14ac:dyDescent="0.25">
      <c r="A59">
        <v>7.6456</v>
      </c>
      <c r="B59">
        <v>0.67345999999999995</v>
      </c>
      <c r="C59">
        <v>0.92688000000000004</v>
      </c>
      <c r="D59">
        <v>0.20438999999999999</v>
      </c>
      <c r="E59">
        <v>0.80317000000000005</v>
      </c>
      <c r="F59">
        <v>0.76319999999999999</v>
      </c>
      <c r="G59">
        <v>0.75307999999999997</v>
      </c>
    </row>
    <row r="60" spans="1:7" x14ac:dyDescent="0.25">
      <c r="A60">
        <v>7.7954999999999997</v>
      </c>
      <c r="B60">
        <v>0.67366000000000004</v>
      </c>
      <c r="C60">
        <v>0.92330999999999996</v>
      </c>
      <c r="D60">
        <v>0.20558000000000001</v>
      </c>
      <c r="E60">
        <v>0.80611999999999995</v>
      </c>
      <c r="F60">
        <v>0.75700999999999996</v>
      </c>
      <c r="G60">
        <v>0.75182000000000004</v>
      </c>
    </row>
    <row r="61" spans="1:7" x14ac:dyDescent="0.25">
      <c r="A61">
        <v>7.9454000000000002</v>
      </c>
      <c r="B61">
        <v>0.68020999999999998</v>
      </c>
      <c r="C61">
        <v>0.92047000000000001</v>
      </c>
      <c r="D61">
        <v>0.20493</v>
      </c>
      <c r="E61">
        <v>0.80928999999999995</v>
      </c>
      <c r="F61">
        <v>0.75466999999999995</v>
      </c>
      <c r="G61">
        <v>0.75285999999999997</v>
      </c>
    </row>
    <row r="62" spans="1:7" x14ac:dyDescent="0.25">
      <c r="A62">
        <v>8.0953999999999997</v>
      </c>
      <c r="B62">
        <v>0.66698000000000002</v>
      </c>
      <c r="C62">
        <v>0.92656000000000005</v>
      </c>
      <c r="D62">
        <v>0.20785999999999999</v>
      </c>
      <c r="E62">
        <v>0.80517000000000005</v>
      </c>
      <c r="F62">
        <v>0.75471999999999995</v>
      </c>
      <c r="G62">
        <v>0.74753999999999998</v>
      </c>
    </row>
    <row r="63" spans="1:7" x14ac:dyDescent="0.25">
      <c r="A63">
        <v>8.2453000000000003</v>
      </c>
      <c r="B63">
        <v>0.67183000000000004</v>
      </c>
      <c r="C63">
        <v>0.91803999999999997</v>
      </c>
      <c r="D63">
        <v>0.20799000000000001</v>
      </c>
      <c r="E63">
        <v>0.79901</v>
      </c>
      <c r="F63">
        <v>0.75907999999999998</v>
      </c>
      <c r="G63">
        <v>0.74673</v>
      </c>
    </row>
    <row r="64" spans="1:7" x14ac:dyDescent="0.25">
      <c r="A64">
        <v>8.3952000000000009</v>
      </c>
      <c r="B64">
        <v>0.67264999999999997</v>
      </c>
      <c r="C64">
        <v>0.91400999999999999</v>
      </c>
      <c r="D64">
        <v>0.21163999999999999</v>
      </c>
      <c r="E64">
        <v>0.80537000000000003</v>
      </c>
      <c r="F64">
        <v>0.75819999999999999</v>
      </c>
      <c r="G64">
        <v>0.75034999999999996</v>
      </c>
    </row>
    <row r="65" spans="1:7" x14ac:dyDescent="0.25">
      <c r="A65">
        <v>8.5450999999999997</v>
      </c>
      <c r="B65">
        <v>0.68079999999999996</v>
      </c>
      <c r="C65">
        <v>0.9194</v>
      </c>
      <c r="D65">
        <v>0.20732999999999999</v>
      </c>
      <c r="E65">
        <v>0.79969999999999997</v>
      </c>
      <c r="F65">
        <v>0.75139999999999996</v>
      </c>
      <c r="G65">
        <v>0.75741000000000003</v>
      </c>
    </row>
    <row r="66" spans="1:7" x14ac:dyDescent="0.25">
      <c r="A66">
        <v>8.6950000000000003</v>
      </c>
      <c r="B66">
        <v>0.68003000000000002</v>
      </c>
      <c r="C66">
        <v>0.91927000000000003</v>
      </c>
      <c r="D66">
        <v>0.21068999999999999</v>
      </c>
      <c r="E66">
        <v>0.80103000000000002</v>
      </c>
      <c r="F66">
        <v>0.75890999999999997</v>
      </c>
      <c r="G66">
        <v>0.75756999999999997</v>
      </c>
    </row>
    <row r="67" spans="1:7" x14ac:dyDescent="0.25">
      <c r="A67">
        <v>8.8449000000000009</v>
      </c>
      <c r="B67">
        <v>0.67798999999999998</v>
      </c>
      <c r="C67">
        <v>0.90705999999999998</v>
      </c>
      <c r="D67">
        <v>0.21268000000000001</v>
      </c>
      <c r="E67">
        <v>0.80483000000000005</v>
      </c>
      <c r="F67">
        <v>0.76085999999999998</v>
      </c>
      <c r="G67">
        <v>0.75958000000000003</v>
      </c>
    </row>
    <row r="68" spans="1:7" x14ac:dyDescent="0.25">
      <c r="A68">
        <v>8.9947999999999997</v>
      </c>
      <c r="B68">
        <v>0.68572</v>
      </c>
      <c r="C68">
        <v>0.91749000000000003</v>
      </c>
      <c r="D68">
        <v>0.21325</v>
      </c>
      <c r="E68">
        <v>0.80589</v>
      </c>
      <c r="F68">
        <v>0.76676</v>
      </c>
      <c r="G68">
        <v>0.76339999999999997</v>
      </c>
    </row>
    <row r="69" spans="1:7" x14ac:dyDescent="0.25">
      <c r="A69">
        <v>9.1448</v>
      </c>
      <c r="B69">
        <v>0.68672999999999995</v>
      </c>
      <c r="C69">
        <v>0.91130999999999995</v>
      </c>
      <c r="D69">
        <v>0.21540999999999999</v>
      </c>
      <c r="E69">
        <v>0.80354000000000003</v>
      </c>
      <c r="F69">
        <v>0.76361000000000001</v>
      </c>
      <c r="G69">
        <v>0.75824000000000003</v>
      </c>
    </row>
    <row r="70" spans="1:7" x14ac:dyDescent="0.25">
      <c r="A70">
        <v>9.2947000000000006</v>
      </c>
      <c r="B70">
        <v>0.69096000000000002</v>
      </c>
      <c r="C70">
        <v>0.91508</v>
      </c>
      <c r="D70">
        <v>0.21634999999999999</v>
      </c>
      <c r="E70">
        <v>0.79722000000000004</v>
      </c>
      <c r="F70">
        <v>0.76019000000000003</v>
      </c>
      <c r="G70">
        <v>0.76090999999999998</v>
      </c>
    </row>
    <row r="71" spans="1:7" x14ac:dyDescent="0.25">
      <c r="A71">
        <v>9.4445999999999994</v>
      </c>
      <c r="B71">
        <v>0.69957999999999998</v>
      </c>
      <c r="C71">
        <v>0.91403999999999996</v>
      </c>
      <c r="D71">
        <v>0.21762000000000001</v>
      </c>
      <c r="E71">
        <v>0.80486000000000002</v>
      </c>
      <c r="F71">
        <v>0.75619000000000003</v>
      </c>
      <c r="G71">
        <v>0.75785000000000002</v>
      </c>
    </row>
    <row r="72" spans="1:7" x14ac:dyDescent="0.25">
      <c r="A72">
        <v>9.5945</v>
      </c>
      <c r="B72">
        <v>0.70381000000000005</v>
      </c>
      <c r="C72">
        <v>0.91063000000000005</v>
      </c>
      <c r="D72">
        <v>0.21598999999999999</v>
      </c>
      <c r="E72">
        <v>0.80698999999999999</v>
      </c>
      <c r="F72">
        <v>0.76404000000000005</v>
      </c>
      <c r="G72">
        <v>0.75419000000000003</v>
      </c>
    </row>
    <row r="73" spans="1:7" x14ac:dyDescent="0.25">
      <c r="A73">
        <v>9.7444000000000006</v>
      </c>
      <c r="B73">
        <v>0.69232000000000005</v>
      </c>
      <c r="C73">
        <v>0.90876000000000001</v>
      </c>
      <c r="D73">
        <v>0.2208</v>
      </c>
      <c r="E73">
        <v>0.80105999999999999</v>
      </c>
      <c r="F73">
        <v>0.76232</v>
      </c>
      <c r="G73">
        <v>0.76368000000000003</v>
      </c>
    </row>
    <row r="74" spans="1:7" x14ac:dyDescent="0.25">
      <c r="A74">
        <v>9.8942999999999994</v>
      </c>
      <c r="B74">
        <v>0.69626999999999994</v>
      </c>
      <c r="C74">
        <v>0.92474000000000001</v>
      </c>
      <c r="D74">
        <v>0.21959999999999999</v>
      </c>
      <c r="E74">
        <v>0.80413999999999997</v>
      </c>
      <c r="F74">
        <v>0.76739999999999997</v>
      </c>
      <c r="G74">
        <v>0.76114999999999999</v>
      </c>
    </row>
    <row r="75" spans="1:7" x14ac:dyDescent="0.25">
      <c r="A75">
        <v>10.0442</v>
      </c>
      <c r="B75">
        <v>0.70726999999999995</v>
      </c>
      <c r="C75">
        <v>0.91813</v>
      </c>
      <c r="D75">
        <v>0.22076999999999999</v>
      </c>
      <c r="E75">
        <v>0.80457999999999996</v>
      </c>
      <c r="F75">
        <v>0.76195000000000002</v>
      </c>
      <c r="G75">
        <v>0.75605</v>
      </c>
    </row>
    <row r="76" spans="1:7" x14ac:dyDescent="0.25">
      <c r="A76">
        <v>10.194100000000001</v>
      </c>
      <c r="B76">
        <v>0.70164000000000004</v>
      </c>
      <c r="C76">
        <v>0.91290000000000004</v>
      </c>
      <c r="D76">
        <v>0.22040999999999999</v>
      </c>
      <c r="E76">
        <v>0.80156000000000005</v>
      </c>
      <c r="F76">
        <v>0.76348000000000005</v>
      </c>
      <c r="G76">
        <v>0.75736999999999999</v>
      </c>
    </row>
    <row r="77" spans="1:7" x14ac:dyDescent="0.25">
      <c r="A77">
        <v>10.344099999999999</v>
      </c>
      <c r="B77">
        <v>0.71145000000000003</v>
      </c>
      <c r="C77">
        <v>0.91722000000000004</v>
      </c>
      <c r="D77">
        <v>0.22262999999999999</v>
      </c>
      <c r="E77">
        <v>0.80681000000000003</v>
      </c>
      <c r="F77">
        <v>0.76322999999999996</v>
      </c>
      <c r="G77">
        <v>0.75717999999999996</v>
      </c>
    </row>
    <row r="78" spans="1:7" x14ac:dyDescent="0.25">
      <c r="A78">
        <v>10.494</v>
      </c>
      <c r="B78">
        <v>0.71336999999999995</v>
      </c>
      <c r="C78">
        <v>0.92571999999999999</v>
      </c>
      <c r="D78">
        <v>0.22206000000000001</v>
      </c>
      <c r="E78">
        <v>0.80322000000000005</v>
      </c>
      <c r="F78">
        <v>0.76051999999999997</v>
      </c>
      <c r="G78">
        <v>0.7581</v>
      </c>
    </row>
    <row r="79" spans="1:7" x14ac:dyDescent="0.25">
      <c r="A79">
        <v>10.6439</v>
      </c>
      <c r="B79">
        <v>0.70321999999999996</v>
      </c>
      <c r="C79">
        <v>0.92076999999999998</v>
      </c>
      <c r="D79">
        <v>0.22314000000000001</v>
      </c>
      <c r="E79">
        <v>0.79959999999999998</v>
      </c>
      <c r="F79">
        <v>0.76363999999999999</v>
      </c>
      <c r="G79">
        <v>0.75643000000000005</v>
      </c>
    </row>
    <row r="80" spans="1:7" x14ac:dyDescent="0.25">
      <c r="A80">
        <v>10.793799999999999</v>
      </c>
      <c r="B80">
        <v>0.70672000000000001</v>
      </c>
      <c r="C80">
        <v>0.91456000000000004</v>
      </c>
      <c r="D80">
        <v>0.21890999999999999</v>
      </c>
      <c r="E80">
        <v>0.80191999999999997</v>
      </c>
      <c r="F80">
        <v>0.76032999999999995</v>
      </c>
      <c r="G80">
        <v>0.75777000000000005</v>
      </c>
    </row>
    <row r="81" spans="1:7" x14ac:dyDescent="0.25">
      <c r="A81">
        <v>10.9437</v>
      </c>
      <c r="B81">
        <v>0.71186000000000005</v>
      </c>
      <c r="C81">
        <v>0.91923999999999995</v>
      </c>
      <c r="D81">
        <v>0.22463</v>
      </c>
      <c r="E81">
        <v>0.7984</v>
      </c>
      <c r="F81">
        <v>0.76493999999999995</v>
      </c>
      <c r="G81">
        <v>0.75073000000000001</v>
      </c>
    </row>
    <row r="82" spans="1:7" x14ac:dyDescent="0.25">
      <c r="A82">
        <v>11.0936</v>
      </c>
      <c r="B82">
        <v>0.70526999999999995</v>
      </c>
      <c r="C82">
        <v>0.92322000000000004</v>
      </c>
      <c r="D82">
        <v>0.22223999999999999</v>
      </c>
      <c r="E82">
        <v>0.80047999999999997</v>
      </c>
      <c r="F82">
        <v>0.76390999999999998</v>
      </c>
      <c r="G82">
        <v>0.75966999999999996</v>
      </c>
    </row>
    <row r="83" spans="1:7" x14ac:dyDescent="0.25">
      <c r="A83">
        <v>11.243499999999999</v>
      </c>
      <c r="B83">
        <v>0.71228999999999998</v>
      </c>
      <c r="C83">
        <v>0.91778999999999999</v>
      </c>
      <c r="D83">
        <v>0.22967000000000001</v>
      </c>
      <c r="E83">
        <v>0.79866000000000004</v>
      </c>
      <c r="F83">
        <v>0.76505999999999996</v>
      </c>
      <c r="G83">
        <v>0.75934999999999997</v>
      </c>
    </row>
    <row r="84" spans="1:7" x14ac:dyDescent="0.25">
      <c r="A84">
        <v>11.3935</v>
      </c>
      <c r="B84">
        <v>0.71442000000000005</v>
      </c>
      <c r="C84">
        <v>0.92498999999999998</v>
      </c>
      <c r="D84">
        <v>0.22416</v>
      </c>
      <c r="E84">
        <v>0.79969000000000001</v>
      </c>
      <c r="F84">
        <v>0.76298999999999995</v>
      </c>
      <c r="G84">
        <v>0.76266999999999996</v>
      </c>
    </row>
    <row r="85" spans="1:7" x14ac:dyDescent="0.25">
      <c r="A85">
        <v>11.5434</v>
      </c>
      <c r="B85">
        <v>0.71950000000000003</v>
      </c>
      <c r="C85">
        <v>0.92110999999999998</v>
      </c>
      <c r="D85">
        <v>0.22725000000000001</v>
      </c>
      <c r="E85">
        <v>0.80188000000000004</v>
      </c>
      <c r="F85">
        <v>0.76143000000000005</v>
      </c>
      <c r="G85">
        <v>0.75610999999999995</v>
      </c>
    </row>
    <row r="86" spans="1:7" x14ac:dyDescent="0.25">
      <c r="A86">
        <v>11.693300000000001</v>
      </c>
      <c r="B86">
        <v>0.72153999999999996</v>
      </c>
      <c r="C86">
        <v>0.91813</v>
      </c>
      <c r="D86">
        <v>0.22570000000000001</v>
      </c>
      <c r="E86">
        <v>0.79468000000000005</v>
      </c>
      <c r="F86">
        <v>0.76493999999999995</v>
      </c>
      <c r="G86">
        <v>0.75724000000000002</v>
      </c>
    </row>
    <row r="87" spans="1:7" x14ac:dyDescent="0.25">
      <c r="A87">
        <v>11.8432</v>
      </c>
      <c r="B87">
        <v>0.72619</v>
      </c>
      <c r="C87">
        <v>0.91708000000000001</v>
      </c>
      <c r="D87">
        <v>0.22819</v>
      </c>
      <c r="E87">
        <v>0.80325000000000002</v>
      </c>
      <c r="F87">
        <v>0.76393</v>
      </c>
      <c r="G87">
        <v>0.75897999999999999</v>
      </c>
    </row>
    <row r="88" spans="1:7" x14ac:dyDescent="0.25">
      <c r="A88">
        <v>11.9931</v>
      </c>
      <c r="B88">
        <v>0.72714999999999996</v>
      </c>
      <c r="C88">
        <v>0.91888000000000003</v>
      </c>
      <c r="D88">
        <v>0.22796</v>
      </c>
      <c r="E88">
        <v>0.80176999999999998</v>
      </c>
      <c r="F88">
        <v>0.76443000000000005</v>
      </c>
      <c r="G88">
        <v>0.76012000000000002</v>
      </c>
    </row>
    <row r="89" spans="1:7" x14ac:dyDescent="0.25">
      <c r="A89">
        <v>12.143000000000001</v>
      </c>
      <c r="B89">
        <v>0.72875000000000001</v>
      </c>
      <c r="C89">
        <v>0.92537999999999998</v>
      </c>
      <c r="D89">
        <v>0.23025999999999999</v>
      </c>
      <c r="E89">
        <v>0.79788000000000003</v>
      </c>
      <c r="F89">
        <v>0.76122999999999996</v>
      </c>
      <c r="G89">
        <v>0.76149</v>
      </c>
    </row>
    <row r="90" spans="1:7" x14ac:dyDescent="0.25">
      <c r="A90">
        <v>12.292899999999999</v>
      </c>
      <c r="B90">
        <v>0.73260999999999998</v>
      </c>
      <c r="C90">
        <v>0.92774000000000001</v>
      </c>
      <c r="D90">
        <v>0.22963</v>
      </c>
      <c r="E90">
        <v>0.79944000000000004</v>
      </c>
      <c r="F90">
        <v>0.75836999999999999</v>
      </c>
      <c r="G90">
        <v>0.76339999999999997</v>
      </c>
    </row>
    <row r="91" spans="1:7" x14ac:dyDescent="0.25">
      <c r="A91">
        <v>12.4429</v>
      </c>
      <c r="B91">
        <v>0.72441999999999995</v>
      </c>
      <c r="C91">
        <v>0.91376000000000002</v>
      </c>
      <c r="D91">
        <v>0.23032</v>
      </c>
      <c r="E91">
        <v>0.79535999999999996</v>
      </c>
      <c r="F91">
        <v>0.76271999999999995</v>
      </c>
      <c r="G91">
        <v>0.76444999999999996</v>
      </c>
    </row>
    <row r="92" spans="1:7" x14ac:dyDescent="0.25">
      <c r="A92">
        <v>12.5928</v>
      </c>
      <c r="B92">
        <v>0.72687999999999997</v>
      </c>
      <c r="C92">
        <v>0.92168000000000005</v>
      </c>
      <c r="D92">
        <v>0.23227</v>
      </c>
      <c r="E92">
        <v>0.79708999999999997</v>
      </c>
      <c r="F92">
        <v>0.76727999999999996</v>
      </c>
      <c r="G92">
        <v>0.76363999999999999</v>
      </c>
    </row>
    <row r="93" spans="1:7" x14ac:dyDescent="0.25">
      <c r="A93">
        <v>12.742699999999999</v>
      </c>
      <c r="B93">
        <v>0.73553999999999997</v>
      </c>
      <c r="C93">
        <v>0.91932999999999998</v>
      </c>
      <c r="D93">
        <v>0.23293</v>
      </c>
      <c r="E93">
        <v>0.79590000000000005</v>
      </c>
      <c r="F93">
        <v>0.76356000000000002</v>
      </c>
      <c r="G93">
        <v>0.76027</v>
      </c>
    </row>
    <row r="94" spans="1:7" x14ac:dyDescent="0.25">
      <c r="A94">
        <v>12.8926</v>
      </c>
      <c r="B94">
        <v>0.72509000000000001</v>
      </c>
      <c r="C94">
        <v>0.92969999999999997</v>
      </c>
      <c r="D94">
        <v>0.23244000000000001</v>
      </c>
      <c r="E94">
        <v>0.79515000000000002</v>
      </c>
      <c r="F94">
        <v>0.76188999999999996</v>
      </c>
      <c r="G94">
        <v>0.76273999999999997</v>
      </c>
    </row>
    <row r="95" spans="1:7" x14ac:dyDescent="0.25">
      <c r="A95">
        <v>13.0425</v>
      </c>
      <c r="B95">
        <v>0.72960999999999998</v>
      </c>
      <c r="C95">
        <v>0.92186000000000001</v>
      </c>
      <c r="D95">
        <v>0.23408000000000001</v>
      </c>
      <c r="E95">
        <v>0.79574</v>
      </c>
      <c r="F95">
        <v>0.76559999999999995</v>
      </c>
      <c r="G95">
        <v>0.76422000000000001</v>
      </c>
    </row>
    <row r="96" spans="1:7" x14ac:dyDescent="0.25">
      <c r="A96">
        <v>13.192399999999999</v>
      </c>
      <c r="B96">
        <v>0.73824999999999996</v>
      </c>
      <c r="C96">
        <v>0.92959000000000003</v>
      </c>
      <c r="D96">
        <v>0.23252999999999999</v>
      </c>
      <c r="E96">
        <v>0.79601999999999995</v>
      </c>
      <c r="F96">
        <v>0.76221000000000005</v>
      </c>
      <c r="G96">
        <v>0.76205000000000001</v>
      </c>
    </row>
    <row r="97" spans="1:7" x14ac:dyDescent="0.25">
      <c r="A97">
        <v>13.3423</v>
      </c>
      <c r="B97">
        <v>0.73785999999999996</v>
      </c>
      <c r="C97">
        <v>0.92937999999999998</v>
      </c>
      <c r="D97">
        <v>0.23255000000000001</v>
      </c>
      <c r="E97">
        <v>0.80020000000000002</v>
      </c>
      <c r="F97">
        <v>0.76695000000000002</v>
      </c>
      <c r="G97">
        <v>0.75817999999999997</v>
      </c>
    </row>
    <row r="98" spans="1:7" x14ac:dyDescent="0.25">
      <c r="A98">
        <v>13.4922</v>
      </c>
      <c r="B98">
        <v>0.73526000000000002</v>
      </c>
      <c r="C98">
        <v>0.91757999999999995</v>
      </c>
      <c r="D98">
        <v>0.23530999999999999</v>
      </c>
      <c r="E98">
        <v>0.80001</v>
      </c>
      <c r="F98">
        <v>0.76229000000000002</v>
      </c>
      <c r="G98">
        <v>0.75997999999999999</v>
      </c>
    </row>
    <row r="99" spans="1:7" x14ac:dyDescent="0.25">
      <c r="A99">
        <v>13.642200000000001</v>
      </c>
      <c r="B99">
        <v>0.74046000000000001</v>
      </c>
      <c r="C99">
        <v>0.91239999999999999</v>
      </c>
      <c r="D99">
        <v>0.23449999999999999</v>
      </c>
      <c r="E99">
        <v>0.79296</v>
      </c>
      <c r="F99">
        <v>0.76478000000000002</v>
      </c>
      <c r="G99">
        <v>0.75744</v>
      </c>
    </row>
    <row r="100" spans="1:7" x14ac:dyDescent="0.25">
      <c r="A100">
        <v>13.7921</v>
      </c>
      <c r="B100">
        <v>0.74358999999999997</v>
      </c>
      <c r="C100">
        <v>0.91608000000000001</v>
      </c>
      <c r="D100">
        <v>0.23563000000000001</v>
      </c>
      <c r="E100">
        <v>0.79805999999999999</v>
      </c>
      <c r="F100">
        <v>0.76512000000000002</v>
      </c>
      <c r="G100">
        <v>0.76053000000000004</v>
      </c>
    </row>
    <row r="101" spans="1:7" x14ac:dyDescent="0.25">
      <c r="A101">
        <v>13.942</v>
      </c>
      <c r="B101">
        <v>0.74968999999999997</v>
      </c>
      <c r="C101">
        <v>0.92649000000000004</v>
      </c>
      <c r="D101">
        <v>0.2379</v>
      </c>
      <c r="E101">
        <v>0.79681999999999997</v>
      </c>
      <c r="F101">
        <v>0.76322000000000001</v>
      </c>
      <c r="G101">
        <v>0.76507999999999998</v>
      </c>
    </row>
    <row r="102" spans="1:7" x14ac:dyDescent="0.25">
      <c r="A102">
        <v>14.091900000000001</v>
      </c>
      <c r="B102">
        <v>0.74426000000000003</v>
      </c>
      <c r="C102">
        <v>0.92081000000000002</v>
      </c>
      <c r="D102">
        <v>0.23533999999999999</v>
      </c>
      <c r="E102">
        <v>0.80410000000000004</v>
      </c>
      <c r="F102">
        <v>0.76083000000000001</v>
      </c>
      <c r="G102">
        <v>0.76451999999999998</v>
      </c>
    </row>
    <row r="103" spans="1:7" x14ac:dyDescent="0.25">
      <c r="A103">
        <v>14.2418</v>
      </c>
      <c r="B103">
        <v>0.74624999999999997</v>
      </c>
      <c r="C103">
        <v>0.92395000000000005</v>
      </c>
      <c r="D103">
        <v>0.23616999999999999</v>
      </c>
      <c r="E103">
        <v>0.79820999999999998</v>
      </c>
      <c r="F103">
        <v>0.76288</v>
      </c>
      <c r="G103">
        <v>0.76476</v>
      </c>
    </row>
    <row r="104" spans="1:7" x14ac:dyDescent="0.25">
      <c r="A104">
        <v>14.3917</v>
      </c>
      <c r="B104">
        <v>0.74814000000000003</v>
      </c>
      <c r="C104">
        <v>0.93381000000000003</v>
      </c>
      <c r="D104">
        <v>0.23807</v>
      </c>
      <c r="E104">
        <v>0.79925999999999997</v>
      </c>
      <c r="F104">
        <v>0.76121000000000005</v>
      </c>
      <c r="G104">
        <v>0.76273999999999997</v>
      </c>
    </row>
    <row r="105" spans="1:7" x14ac:dyDescent="0.25">
      <c r="A105">
        <v>14.541600000000001</v>
      </c>
      <c r="B105">
        <v>0.74944999999999995</v>
      </c>
      <c r="C105">
        <v>0.92708000000000002</v>
      </c>
      <c r="D105">
        <v>0.24163000000000001</v>
      </c>
      <c r="E105">
        <v>0.79851000000000005</v>
      </c>
      <c r="F105">
        <v>0.76497000000000004</v>
      </c>
      <c r="G105">
        <v>0.76270000000000004</v>
      </c>
    </row>
    <row r="106" spans="1:7" x14ac:dyDescent="0.25">
      <c r="A106">
        <v>14.691599999999999</v>
      </c>
      <c r="B106">
        <v>0.74990999999999997</v>
      </c>
      <c r="C106">
        <v>0.93403999999999998</v>
      </c>
      <c r="D106">
        <v>0.23938000000000001</v>
      </c>
      <c r="E106">
        <v>0.79588999999999999</v>
      </c>
      <c r="F106">
        <v>0.76154999999999995</v>
      </c>
      <c r="G106">
        <v>0.75878000000000001</v>
      </c>
    </row>
    <row r="107" spans="1:7" x14ac:dyDescent="0.25">
      <c r="A107">
        <v>14.8415</v>
      </c>
      <c r="B107">
        <v>0.75490999999999997</v>
      </c>
      <c r="C107">
        <v>0.92900000000000005</v>
      </c>
      <c r="D107">
        <v>0.24031</v>
      </c>
      <c r="E107">
        <v>0.79944999999999999</v>
      </c>
      <c r="F107">
        <v>0.76520999999999995</v>
      </c>
      <c r="G107">
        <v>0.76549</v>
      </c>
    </row>
    <row r="108" spans="1:7" x14ac:dyDescent="0.25">
      <c r="A108">
        <v>14.991400000000001</v>
      </c>
      <c r="B108">
        <v>0.76227</v>
      </c>
      <c r="C108">
        <v>0.93064999999999998</v>
      </c>
      <c r="D108">
        <v>0.24049999999999999</v>
      </c>
      <c r="E108">
        <v>0.80105999999999999</v>
      </c>
      <c r="F108">
        <v>0.76168999999999998</v>
      </c>
      <c r="G108">
        <v>0.74839</v>
      </c>
    </row>
    <row r="109" spans="1:7" x14ac:dyDescent="0.25">
      <c r="A109">
        <v>15.141299999999999</v>
      </c>
      <c r="B109">
        <v>0.76534000000000002</v>
      </c>
      <c r="C109">
        <v>0.92920000000000003</v>
      </c>
      <c r="D109">
        <v>0.24101</v>
      </c>
      <c r="E109">
        <v>0.79310999999999998</v>
      </c>
      <c r="F109">
        <v>0.76034999999999997</v>
      </c>
      <c r="G109">
        <v>0.76378000000000001</v>
      </c>
    </row>
    <row r="110" spans="1:7" x14ac:dyDescent="0.25">
      <c r="A110">
        <v>15.2912</v>
      </c>
      <c r="B110">
        <v>0.75766</v>
      </c>
      <c r="C110">
        <v>0.92742000000000002</v>
      </c>
      <c r="D110">
        <v>0.24404999999999999</v>
      </c>
      <c r="E110">
        <v>0.79718</v>
      </c>
      <c r="F110">
        <v>0.76427</v>
      </c>
      <c r="G110">
        <v>0.75473000000000001</v>
      </c>
    </row>
    <row r="111" spans="1:7" x14ac:dyDescent="0.25">
      <c r="A111">
        <v>15.4411</v>
      </c>
      <c r="B111">
        <v>0.76443000000000005</v>
      </c>
      <c r="C111">
        <v>0.92288000000000003</v>
      </c>
      <c r="D111">
        <v>0.24154</v>
      </c>
      <c r="E111">
        <v>0.79652000000000001</v>
      </c>
      <c r="F111">
        <v>0.75746999999999998</v>
      </c>
      <c r="G111">
        <v>0.75397999999999998</v>
      </c>
    </row>
    <row r="112" spans="1:7" x14ac:dyDescent="0.25">
      <c r="A112">
        <v>15.590999999999999</v>
      </c>
      <c r="B112">
        <v>0.77146000000000003</v>
      </c>
      <c r="C112">
        <v>0.92220000000000002</v>
      </c>
      <c r="D112">
        <v>0.24132000000000001</v>
      </c>
      <c r="E112">
        <v>0.79830000000000001</v>
      </c>
      <c r="F112">
        <v>0.76239999999999997</v>
      </c>
      <c r="G112">
        <v>0.76295999999999997</v>
      </c>
    </row>
    <row r="113" spans="1:7" x14ac:dyDescent="0.25">
      <c r="A113">
        <v>15.741</v>
      </c>
      <c r="B113">
        <v>0.76515999999999995</v>
      </c>
      <c r="C113">
        <v>0.93001999999999996</v>
      </c>
      <c r="D113">
        <v>0.24113999999999999</v>
      </c>
      <c r="E113">
        <v>0.79700000000000004</v>
      </c>
      <c r="F113">
        <v>0.76349</v>
      </c>
      <c r="G113">
        <v>0.76351999999999998</v>
      </c>
    </row>
    <row r="114" spans="1:7" x14ac:dyDescent="0.25">
      <c r="A114">
        <v>15.8909</v>
      </c>
      <c r="B114">
        <v>0.77107999999999999</v>
      </c>
      <c r="C114">
        <v>0.93501999999999996</v>
      </c>
      <c r="D114">
        <v>0.24356</v>
      </c>
      <c r="E114">
        <v>0.79866999999999999</v>
      </c>
      <c r="F114">
        <v>0.75870000000000004</v>
      </c>
      <c r="G114">
        <v>0.75663999999999998</v>
      </c>
    </row>
    <row r="115" spans="1:7" x14ac:dyDescent="0.25">
      <c r="A115">
        <v>16.040800000000001</v>
      </c>
      <c r="B115">
        <v>0.77353000000000005</v>
      </c>
      <c r="C115">
        <v>0.93911</v>
      </c>
      <c r="D115">
        <v>0.24435000000000001</v>
      </c>
      <c r="E115">
        <v>0.79603999999999997</v>
      </c>
      <c r="F115">
        <v>0.76232999999999995</v>
      </c>
      <c r="G115">
        <v>0.76015999999999995</v>
      </c>
    </row>
    <row r="116" spans="1:7" x14ac:dyDescent="0.25">
      <c r="A116">
        <v>16.1907</v>
      </c>
      <c r="B116">
        <v>0.76761999999999997</v>
      </c>
      <c r="C116">
        <v>0.93786000000000003</v>
      </c>
      <c r="D116">
        <v>0.24526999999999999</v>
      </c>
      <c r="E116">
        <v>0.79732999999999998</v>
      </c>
      <c r="F116">
        <v>0.76304000000000005</v>
      </c>
      <c r="G116">
        <v>0.75473000000000001</v>
      </c>
    </row>
    <row r="117" spans="1:7" x14ac:dyDescent="0.25">
      <c r="A117">
        <v>16.340599999999998</v>
      </c>
      <c r="B117">
        <v>0.76929000000000003</v>
      </c>
      <c r="C117">
        <v>0.93940000000000001</v>
      </c>
      <c r="D117">
        <v>0.24360999999999999</v>
      </c>
      <c r="E117">
        <v>0.80345999999999995</v>
      </c>
      <c r="F117">
        <v>0.76398999999999995</v>
      </c>
      <c r="G117">
        <v>0.76017000000000001</v>
      </c>
    </row>
    <row r="118" spans="1:7" x14ac:dyDescent="0.25">
      <c r="A118">
        <v>16.490500000000001</v>
      </c>
      <c r="B118">
        <v>0.77434999999999998</v>
      </c>
      <c r="C118">
        <v>0.93566000000000005</v>
      </c>
      <c r="D118">
        <v>0.24365000000000001</v>
      </c>
      <c r="E118">
        <v>0.79229000000000005</v>
      </c>
      <c r="F118">
        <v>0.76034999999999997</v>
      </c>
      <c r="G118">
        <v>0.76265000000000005</v>
      </c>
    </row>
    <row r="119" spans="1:7" x14ac:dyDescent="0.25">
      <c r="A119">
        <v>16.6404</v>
      </c>
      <c r="B119">
        <v>0.77515999999999996</v>
      </c>
      <c r="C119">
        <v>0.93418000000000001</v>
      </c>
      <c r="D119">
        <v>0.24493000000000001</v>
      </c>
      <c r="E119">
        <v>0.79761000000000004</v>
      </c>
      <c r="F119">
        <v>0.76058999999999999</v>
      </c>
      <c r="G119">
        <v>0.75239</v>
      </c>
    </row>
    <row r="120" spans="1:7" x14ac:dyDescent="0.25">
      <c r="A120">
        <v>16.790299999999998</v>
      </c>
      <c r="B120">
        <v>0.78305000000000002</v>
      </c>
      <c r="C120">
        <v>0.94284000000000001</v>
      </c>
      <c r="D120">
        <v>0.24274999999999999</v>
      </c>
      <c r="E120">
        <v>0.79561999999999999</v>
      </c>
      <c r="F120">
        <v>0.76568000000000003</v>
      </c>
      <c r="G120">
        <v>0.75604000000000005</v>
      </c>
    </row>
    <row r="121" spans="1:7" x14ac:dyDescent="0.25">
      <c r="A121">
        <v>16.940300000000001</v>
      </c>
      <c r="B121">
        <v>0.77954999999999997</v>
      </c>
      <c r="C121">
        <v>0.94652000000000003</v>
      </c>
      <c r="D121">
        <v>0.24576999999999999</v>
      </c>
      <c r="E121">
        <v>0.80344000000000004</v>
      </c>
      <c r="F121">
        <v>0.77007999999999999</v>
      </c>
      <c r="G121">
        <v>0.75817999999999997</v>
      </c>
    </row>
    <row r="122" spans="1:7" x14ac:dyDescent="0.25">
      <c r="A122">
        <v>17.090199999999999</v>
      </c>
      <c r="B122">
        <v>0.78442999999999996</v>
      </c>
      <c r="C122">
        <v>0.94011</v>
      </c>
      <c r="D122">
        <v>0.24739</v>
      </c>
      <c r="E122">
        <v>0.79908000000000001</v>
      </c>
      <c r="F122">
        <v>0.76315</v>
      </c>
      <c r="G122">
        <v>0.75754999999999995</v>
      </c>
    </row>
    <row r="123" spans="1:7" x14ac:dyDescent="0.25">
      <c r="A123">
        <v>17.240100000000002</v>
      </c>
      <c r="B123">
        <v>0.78264</v>
      </c>
      <c r="C123">
        <v>0.93122000000000005</v>
      </c>
      <c r="D123">
        <v>0.24537999999999999</v>
      </c>
      <c r="E123">
        <v>0.80103000000000002</v>
      </c>
      <c r="F123">
        <v>0.76390999999999998</v>
      </c>
      <c r="G123">
        <v>0.75976999999999995</v>
      </c>
    </row>
    <row r="124" spans="1:7" x14ac:dyDescent="0.25">
      <c r="A124">
        <v>17.39</v>
      </c>
      <c r="B124">
        <v>0.78615999999999997</v>
      </c>
      <c r="C124">
        <v>0.93708999999999998</v>
      </c>
      <c r="D124">
        <v>0.24773999999999999</v>
      </c>
      <c r="E124">
        <v>0.80017000000000005</v>
      </c>
      <c r="F124">
        <v>0.76144999999999996</v>
      </c>
      <c r="G124">
        <v>0.75665000000000004</v>
      </c>
    </row>
    <row r="125" spans="1:7" x14ac:dyDescent="0.25">
      <c r="A125">
        <v>17.539899999999999</v>
      </c>
      <c r="B125">
        <v>0.77209000000000005</v>
      </c>
      <c r="C125">
        <v>0.93425000000000002</v>
      </c>
      <c r="D125">
        <v>0.24773000000000001</v>
      </c>
      <c r="E125">
        <v>0.80225999999999997</v>
      </c>
      <c r="F125">
        <v>0.75995000000000001</v>
      </c>
      <c r="G125">
        <v>0.76146999999999998</v>
      </c>
    </row>
    <row r="126" spans="1:7" x14ac:dyDescent="0.25">
      <c r="A126">
        <v>17.689800000000002</v>
      </c>
      <c r="B126">
        <v>0.77998000000000001</v>
      </c>
      <c r="C126">
        <v>0.93254000000000004</v>
      </c>
      <c r="D126">
        <v>0.24773999999999999</v>
      </c>
      <c r="E126">
        <v>0.79974000000000001</v>
      </c>
      <c r="F126">
        <v>0.76602999999999999</v>
      </c>
      <c r="G126">
        <v>0.75939999999999996</v>
      </c>
    </row>
    <row r="127" spans="1:7" x14ac:dyDescent="0.25">
      <c r="A127">
        <v>17.839700000000001</v>
      </c>
      <c r="B127">
        <v>0.79100000000000004</v>
      </c>
      <c r="C127">
        <v>0.93486000000000002</v>
      </c>
      <c r="D127">
        <v>0.24975</v>
      </c>
      <c r="E127">
        <v>0.79623999999999995</v>
      </c>
      <c r="F127">
        <v>0.76509000000000005</v>
      </c>
      <c r="G127">
        <v>0.74916000000000005</v>
      </c>
    </row>
    <row r="128" spans="1:7" x14ac:dyDescent="0.25">
      <c r="A128">
        <v>17.989699999999999</v>
      </c>
      <c r="B128">
        <v>0.77810999999999997</v>
      </c>
      <c r="C128">
        <v>0.93047000000000002</v>
      </c>
      <c r="D128">
        <v>0.24732999999999999</v>
      </c>
      <c r="E128">
        <v>0.79810000000000003</v>
      </c>
      <c r="F128">
        <v>0.76388999999999996</v>
      </c>
      <c r="G128">
        <v>0.75663000000000002</v>
      </c>
    </row>
    <row r="129" spans="1:7" x14ac:dyDescent="0.25">
      <c r="A129">
        <v>18.139600000000002</v>
      </c>
      <c r="B129">
        <v>0.77658000000000005</v>
      </c>
      <c r="C129">
        <v>0.92881000000000002</v>
      </c>
      <c r="D129">
        <v>0.24643999999999999</v>
      </c>
      <c r="E129">
        <v>0.79403999999999997</v>
      </c>
      <c r="F129">
        <v>0.76183999999999996</v>
      </c>
      <c r="G129">
        <v>0.75990000000000002</v>
      </c>
    </row>
    <row r="130" spans="1:7" x14ac:dyDescent="0.25">
      <c r="A130">
        <v>18.2895</v>
      </c>
      <c r="B130">
        <v>0.78251999999999999</v>
      </c>
      <c r="C130">
        <v>0.93167999999999995</v>
      </c>
      <c r="D130">
        <v>0.25124000000000002</v>
      </c>
      <c r="E130">
        <v>0.79368000000000005</v>
      </c>
      <c r="F130">
        <v>0.76385000000000003</v>
      </c>
      <c r="G130">
        <v>0.75351000000000001</v>
      </c>
    </row>
    <row r="131" spans="1:7" x14ac:dyDescent="0.25">
      <c r="A131">
        <v>18.439399999999999</v>
      </c>
      <c r="B131">
        <v>0.77791999999999994</v>
      </c>
      <c r="C131">
        <v>0.92995000000000005</v>
      </c>
      <c r="D131">
        <v>0.25174000000000002</v>
      </c>
      <c r="E131">
        <v>0.79246000000000005</v>
      </c>
      <c r="F131">
        <v>0.76217999999999997</v>
      </c>
      <c r="G131">
        <v>0.75777000000000005</v>
      </c>
    </row>
    <row r="132" spans="1:7" x14ac:dyDescent="0.25">
      <c r="A132">
        <v>18.589300000000001</v>
      </c>
      <c r="B132">
        <v>0.77410000000000001</v>
      </c>
      <c r="C132">
        <v>0.94211</v>
      </c>
      <c r="D132">
        <v>0.25141999999999998</v>
      </c>
      <c r="E132">
        <v>0.79788999999999999</v>
      </c>
      <c r="F132">
        <v>0.76137999999999995</v>
      </c>
      <c r="G132">
        <v>0.75683</v>
      </c>
    </row>
    <row r="133" spans="1:7" x14ac:dyDescent="0.25">
      <c r="A133">
        <v>18.7392</v>
      </c>
      <c r="B133">
        <v>0.78549000000000002</v>
      </c>
      <c r="C133">
        <v>0.94235999999999998</v>
      </c>
      <c r="D133">
        <v>0.25574000000000002</v>
      </c>
      <c r="E133">
        <v>0.79666999999999999</v>
      </c>
      <c r="F133">
        <v>0.76332</v>
      </c>
      <c r="G133">
        <v>0.75946000000000002</v>
      </c>
    </row>
    <row r="134" spans="1:7" x14ac:dyDescent="0.25">
      <c r="A134">
        <v>18.889099999999999</v>
      </c>
      <c r="B134">
        <v>0.78042999999999996</v>
      </c>
      <c r="C134">
        <v>0.92513000000000001</v>
      </c>
      <c r="D134">
        <v>0.25115999999999999</v>
      </c>
      <c r="E134">
        <v>0.79971999999999999</v>
      </c>
      <c r="F134">
        <v>0.76207000000000003</v>
      </c>
      <c r="G134">
        <v>0.75939999999999996</v>
      </c>
    </row>
    <row r="135" spans="1:7" x14ac:dyDescent="0.25">
      <c r="A135">
        <v>19.039100000000001</v>
      </c>
      <c r="B135">
        <v>0.78120000000000001</v>
      </c>
      <c r="C135">
        <v>0.93664999999999998</v>
      </c>
      <c r="D135">
        <v>0.25091000000000002</v>
      </c>
      <c r="E135">
        <v>0.79537000000000002</v>
      </c>
      <c r="F135">
        <v>0.76</v>
      </c>
      <c r="G135">
        <v>0.75505999999999995</v>
      </c>
    </row>
    <row r="136" spans="1:7" x14ac:dyDescent="0.25">
      <c r="A136">
        <v>19.189</v>
      </c>
      <c r="B136">
        <v>0.79569000000000001</v>
      </c>
      <c r="C136">
        <v>0.93988000000000005</v>
      </c>
      <c r="D136">
        <v>0.25581999999999999</v>
      </c>
      <c r="E136">
        <v>0.79976000000000003</v>
      </c>
      <c r="F136">
        <v>0.76158999999999999</v>
      </c>
      <c r="G136">
        <v>0.75492999999999999</v>
      </c>
    </row>
    <row r="137" spans="1:7" x14ac:dyDescent="0.25">
      <c r="A137">
        <v>19.338899999999999</v>
      </c>
      <c r="B137">
        <v>0.78288000000000002</v>
      </c>
      <c r="C137">
        <v>0.93157999999999996</v>
      </c>
      <c r="D137">
        <v>0.25078</v>
      </c>
      <c r="E137">
        <v>0.79484999999999995</v>
      </c>
      <c r="F137">
        <v>0.76132999999999995</v>
      </c>
      <c r="G137">
        <v>0.75273000000000001</v>
      </c>
    </row>
    <row r="138" spans="1:7" x14ac:dyDescent="0.25">
      <c r="A138">
        <v>19.488800000000001</v>
      </c>
      <c r="B138">
        <v>0.78796999999999995</v>
      </c>
      <c r="C138">
        <v>0.93840999999999997</v>
      </c>
      <c r="D138">
        <v>0.25752000000000003</v>
      </c>
      <c r="E138">
        <v>0.79703999999999997</v>
      </c>
      <c r="F138">
        <v>0.75583999999999996</v>
      </c>
      <c r="G138">
        <v>0.76039999999999996</v>
      </c>
    </row>
    <row r="139" spans="1:7" x14ac:dyDescent="0.25">
      <c r="A139">
        <v>19.6387</v>
      </c>
      <c r="B139">
        <v>0.78910999999999998</v>
      </c>
      <c r="C139">
        <v>0.94025000000000003</v>
      </c>
      <c r="D139">
        <v>0.25224000000000002</v>
      </c>
      <c r="E139">
        <v>0.79659999999999997</v>
      </c>
      <c r="F139">
        <v>0.76502999999999999</v>
      </c>
      <c r="G139">
        <v>0.75095000000000001</v>
      </c>
    </row>
    <row r="140" spans="1:7" x14ac:dyDescent="0.25">
      <c r="A140">
        <v>19.788599999999999</v>
      </c>
      <c r="B140">
        <v>0.79154999999999998</v>
      </c>
      <c r="C140">
        <v>0.93994999999999995</v>
      </c>
      <c r="D140">
        <v>0.25280000000000002</v>
      </c>
      <c r="E140">
        <v>0.80037999999999998</v>
      </c>
      <c r="F140">
        <v>0.76424999999999998</v>
      </c>
      <c r="G140">
        <v>0.75358999999999998</v>
      </c>
    </row>
    <row r="141" spans="1:7" x14ac:dyDescent="0.25">
      <c r="A141">
        <v>19.938500000000001</v>
      </c>
      <c r="B141">
        <v>0.78869999999999996</v>
      </c>
      <c r="C141">
        <v>0.93608999999999998</v>
      </c>
      <c r="D141">
        <v>0.25197000000000003</v>
      </c>
      <c r="E141">
        <v>0.78973000000000004</v>
      </c>
      <c r="F141">
        <v>0.76688000000000001</v>
      </c>
      <c r="G141">
        <v>0.75880000000000003</v>
      </c>
    </row>
    <row r="142" spans="1:7" x14ac:dyDescent="0.25">
      <c r="A142">
        <v>20.0884</v>
      </c>
      <c r="B142">
        <v>0.79169</v>
      </c>
      <c r="C142">
        <v>0.94594999999999996</v>
      </c>
      <c r="D142">
        <v>0.25485000000000002</v>
      </c>
      <c r="E142">
        <v>0.79008999999999996</v>
      </c>
      <c r="F142">
        <v>0.75939999999999996</v>
      </c>
      <c r="G142">
        <v>0.75336000000000003</v>
      </c>
    </row>
    <row r="143" spans="1:7" x14ac:dyDescent="0.25">
      <c r="A143">
        <v>20.238399999999999</v>
      </c>
      <c r="B143">
        <v>0.78578999999999999</v>
      </c>
      <c r="C143">
        <v>0.94494999999999996</v>
      </c>
      <c r="D143">
        <v>0.25811000000000001</v>
      </c>
      <c r="E143">
        <v>0.79654000000000003</v>
      </c>
      <c r="F143">
        <v>0.75987000000000005</v>
      </c>
      <c r="G143">
        <v>0.75346999999999997</v>
      </c>
    </row>
    <row r="144" spans="1:7" x14ac:dyDescent="0.25">
      <c r="A144">
        <v>20.388300000000001</v>
      </c>
      <c r="B144">
        <v>0.78961000000000003</v>
      </c>
      <c r="C144">
        <v>0.94213000000000002</v>
      </c>
      <c r="D144">
        <v>0.25746000000000002</v>
      </c>
      <c r="E144">
        <v>0.79693999999999998</v>
      </c>
      <c r="F144">
        <v>0.76254</v>
      </c>
      <c r="G144">
        <v>0.75380999999999998</v>
      </c>
    </row>
    <row r="145" spans="1:7" x14ac:dyDescent="0.25">
      <c r="A145">
        <v>20.5382</v>
      </c>
      <c r="B145">
        <v>0.78632000000000002</v>
      </c>
      <c r="C145">
        <v>0.93918000000000001</v>
      </c>
      <c r="D145">
        <v>0.25403999999999999</v>
      </c>
      <c r="E145">
        <v>0.79976000000000003</v>
      </c>
      <c r="F145">
        <v>0.76309000000000005</v>
      </c>
      <c r="G145">
        <v>0.75217999999999996</v>
      </c>
    </row>
    <row r="146" spans="1:7" x14ac:dyDescent="0.25">
      <c r="A146">
        <v>20.688099999999999</v>
      </c>
      <c r="B146">
        <v>0.78649999999999998</v>
      </c>
      <c r="C146">
        <v>0.93761000000000005</v>
      </c>
      <c r="D146">
        <v>0.25685999999999998</v>
      </c>
      <c r="E146">
        <v>0.80067999999999995</v>
      </c>
      <c r="F146">
        <v>0.76295999999999997</v>
      </c>
      <c r="G146">
        <v>0.75258000000000003</v>
      </c>
    </row>
    <row r="147" spans="1:7" x14ac:dyDescent="0.25">
      <c r="A147">
        <v>20.838000000000001</v>
      </c>
      <c r="B147">
        <v>0.79349999999999998</v>
      </c>
      <c r="C147">
        <v>0.94013000000000002</v>
      </c>
      <c r="D147">
        <v>0.25381999999999999</v>
      </c>
      <c r="E147">
        <v>0.79747000000000001</v>
      </c>
      <c r="F147">
        <v>0.76121000000000005</v>
      </c>
      <c r="G147">
        <v>0.75519000000000003</v>
      </c>
    </row>
    <row r="148" spans="1:7" x14ac:dyDescent="0.25">
      <c r="A148">
        <v>20.9879</v>
      </c>
      <c r="B148">
        <v>0.78615999999999997</v>
      </c>
      <c r="C148">
        <v>0.94481999999999999</v>
      </c>
      <c r="D148">
        <v>0.26040999999999997</v>
      </c>
      <c r="E148">
        <v>0.80096999999999996</v>
      </c>
      <c r="F148">
        <v>0.76107000000000002</v>
      </c>
      <c r="G148">
        <v>0.75292000000000003</v>
      </c>
    </row>
    <row r="149" spans="1:7" x14ac:dyDescent="0.25">
      <c r="A149">
        <v>21.137799999999999</v>
      </c>
      <c r="B149">
        <v>0.78605999999999998</v>
      </c>
      <c r="C149">
        <v>0.93876999999999999</v>
      </c>
      <c r="D149">
        <v>0.25691999999999998</v>
      </c>
      <c r="E149">
        <v>0.79545999999999994</v>
      </c>
      <c r="F149">
        <v>0.75658999999999998</v>
      </c>
      <c r="G149">
        <v>0.75192000000000003</v>
      </c>
    </row>
    <row r="150" spans="1:7" x14ac:dyDescent="0.25">
      <c r="A150">
        <v>21.287800000000001</v>
      </c>
      <c r="B150">
        <v>0.78852</v>
      </c>
      <c r="C150">
        <v>0.94086000000000003</v>
      </c>
      <c r="D150">
        <v>0.25406000000000001</v>
      </c>
      <c r="E150">
        <v>0.79576999999999998</v>
      </c>
      <c r="F150">
        <v>0.75997000000000003</v>
      </c>
      <c r="G150">
        <v>0.75846999999999998</v>
      </c>
    </row>
    <row r="151" spans="1:7" x14ac:dyDescent="0.25">
      <c r="A151">
        <v>21.4377</v>
      </c>
      <c r="B151">
        <v>0.79210999999999998</v>
      </c>
      <c r="C151">
        <v>0.93367999999999995</v>
      </c>
      <c r="D151">
        <v>0.25789000000000001</v>
      </c>
      <c r="E151">
        <v>0.79912000000000005</v>
      </c>
      <c r="F151">
        <v>0.75905</v>
      </c>
      <c r="G151">
        <v>0.75061</v>
      </c>
    </row>
    <row r="152" spans="1:7" x14ac:dyDescent="0.25">
      <c r="A152">
        <v>21.587599999999998</v>
      </c>
      <c r="B152">
        <v>0.78532000000000002</v>
      </c>
      <c r="C152">
        <v>0.94591000000000003</v>
      </c>
      <c r="D152">
        <v>0.26096000000000003</v>
      </c>
      <c r="E152">
        <v>0.79566999999999999</v>
      </c>
      <c r="F152">
        <v>0.76063999999999998</v>
      </c>
      <c r="G152">
        <v>0.75478999999999996</v>
      </c>
    </row>
    <row r="153" spans="1:7" x14ac:dyDescent="0.25">
      <c r="A153">
        <v>21.737500000000001</v>
      </c>
      <c r="B153">
        <v>0.78551000000000004</v>
      </c>
      <c r="C153">
        <v>0.94816</v>
      </c>
      <c r="D153">
        <v>0.26139000000000001</v>
      </c>
      <c r="E153">
        <v>0.80054999999999998</v>
      </c>
      <c r="F153">
        <v>0.76346999999999998</v>
      </c>
      <c r="G153">
        <v>0.74653000000000003</v>
      </c>
    </row>
    <row r="154" spans="1:7" x14ac:dyDescent="0.25">
      <c r="A154">
        <v>21.8874</v>
      </c>
      <c r="B154">
        <v>0.79327000000000003</v>
      </c>
      <c r="C154">
        <v>0.95786000000000004</v>
      </c>
      <c r="D154">
        <v>0.25650000000000001</v>
      </c>
      <c r="E154">
        <v>0.79635999999999996</v>
      </c>
      <c r="F154">
        <v>0.76317999999999997</v>
      </c>
      <c r="G154">
        <v>0.75380000000000003</v>
      </c>
    </row>
    <row r="155" spans="1:7" x14ac:dyDescent="0.25">
      <c r="A155">
        <v>22.037299999999998</v>
      </c>
      <c r="B155">
        <v>0.79561000000000004</v>
      </c>
      <c r="C155">
        <v>0.94633999999999996</v>
      </c>
      <c r="D155">
        <v>0.25903999999999999</v>
      </c>
      <c r="E155">
        <v>0.79708000000000001</v>
      </c>
      <c r="F155">
        <v>0.75973999999999997</v>
      </c>
      <c r="G155">
        <v>0.75746999999999998</v>
      </c>
    </row>
    <row r="156" spans="1:7" x14ac:dyDescent="0.25">
      <c r="A156">
        <v>22.187200000000001</v>
      </c>
      <c r="B156">
        <v>0.79030999999999996</v>
      </c>
      <c r="C156">
        <v>0.93945000000000001</v>
      </c>
      <c r="D156">
        <v>0.26207999999999998</v>
      </c>
      <c r="E156">
        <v>0.79966000000000004</v>
      </c>
      <c r="F156">
        <v>0.76702999999999999</v>
      </c>
      <c r="G156">
        <v>0.75716000000000006</v>
      </c>
    </row>
    <row r="157" spans="1:7" x14ac:dyDescent="0.25">
      <c r="A157">
        <v>22.337199999999999</v>
      </c>
      <c r="B157">
        <v>0.79859999999999998</v>
      </c>
      <c r="C157">
        <v>0.93967999999999996</v>
      </c>
      <c r="D157">
        <v>0.25546999999999997</v>
      </c>
      <c r="E157">
        <v>0.79237999999999997</v>
      </c>
      <c r="F157">
        <v>0.76315</v>
      </c>
      <c r="G157">
        <v>0.76041000000000003</v>
      </c>
    </row>
    <row r="158" spans="1:7" x14ac:dyDescent="0.25">
      <c r="A158">
        <v>22.487100000000002</v>
      </c>
      <c r="B158">
        <v>0.79603999999999997</v>
      </c>
      <c r="C158">
        <v>0.94355999999999995</v>
      </c>
      <c r="D158">
        <v>0.26167000000000001</v>
      </c>
      <c r="E158">
        <v>0.79952999999999996</v>
      </c>
      <c r="F158">
        <v>0.76131000000000004</v>
      </c>
      <c r="G158">
        <v>0.75509999999999999</v>
      </c>
    </row>
    <row r="159" spans="1:7" x14ac:dyDescent="0.25">
      <c r="A159">
        <v>22.637</v>
      </c>
      <c r="B159">
        <v>0.80008000000000001</v>
      </c>
      <c r="C159">
        <v>0.94184000000000001</v>
      </c>
      <c r="D159">
        <v>0.26039000000000001</v>
      </c>
      <c r="E159">
        <v>0.79608999999999996</v>
      </c>
      <c r="F159">
        <v>0.75744999999999996</v>
      </c>
      <c r="G159">
        <v>0.7581</v>
      </c>
    </row>
    <row r="160" spans="1:7" x14ac:dyDescent="0.25">
      <c r="A160">
        <v>22.786899999999999</v>
      </c>
      <c r="B160">
        <v>0.78961000000000003</v>
      </c>
      <c r="C160">
        <v>0.94159000000000004</v>
      </c>
      <c r="D160">
        <v>0.25979999999999998</v>
      </c>
      <c r="E160">
        <v>0.79549000000000003</v>
      </c>
      <c r="F160">
        <v>0.76478000000000002</v>
      </c>
      <c r="G160">
        <v>0.76041000000000003</v>
      </c>
    </row>
    <row r="161" spans="1:7" x14ac:dyDescent="0.25">
      <c r="A161">
        <v>22.936800000000002</v>
      </c>
      <c r="B161">
        <v>0.80271000000000003</v>
      </c>
      <c r="C161">
        <v>0.94047000000000003</v>
      </c>
      <c r="D161">
        <v>0.26090000000000002</v>
      </c>
      <c r="E161">
        <v>0.79581000000000002</v>
      </c>
      <c r="F161">
        <v>0.76404000000000005</v>
      </c>
      <c r="G161">
        <v>0.75485999999999998</v>
      </c>
    </row>
    <row r="162" spans="1:7" x14ac:dyDescent="0.25">
      <c r="A162">
        <v>23.0867</v>
      </c>
      <c r="B162">
        <v>0.79398999999999997</v>
      </c>
      <c r="C162">
        <v>0.94477</v>
      </c>
      <c r="D162">
        <v>0.26277</v>
      </c>
      <c r="E162">
        <v>0.79661000000000004</v>
      </c>
      <c r="F162">
        <v>0.76102999999999998</v>
      </c>
      <c r="G162">
        <v>0.76437999999999995</v>
      </c>
    </row>
    <row r="163" spans="1:7" x14ac:dyDescent="0.25">
      <c r="A163">
        <v>23.236599999999999</v>
      </c>
      <c r="B163">
        <v>0.80769999999999997</v>
      </c>
      <c r="C163">
        <v>0.95162999999999998</v>
      </c>
      <c r="D163">
        <v>0.26335999999999998</v>
      </c>
      <c r="E163">
        <v>0.79596999999999996</v>
      </c>
      <c r="F163">
        <v>0.75775000000000003</v>
      </c>
      <c r="G163">
        <v>0.75543000000000005</v>
      </c>
    </row>
    <row r="164" spans="1:7" x14ac:dyDescent="0.25">
      <c r="A164">
        <v>23.386500000000002</v>
      </c>
      <c r="B164">
        <v>0.79371999999999998</v>
      </c>
      <c r="C164">
        <v>0.94916</v>
      </c>
      <c r="D164">
        <v>0.26673999999999998</v>
      </c>
      <c r="E164">
        <v>0.80708000000000002</v>
      </c>
      <c r="F164">
        <v>0.76244999999999996</v>
      </c>
      <c r="G164">
        <v>0.75329000000000002</v>
      </c>
    </row>
    <row r="165" spans="1:7" x14ac:dyDescent="0.25">
      <c r="A165">
        <v>23.5365</v>
      </c>
      <c r="B165">
        <v>0.80317000000000005</v>
      </c>
      <c r="C165">
        <v>0.93813000000000002</v>
      </c>
      <c r="D165">
        <v>0.26471</v>
      </c>
      <c r="E165">
        <v>0.80240999999999996</v>
      </c>
      <c r="F165">
        <v>0.75956000000000001</v>
      </c>
      <c r="G165">
        <v>0.75834999999999997</v>
      </c>
    </row>
    <row r="166" spans="1:7" x14ac:dyDescent="0.25">
      <c r="A166">
        <v>23.686399999999999</v>
      </c>
      <c r="B166">
        <v>0.80513999999999997</v>
      </c>
      <c r="C166">
        <v>0.93974999999999997</v>
      </c>
      <c r="D166">
        <v>0.26555000000000001</v>
      </c>
      <c r="E166">
        <v>0.80305000000000004</v>
      </c>
      <c r="F166">
        <v>0.75936999999999999</v>
      </c>
      <c r="G166">
        <v>0.75682000000000005</v>
      </c>
    </row>
    <row r="167" spans="1:7" x14ac:dyDescent="0.25">
      <c r="A167">
        <v>23.836300000000001</v>
      </c>
      <c r="B167">
        <v>0.80537000000000003</v>
      </c>
      <c r="C167">
        <v>0.93688000000000005</v>
      </c>
      <c r="D167">
        <v>0.26062000000000002</v>
      </c>
      <c r="E167">
        <v>0.80096999999999996</v>
      </c>
      <c r="F167">
        <v>0.76032</v>
      </c>
      <c r="G167">
        <v>0.75026000000000004</v>
      </c>
    </row>
    <row r="168" spans="1:7" x14ac:dyDescent="0.25">
      <c r="A168">
        <v>23.9862</v>
      </c>
      <c r="B168">
        <v>0.80618000000000001</v>
      </c>
      <c r="C168">
        <v>0.93186000000000002</v>
      </c>
      <c r="D168">
        <v>0.26724999999999999</v>
      </c>
      <c r="E168">
        <v>0.79515999999999998</v>
      </c>
      <c r="F168">
        <v>0.75814999999999999</v>
      </c>
      <c r="G168">
        <v>0.75563000000000002</v>
      </c>
    </row>
    <row r="169" spans="1:7" x14ac:dyDescent="0.25">
      <c r="A169">
        <v>24.136099999999999</v>
      </c>
      <c r="B169">
        <v>0.79727999999999999</v>
      </c>
      <c r="C169">
        <v>0.93518000000000001</v>
      </c>
      <c r="D169">
        <v>0.26515</v>
      </c>
      <c r="E169">
        <v>0.80823999999999996</v>
      </c>
      <c r="F169">
        <v>0.76534999999999997</v>
      </c>
      <c r="G169">
        <v>0.75948000000000004</v>
      </c>
    </row>
    <row r="170" spans="1:7" x14ac:dyDescent="0.25">
      <c r="A170">
        <v>24.286000000000001</v>
      </c>
      <c r="B170">
        <v>0.80235999999999996</v>
      </c>
      <c r="C170">
        <v>0.94225000000000003</v>
      </c>
      <c r="D170">
        <v>0.26334000000000002</v>
      </c>
      <c r="E170">
        <v>0.79920999999999998</v>
      </c>
      <c r="F170">
        <v>0.75566</v>
      </c>
      <c r="G170">
        <v>0.76232</v>
      </c>
    </row>
    <row r="171" spans="1:7" x14ac:dyDescent="0.25">
      <c r="A171">
        <v>24.4359</v>
      </c>
      <c r="B171">
        <v>0.80459000000000003</v>
      </c>
      <c r="C171">
        <v>0.93806</v>
      </c>
      <c r="D171">
        <v>0.26496999999999998</v>
      </c>
      <c r="E171">
        <v>0.80261000000000005</v>
      </c>
      <c r="F171">
        <v>0.75861000000000001</v>
      </c>
      <c r="G171">
        <v>0.76110999999999995</v>
      </c>
    </row>
    <row r="172" spans="1:7" x14ac:dyDescent="0.25">
      <c r="A172">
        <v>24.585899999999999</v>
      </c>
      <c r="B172">
        <v>0.79779</v>
      </c>
      <c r="C172">
        <v>0.93340000000000001</v>
      </c>
      <c r="D172">
        <v>0.26628000000000002</v>
      </c>
      <c r="E172">
        <v>0.80164999999999997</v>
      </c>
      <c r="F172">
        <v>0.75258999999999998</v>
      </c>
      <c r="G172">
        <v>0.75951000000000002</v>
      </c>
    </row>
    <row r="173" spans="1:7" x14ac:dyDescent="0.25">
      <c r="A173">
        <v>24.735800000000001</v>
      </c>
      <c r="B173">
        <v>0.79246000000000005</v>
      </c>
      <c r="C173">
        <v>0.93796999999999997</v>
      </c>
      <c r="D173">
        <v>0.26838000000000001</v>
      </c>
      <c r="E173">
        <v>0.80178000000000005</v>
      </c>
      <c r="F173">
        <v>0.76004000000000005</v>
      </c>
      <c r="G173">
        <v>0.76302999999999999</v>
      </c>
    </row>
    <row r="174" spans="1:7" x14ac:dyDescent="0.25">
      <c r="A174">
        <v>24.8857</v>
      </c>
      <c r="B174">
        <v>0.80071000000000003</v>
      </c>
      <c r="C174">
        <v>0.94021999999999994</v>
      </c>
      <c r="D174">
        <v>0.26628000000000002</v>
      </c>
      <c r="E174">
        <v>0.8054</v>
      </c>
      <c r="F174">
        <v>0.76054999999999995</v>
      </c>
      <c r="G174">
        <v>0.75888</v>
      </c>
    </row>
    <row r="175" spans="1:7" x14ac:dyDescent="0.25">
      <c r="A175">
        <v>25.035599999999999</v>
      </c>
      <c r="B175">
        <v>0.78420999999999996</v>
      </c>
      <c r="C175">
        <v>0.93703999999999998</v>
      </c>
      <c r="D175">
        <v>0.26743</v>
      </c>
      <c r="E175">
        <v>0.79459000000000002</v>
      </c>
      <c r="F175">
        <v>0.75378000000000001</v>
      </c>
      <c r="G175">
        <v>0.75466</v>
      </c>
    </row>
    <row r="176" spans="1:7" x14ac:dyDescent="0.25">
      <c r="A176">
        <v>25.185500000000001</v>
      </c>
      <c r="B176">
        <v>0.79852000000000001</v>
      </c>
      <c r="C176">
        <v>0.94367999999999996</v>
      </c>
      <c r="D176">
        <v>0.26599</v>
      </c>
      <c r="E176">
        <v>0.79813000000000001</v>
      </c>
      <c r="F176">
        <v>0.76283999999999996</v>
      </c>
      <c r="G176">
        <v>0.75814000000000004</v>
      </c>
    </row>
    <row r="177" spans="1:7" x14ac:dyDescent="0.25">
      <c r="A177">
        <v>25.3354</v>
      </c>
      <c r="B177">
        <v>0.79901</v>
      </c>
      <c r="C177">
        <v>0.95250000000000001</v>
      </c>
      <c r="D177">
        <v>0.26740999999999998</v>
      </c>
      <c r="E177">
        <v>0.79930999999999996</v>
      </c>
      <c r="F177">
        <v>0.76520999999999995</v>
      </c>
      <c r="G177">
        <v>0.76037999999999994</v>
      </c>
    </row>
    <row r="178" spans="1:7" x14ac:dyDescent="0.25">
      <c r="A178">
        <v>25.485299999999999</v>
      </c>
      <c r="B178">
        <v>0.78495999999999999</v>
      </c>
      <c r="C178">
        <v>0.94216</v>
      </c>
      <c r="D178">
        <v>0.26584999999999998</v>
      </c>
      <c r="E178">
        <v>0.79864999999999997</v>
      </c>
      <c r="F178">
        <v>0.75732999999999995</v>
      </c>
      <c r="G178">
        <v>0.76219999999999999</v>
      </c>
    </row>
    <row r="179" spans="1:7" x14ac:dyDescent="0.25">
      <c r="A179">
        <v>25.635300000000001</v>
      </c>
      <c r="B179">
        <v>0.79947000000000001</v>
      </c>
      <c r="C179">
        <v>0.95145000000000002</v>
      </c>
      <c r="D179">
        <v>0.26324999999999998</v>
      </c>
      <c r="E179">
        <v>0.80108999999999997</v>
      </c>
      <c r="F179">
        <v>0.75997000000000003</v>
      </c>
      <c r="G179">
        <v>0.76293999999999995</v>
      </c>
    </row>
    <row r="180" spans="1:7" x14ac:dyDescent="0.25">
      <c r="A180">
        <v>25.7852</v>
      </c>
      <c r="B180">
        <v>0.80671000000000004</v>
      </c>
      <c r="C180">
        <v>0.95748</v>
      </c>
      <c r="D180">
        <v>0.26843</v>
      </c>
      <c r="E180">
        <v>0.79893999999999998</v>
      </c>
      <c r="F180">
        <v>0.75673000000000001</v>
      </c>
      <c r="G180">
        <v>0.76148000000000005</v>
      </c>
    </row>
    <row r="181" spans="1:7" x14ac:dyDescent="0.25">
      <c r="A181">
        <v>25.935099999999998</v>
      </c>
      <c r="B181">
        <v>0.79778000000000004</v>
      </c>
      <c r="C181">
        <v>0.94311</v>
      </c>
      <c r="D181">
        <v>0.26635999999999999</v>
      </c>
      <c r="E181">
        <v>0.79912000000000005</v>
      </c>
      <c r="F181">
        <v>0.75736999999999999</v>
      </c>
      <c r="G181">
        <v>0.75612000000000001</v>
      </c>
    </row>
    <row r="182" spans="1:7" x14ac:dyDescent="0.25">
      <c r="A182">
        <v>26.085000000000001</v>
      </c>
      <c r="B182">
        <v>0.80452999999999997</v>
      </c>
      <c r="C182">
        <v>0.9405</v>
      </c>
      <c r="D182">
        <v>0.26673000000000002</v>
      </c>
      <c r="E182">
        <v>0.79517000000000004</v>
      </c>
      <c r="F182">
        <v>0.76544999999999996</v>
      </c>
      <c r="G182">
        <v>0.76459999999999995</v>
      </c>
    </row>
    <row r="183" spans="1:7" x14ac:dyDescent="0.25">
      <c r="A183">
        <v>26.2349</v>
      </c>
      <c r="B183">
        <v>0.80667</v>
      </c>
      <c r="C183">
        <v>0.94438</v>
      </c>
      <c r="D183">
        <v>0.26762999999999998</v>
      </c>
      <c r="E183">
        <v>0.79779</v>
      </c>
      <c r="F183">
        <v>0.76061999999999996</v>
      </c>
      <c r="G183">
        <v>0.75468000000000002</v>
      </c>
    </row>
    <row r="184" spans="1:7" x14ac:dyDescent="0.25">
      <c r="A184">
        <v>26.384799999999998</v>
      </c>
      <c r="B184">
        <v>0.80857999999999997</v>
      </c>
      <c r="C184">
        <v>0.94318000000000002</v>
      </c>
      <c r="D184">
        <v>0.26778999999999997</v>
      </c>
      <c r="E184">
        <v>0.79237000000000002</v>
      </c>
      <c r="F184">
        <v>0.76209000000000005</v>
      </c>
      <c r="G184">
        <v>0.7631</v>
      </c>
    </row>
    <row r="185" spans="1:7" x14ac:dyDescent="0.25">
      <c r="A185">
        <v>26.534700000000001</v>
      </c>
      <c r="B185">
        <v>0.81767000000000001</v>
      </c>
      <c r="C185">
        <v>0.93866000000000005</v>
      </c>
      <c r="D185">
        <v>0.26585999999999999</v>
      </c>
      <c r="E185">
        <v>0.80052999999999996</v>
      </c>
      <c r="F185">
        <v>0.75983000000000001</v>
      </c>
      <c r="G185">
        <v>0.75539000000000001</v>
      </c>
    </row>
    <row r="186" spans="1:7" x14ac:dyDescent="0.25">
      <c r="A186">
        <v>26.6846</v>
      </c>
      <c r="B186">
        <v>0.80640999999999996</v>
      </c>
      <c r="C186">
        <v>0.95479000000000003</v>
      </c>
      <c r="D186">
        <v>0.26918999999999998</v>
      </c>
      <c r="E186">
        <v>0.79793000000000003</v>
      </c>
      <c r="F186">
        <v>0.75926000000000005</v>
      </c>
      <c r="G186">
        <v>0.75483999999999996</v>
      </c>
    </row>
    <row r="187" spans="1:7" x14ac:dyDescent="0.25">
      <c r="A187">
        <v>26.834599999999998</v>
      </c>
      <c r="B187">
        <v>0.80837999999999999</v>
      </c>
      <c r="C187">
        <v>0.94550000000000001</v>
      </c>
      <c r="D187">
        <v>0.26912999999999998</v>
      </c>
      <c r="E187">
        <v>0.79130999999999996</v>
      </c>
      <c r="F187">
        <v>0.76205999999999996</v>
      </c>
      <c r="G187">
        <v>0.75685000000000002</v>
      </c>
    </row>
    <row r="188" spans="1:7" x14ac:dyDescent="0.25">
      <c r="A188">
        <v>26.984500000000001</v>
      </c>
      <c r="B188">
        <v>0.81550999999999996</v>
      </c>
      <c r="C188">
        <v>0.95098000000000005</v>
      </c>
      <c r="D188">
        <v>0.26723000000000002</v>
      </c>
      <c r="E188">
        <v>0.79617000000000004</v>
      </c>
      <c r="F188">
        <v>0.75968000000000002</v>
      </c>
      <c r="G188">
        <v>0.75651999999999997</v>
      </c>
    </row>
    <row r="189" spans="1:7" x14ac:dyDescent="0.25">
      <c r="A189">
        <v>27.134399999999999</v>
      </c>
      <c r="B189">
        <v>0.81520999999999999</v>
      </c>
      <c r="C189">
        <v>0.93730999999999998</v>
      </c>
      <c r="D189">
        <v>0.26805000000000001</v>
      </c>
      <c r="E189">
        <v>0.79830999999999996</v>
      </c>
      <c r="F189">
        <v>0.76353000000000004</v>
      </c>
      <c r="G189">
        <v>0.74626000000000003</v>
      </c>
    </row>
    <row r="190" spans="1:7" x14ac:dyDescent="0.25">
      <c r="A190">
        <v>27.284300000000002</v>
      </c>
      <c r="B190">
        <v>0.81996000000000002</v>
      </c>
      <c r="C190">
        <v>0.92793000000000003</v>
      </c>
      <c r="D190">
        <v>0.27132000000000001</v>
      </c>
      <c r="E190">
        <v>0.79803000000000002</v>
      </c>
      <c r="F190">
        <v>0.75875000000000004</v>
      </c>
      <c r="G190">
        <v>0.75666</v>
      </c>
    </row>
    <row r="191" spans="1:7" x14ac:dyDescent="0.25">
      <c r="A191">
        <v>27.434200000000001</v>
      </c>
      <c r="B191">
        <v>0.81242000000000003</v>
      </c>
      <c r="C191">
        <v>0.94306000000000001</v>
      </c>
      <c r="D191">
        <v>0.26967999999999998</v>
      </c>
      <c r="E191">
        <v>0.79798999999999998</v>
      </c>
      <c r="F191">
        <v>0.75773000000000001</v>
      </c>
      <c r="G191">
        <v>0.75612999999999997</v>
      </c>
    </row>
    <row r="192" spans="1:7" x14ac:dyDescent="0.25">
      <c r="A192">
        <v>27.584099999999999</v>
      </c>
      <c r="B192">
        <v>0.81789000000000001</v>
      </c>
      <c r="C192">
        <v>0.94806999999999997</v>
      </c>
      <c r="D192">
        <v>0.26761000000000001</v>
      </c>
      <c r="E192">
        <v>0.80025999999999997</v>
      </c>
      <c r="F192">
        <v>0.75651000000000002</v>
      </c>
      <c r="G192">
        <v>0.75151000000000001</v>
      </c>
    </row>
    <row r="193" spans="1:7" x14ac:dyDescent="0.25">
      <c r="A193">
        <v>27.734000000000002</v>
      </c>
      <c r="B193">
        <v>0.81433</v>
      </c>
      <c r="C193">
        <v>0.94721999999999995</v>
      </c>
      <c r="D193">
        <v>0.27072000000000002</v>
      </c>
      <c r="E193">
        <v>0.80545999999999995</v>
      </c>
      <c r="F193">
        <v>0.75585999999999998</v>
      </c>
      <c r="G193">
        <v>0.76422999999999996</v>
      </c>
    </row>
    <row r="194" spans="1:7" x14ac:dyDescent="0.25">
      <c r="A194">
        <v>27.884</v>
      </c>
      <c r="B194">
        <v>0.82269000000000003</v>
      </c>
      <c r="C194">
        <v>0.93796999999999997</v>
      </c>
      <c r="D194">
        <v>0.26902999999999999</v>
      </c>
      <c r="E194">
        <v>0.79915000000000003</v>
      </c>
      <c r="F194">
        <v>0.75848000000000004</v>
      </c>
      <c r="G194">
        <v>0.75660000000000005</v>
      </c>
    </row>
    <row r="195" spans="1:7" x14ac:dyDescent="0.25">
      <c r="A195">
        <v>28.033899999999999</v>
      </c>
      <c r="B195">
        <v>0.81616</v>
      </c>
      <c r="C195">
        <v>0.93706999999999996</v>
      </c>
      <c r="D195">
        <v>0.26998</v>
      </c>
      <c r="E195">
        <v>0.79964000000000002</v>
      </c>
      <c r="F195">
        <v>0.76241999999999999</v>
      </c>
      <c r="G195">
        <v>0.75480999999999998</v>
      </c>
    </row>
    <row r="196" spans="1:7" x14ac:dyDescent="0.25">
      <c r="A196">
        <v>28.183800000000002</v>
      </c>
      <c r="B196">
        <v>0.82052999999999998</v>
      </c>
      <c r="C196">
        <v>0.95099999999999996</v>
      </c>
      <c r="D196">
        <v>0.27210000000000001</v>
      </c>
      <c r="E196">
        <v>0.79693000000000003</v>
      </c>
      <c r="F196">
        <v>0.75922000000000001</v>
      </c>
      <c r="G196">
        <v>0.75768000000000002</v>
      </c>
    </row>
    <row r="197" spans="1:7" x14ac:dyDescent="0.25">
      <c r="A197">
        <v>28.3337</v>
      </c>
      <c r="B197">
        <v>0.82018999999999997</v>
      </c>
      <c r="C197">
        <v>0.94099999999999995</v>
      </c>
      <c r="D197">
        <v>0.26907999999999999</v>
      </c>
      <c r="E197">
        <v>0.79161999999999999</v>
      </c>
      <c r="F197">
        <v>0.76127</v>
      </c>
      <c r="G197">
        <v>0.75844999999999996</v>
      </c>
    </row>
    <row r="198" spans="1:7" x14ac:dyDescent="0.25">
      <c r="A198">
        <v>28.483599999999999</v>
      </c>
      <c r="B198">
        <v>0.81823999999999997</v>
      </c>
      <c r="C198">
        <v>0.93137999999999999</v>
      </c>
      <c r="D198">
        <v>0.26909</v>
      </c>
      <c r="E198">
        <v>0.79645999999999995</v>
      </c>
      <c r="F198">
        <v>0.76432999999999995</v>
      </c>
      <c r="G198">
        <v>0.76773999999999998</v>
      </c>
    </row>
    <row r="199" spans="1:7" x14ac:dyDescent="0.25">
      <c r="A199">
        <v>28.633500000000002</v>
      </c>
      <c r="B199">
        <v>0.82972000000000001</v>
      </c>
      <c r="C199">
        <v>0.94433999999999996</v>
      </c>
      <c r="D199">
        <v>0.27283000000000002</v>
      </c>
      <c r="E199">
        <v>0.79959000000000002</v>
      </c>
      <c r="F199">
        <v>0.76009000000000004</v>
      </c>
      <c r="G199">
        <v>0.75660000000000005</v>
      </c>
    </row>
    <row r="200" spans="1:7" x14ac:dyDescent="0.25">
      <c r="A200">
        <v>28.7834</v>
      </c>
      <c r="B200">
        <v>0.82652999999999999</v>
      </c>
      <c r="C200">
        <v>0.93427000000000004</v>
      </c>
      <c r="D200">
        <v>0.27377000000000001</v>
      </c>
      <c r="E200">
        <v>0.79291</v>
      </c>
      <c r="F200">
        <v>0.75878000000000001</v>
      </c>
      <c r="G200">
        <v>0.75802000000000003</v>
      </c>
    </row>
    <row r="201" spans="1:7" x14ac:dyDescent="0.25">
      <c r="A201">
        <v>28.933299999999999</v>
      </c>
      <c r="B201">
        <v>0.81669000000000003</v>
      </c>
      <c r="C201">
        <v>0.93601999999999996</v>
      </c>
      <c r="D201">
        <v>0.27418999999999999</v>
      </c>
      <c r="E201">
        <v>0.79708000000000001</v>
      </c>
      <c r="F201">
        <v>0.76068000000000002</v>
      </c>
      <c r="G201">
        <v>0.76583999999999997</v>
      </c>
    </row>
    <row r="202" spans="1:7" x14ac:dyDescent="0.25">
      <c r="A202">
        <v>29.083300000000001</v>
      </c>
      <c r="B202">
        <v>0.82816000000000001</v>
      </c>
      <c r="C202">
        <v>0.94584000000000001</v>
      </c>
      <c r="D202">
        <v>0.27187</v>
      </c>
      <c r="E202">
        <v>0.79722999999999999</v>
      </c>
      <c r="F202">
        <v>0.75815999999999995</v>
      </c>
      <c r="G202">
        <v>0.75441999999999998</v>
      </c>
    </row>
    <row r="203" spans="1:7" x14ac:dyDescent="0.25">
      <c r="A203">
        <v>29.2332</v>
      </c>
      <c r="B203">
        <v>0.81725999999999999</v>
      </c>
      <c r="C203">
        <v>0.95260999999999996</v>
      </c>
      <c r="D203">
        <v>0.27129999999999999</v>
      </c>
      <c r="E203">
        <v>0.79762999999999995</v>
      </c>
      <c r="F203">
        <v>0.75651999999999997</v>
      </c>
      <c r="G203">
        <v>0.75656999999999996</v>
      </c>
    </row>
    <row r="204" spans="1:7" x14ac:dyDescent="0.25">
      <c r="A204">
        <v>29.383099999999999</v>
      </c>
      <c r="B204">
        <v>0.81784999999999997</v>
      </c>
      <c r="C204">
        <v>0.94691000000000003</v>
      </c>
      <c r="D204">
        <v>0.27240999999999999</v>
      </c>
      <c r="E204">
        <v>0.79303000000000001</v>
      </c>
      <c r="F204">
        <v>0.76512000000000002</v>
      </c>
      <c r="G204">
        <v>0.75053000000000003</v>
      </c>
    </row>
  </sheetData>
  <mergeCells count="11">
    <mergeCell ref="B3:C3"/>
    <mergeCell ref="D3:E3"/>
    <mergeCell ref="F3:G3"/>
    <mergeCell ref="A1:G1"/>
    <mergeCell ref="B2:C2"/>
    <mergeCell ref="D2:E2"/>
    <mergeCell ref="F2:G2"/>
    <mergeCell ref="J2:L2"/>
    <mergeCell ref="J1:L1"/>
    <mergeCell ref="O1:Q1"/>
    <mergeCell ref="O2:Q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3"/>
  <sheetViews>
    <sheetView workbookViewId="0">
      <selection sqref="A1:C3"/>
    </sheetView>
  </sheetViews>
  <sheetFormatPr defaultRowHeight="15" x14ac:dyDescent="0.25"/>
  <sheetData>
    <row r="1" spans="1:8" x14ac:dyDescent="0.25">
      <c r="A1" s="16" t="s">
        <v>53</v>
      </c>
      <c r="B1" s="16"/>
      <c r="C1" s="16"/>
      <c r="F1" s="16" t="s">
        <v>54</v>
      </c>
      <c r="G1" s="16"/>
      <c r="H1" s="10"/>
    </row>
    <row r="2" spans="1:8" x14ac:dyDescent="0.25">
      <c r="A2" t="s">
        <v>21</v>
      </c>
      <c r="B2" s="15" t="s">
        <v>22</v>
      </c>
      <c r="C2" s="15"/>
      <c r="F2" s="17" t="s">
        <v>50</v>
      </c>
      <c r="G2" s="17"/>
      <c r="H2" s="11"/>
    </row>
    <row r="3" spans="1:8" x14ac:dyDescent="0.25">
      <c r="B3" t="s">
        <v>19</v>
      </c>
      <c r="C3" t="s">
        <v>20</v>
      </c>
      <c r="F3" t="s">
        <v>19</v>
      </c>
      <c r="G3" t="s">
        <v>20</v>
      </c>
      <c r="H3" s="12"/>
    </row>
    <row r="4" spans="1:8" x14ac:dyDescent="0.25">
      <c r="A4">
        <v>-7.5359999999999996</v>
      </c>
      <c r="B4">
        <v>1.04582</v>
      </c>
      <c r="C4">
        <v>0.99719999999999998</v>
      </c>
      <c r="F4">
        <v>0.69620000000000004</v>
      </c>
      <c r="G4">
        <v>0.84708000000000006</v>
      </c>
    </row>
    <row r="5" spans="1:8" x14ac:dyDescent="0.25">
      <c r="A5">
        <v>-5.5330000000000004</v>
      </c>
      <c r="B5">
        <v>1.01098</v>
      </c>
      <c r="C5">
        <v>0.99873000000000001</v>
      </c>
      <c r="F5">
        <v>0.56196000000000002</v>
      </c>
      <c r="G5">
        <v>0.83342000000000005</v>
      </c>
    </row>
    <row r="6" spans="1:8" x14ac:dyDescent="0.25">
      <c r="A6">
        <v>-3.5329999999999999</v>
      </c>
      <c r="B6">
        <v>0.94320999999999999</v>
      </c>
      <c r="C6">
        <v>1.00407</v>
      </c>
      <c r="F6">
        <v>0.57701000000000002</v>
      </c>
      <c r="G6">
        <v>0.79285000000000005</v>
      </c>
    </row>
    <row r="7" spans="1:8" x14ac:dyDescent="0.25">
      <c r="A7">
        <v>0</v>
      </c>
      <c r="B7">
        <v>0.96406999999999998</v>
      </c>
      <c r="C7">
        <v>1.01129</v>
      </c>
      <c r="F7">
        <v>0.60580000000000001</v>
      </c>
      <c r="G7">
        <v>0.80542000000000002</v>
      </c>
    </row>
    <row r="8" spans="1:8" x14ac:dyDescent="0.25">
      <c r="A8">
        <v>2.0030000000000001</v>
      </c>
      <c r="B8">
        <v>1.0047299999999999</v>
      </c>
      <c r="C8">
        <v>0.98321000000000003</v>
      </c>
      <c r="F8">
        <v>0.64273999999999998</v>
      </c>
      <c r="G8">
        <v>0.84816000000000003</v>
      </c>
    </row>
    <row r="9" spans="1:8" x14ac:dyDescent="0.25">
      <c r="A9">
        <v>4.0030000000000001</v>
      </c>
      <c r="B9">
        <v>0.93045999999999995</v>
      </c>
      <c r="C9">
        <v>1.01783</v>
      </c>
      <c r="F9">
        <v>0.58006000000000002</v>
      </c>
      <c r="G9">
        <v>0.87117</v>
      </c>
    </row>
    <row r="10" spans="1:8" x14ac:dyDescent="0.25">
      <c r="A10">
        <v>6.0019999999999998</v>
      </c>
      <c r="B10">
        <v>0.95433000000000001</v>
      </c>
      <c r="C10">
        <v>0.89129999999999998</v>
      </c>
      <c r="F10">
        <v>0.57423000000000002</v>
      </c>
      <c r="G10">
        <v>0.81928999999999996</v>
      </c>
    </row>
    <row r="11" spans="1:8" x14ac:dyDescent="0.25">
      <c r="A11">
        <v>8.0020000000000007</v>
      </c>
      <c r="B11">
        <v>0.88741000000000003</v>
      </c>
      <c r="C11">
        <v>0.86455000000000004</v>
      </c>
      <c r="F11">
        <v>0.59991000000000005</v>
      </c>
      <c r="G11">
        <v>0.78512000000000004</v>
      </c>
    </row>
    <row r="12" spans="1:8" x14ac:dyDescent="0.25">
      <c r="A12">
        <v>10.003</v>
      </c>
      <c r="B12">
        <v>0.96519999999999995</v>
      </c>
      <c r="C12">
        <v>0.95606999999999998</v>
      </c>
      <c r="F12">
        <v>0.66025999999999996</v>
      </c>
      <c r="G12">
        <v>0.89578000000000002</v>
      </c>
    </row>
    <row r="13" spans="1:8" x14ac:dyDescent="0.25">
      <c r="A13">
        <v>12.003</v>
      </c>
      <c r="B13">
        <v>0.95408000000000004</v>
      </c>
      <c r="C13">
        <v>0.92727000000000004</v>
      </c>
      <c r="F13">
        <v>0.63075999999999999</v>
      </c>
      <c r="G13">
        <v>0.85231000000000001</v>
      </c>
    </row>
    <row r="14" spans="1:8" x14ac:dyDescent="0.25">
      <c r="A14">
        <v>14.002000000000001</v>
      </c>
      <c r="B14">
        <v>1.0311999999999999</v>
      </c>
      <c r="C14">
        <v>0.99053000000000002</v>
      </c>
      <c r="F14">
        <v>0.66857</v>
      </c>
      <c r="G14">
        <v>0.91119000000000006</v>
      </c>
    </row>
    <row r="15" spans="1:8" x14ac:dyDescent="0.25">
      <c r="A15">
        <v>16.001999999999999</v>
      </c>
      <c r="B15">
        <v>0.97391000000000005</v>
      </c>
      <c r="C15">
        <v>0.96148</v>
      </c>
      <c r="F15">
        <v>0.66539000000000004</v>
      </c>
      <c r="G15">
        <v>0.89010999999999996</v>
      </c>
    </row>
    <row r="16" spans="1:8" x14ac:dyDescent="0.25">
      <c r="A16">
        <v>18.003</v>
      </c>
      <c r="B16">
        <v>1.0528599999999999</v>
      </c>
      <c r="C16">
        <v>1.01308</v>
      </c>
      <c r="F16">
        <v>0.67244999999999999</v>
      </c>
      <c r="G16">
        <v>0.91883999999999999</v>
      </c>
    </row>
    <row r="17" spans="1:7" x14ac:dyDescent="0.25">
      <c r="A17">
        <v>20.001999999999999</v>
      </c>
      <c r="B17">
        <v>0.86165000000000003</v>
      </c>
      <c r="C17">
        <v>0.92759999999999998</v>
      </c>
      <c r="F17">
        <v>0.66295000000000004</v>
      </c>
      <c r="G17">
        <v>0.83011999999999997</v>
      </c>
    </row>
    <row r="18" spans="1:7" x14ac:dyDescent="0.25">
      <c r="A18">
        <v>22.001999999999999</v>
      </c>
      <c r="B18">
        <v>0.94399</v>
      </c>
      <c r="C18">
        <v>0.93954000000000004</v>
      </c>
      <c r="F18">
        <v>0.62155000000000005</v>
      </c>
      <c r="G18">
        <v>0.77505000000000002</v>
      </c>
    </row>
    <row r="19" spans="1:7" x14ac:dyDescent="0.25">
      <c r="A19">
        <v>24.003</v>
      </c>
      <c r="B19">
        <v>0.97555999999999998</v>
      </c>
      <c r="C19">
        <v>0.94610000000000005</v>
      </c>
      <c r="F19" s="8">
        <v>0.78147</v>
      </c>
      <c r="G19" s="8">
        <v>0.98267000000000004</v>
      </c>
    </row>
    <row r="20" spans="1:7" x14ac:dyDescent="0.25">
      <c r="A20">
        <v>26.003</v>
      </c>
      <c r="B20">
        <v>0.98524999999999996</v>
      </c>
      <c r="C20">
        <v>0.93201999999999996</v>
      </c>
      <c r="F20" s="8">
        <v>0.77054</v>
      </c>
      <c r="G20" s="8">
        <v>1.01813</v>
      </c>
    </row>
    <row r="21" spans="1:7" x14ac:dyDescent="0.25">
      <c r="A21">
        <v>28.001999999999999</v>
      </c>
      <c r="B21">
        <v>0.83543999999999996</v>
      </c>
      <c r="C21">
        <v>0.90171999999999997</v>
      </c>
      <c r="F21" s="8">
        <v>0.79003000000000001</v>
      </c>
      <c r="G21" s="8">
        <v>1.03837</v>
      </c>
    </row>
    <row r="22" spans="1:7" x14ac:dyDescent="0.25">
      <c r="A22">
        <v>30.001999999999999</v>
      </c>
      <c r="B22">
        <v>0.90176999999999996</v>
      </c>
      <c r="C22">
        <v>0.96113000000000004</v>
      </c>
      <c r="F22" s="8">
        <v>0.73002999999999996</v>
      </c>
      <c r="G22" s="8">
        <v>0.96777000000000002</v>
      </c>
    </row>
    <row r="23" spans="1:7" x14ac:dyDescent="0.25">
      <c r="A23">
        <v>32.003</v>
      </c>
      <c r="B23">
        <v>0.87360000000000004</v>
      </c>
      <c r="C23">
        <v>0.87488999999999995</v>
      </c>
      <c r="F23" s="8">
        <v>0.75065000000000004</v>
      </c>
      <c r="G23" s="8">
        <v>0.94621999999999995</v>
      </c>
    </row>
    <row r="24" spans="1:7" x14ac:dyDescent="0.25">
      <c r="A24">
        <v>34.002000000000002</v>
      </c>
      <c r="B24">
        <v>0.83789000000000002</v>
      </c>
      <c r="C24">
        <v>0.88893</v>
      </c>
      <c r="F24" s="8">
        <v>0.51366999999999996</v>
      </c>
      <c r="G24" s="8">
        <v>0.78751000000000004</v>
      </c>
    </row>
    <row r="25" spans="1:7" x14ac:dyDescent="0.25">
      <c r="A25">
        <v>36.002000000000002</v>
      </c>
      <c r="B25">
        <v>0.94115000000000004</v>
      </c>
      <c r="C25">
        <v>0.99233000000000005</v>
      </c>
      <c r="F25" s="8">
        <v>0.47877999999999998</v>
      </c>
      <c r="G25" s="8">
        <v>0.85392999999999997</v>
      </c>
    </row>
    <row r="26" spans="1:7" x14ac:dyDescent="0.25">
      <c r="A26">
        <v>38.003</v>
      </c>
      <c r="B26">
        <v>0.95021</v>
      </c>
      <c r="C26">
        <v>0.96877999999999997</v>
      </c>
      <c r="F26" s="8">
        <v>0.52522999999999997</v>
      </c>
      <c r="G26" s="8">
        <v>0.81028</v>
      </c>
    </row>
    <row r="27" spans="1:7" x14ac:dyDescent="0.25">
      <c r="A27">
        <v>40.003</v>
      </c>
      <c r="B27">
        <v>1.00953</v>
      </c>
      <c r="C27">
        <v>0.96323000000000003</v>
      </c>
      <c r="F27" s="8">
        <v>0.45346999999999998</v>
      </c>
      <c r="G27" s="8">
        <v>0.79913000000000001</v>
      </c>
    </row>
    <row r="28" spans="1:7" x14ac:dyDescent="0.25">
      <c r="A28">
        <v>42.002000000000002</v>
      </c>
      <c r="B28">
        <v>0.89870000000000005</v>
      </c>
      <c r="C28">
        <v>0.93767999999999996</v>
      </c>
      <c r="F28" s="8">
        <v>0.64104000000000005</v>
      </c>
      <c r="G28" s="8">
        <v>0.94820000000000004</v>
      </c>
    </row>
    <row r="29" spans="1:7" x14ac:dyDescent="0.25">
      <c r="A29">
        <v>44.002000000000002</v>
      </c>
      <c r="B29">
        <v>0.92403999999999997</v>
      </c>
      <c r="C29">
        <v>0.88268000000000002</v>
      </c>
      <c r="F29" s="8">
        <v>0.50519999999999998</v>
      </c>
      <c r="G29" s="8">
        <v>0.86487000000000003</v>
      </c>
    </row>
    <row r="30" spans="1:7" x14ac:dyDescent="0.25">
      <c r="A30">
        <v>46.003</v>
      </c>
      <c r="B30">
        <v>0.91591</v>
      </c>
      <c r="C30">
        <v>0.92030000000000001</v>
      </c>
      <c r="F30" s="8">
        <v>0.72406000000000004</v>
      </c>
      <c r="G30" s="8">
        <v>0.98424999999999996</v>
      </c>
    </row>
    <row r="31" spans="1:7" x14ac:dyDescent="0.25">
      <c r="A31">
        <v>48.003</v>
      </c>
      <c r="B31">
        <v>0.91342000000000001</v>
      </c>
      <c r="C31">
        <v>0.93128</v>
      </c>
      <c r="F31" s="8">
        <v>0.54342000000000001</v>
      </c>
      <c r="G31" s="8">
        <v>0.91383000000000003</v>
      </c>
    </row>
    <row r="32" spans="1:7" x14ac:dyDescent="0.25">
      <c r="A32">
        <v>50.002000000000002</v>
      </c>
      <c r="B32">
        <v>1.0098199999999999</v>
      </c>
      <c r="C32">
        <v>0.93164999999999998</v>
      </c>
      <c r="F32" s="8">
        <v>0.56655</v>
      </c>
      <c r="G32" s="8">
        <v>0.83076000000000005</v>
      </c>
    </row>
    <row r="33" spans="1:7" x14ac:dyDescent="0.25">
      <c r="A33">
        <v>52.002000000000002</v>
      </c>
      <c r="B33">
        <v>0.88383</v>
      </c>
      <c r="C33">
        <v>0.92074</v>
      </c>
      <c r="F33" s="8">
        <v>0.50716000000000006</v>
      </c>
      <c r="G33" s="8">
        <v>0.82804999999999995</v>
      </c>
    </row>
    <row r="34" spans="1:7" x14ac:dyDescent="0.25">
      <c r="A34">
        <v>54.003</v>
      </c>
      <c r="B34">
        <v>0.95982000000000001</v>
      </c>
      <c r="C34">
        <v>0.95792999999999995</v>
      </c>
      <c r="F34" s="8">
        <v>0.61992000000000003</v>
      </c>
      <c r="G34" s="8">
        <v>0.89731000000000005</v>
      </c>
    </row>
    <row r="35" spans="1:7" x14ac:dyDescent="0.25">
      <c r="A35">
        <v>56.002000000000002</v>
      </c>
      <c r="B35">
        <v>0.91286</v>
      </c>
      <c r="C35">
        <v>0.90051000000000003</v>
      </c>
      <c r="F35" s="8">
        <v>0.50875000000000004</v>
      </c>
      <c r="G35" s="8">
        <v>0.83833999999999997</v>
      </c>
    </row>
    <row r="36" spans="1:7" x14ac:dyDescent="0.25">
      <c r="A36">
        <v>58.002000000000002</v>
      </c>
      <c r="B36">
        <v>0.92520000000000002</v>
      </c>
      <c r="C36">
        <v>0.91483000000000003</v>
      </c>
      <c r="F36" s="8">
        <v>0.47983999999999999</v>
      </c>
      <c r="G36" s="8">
        <v>0.84682000000000002</v>
      </c>
    </row>
    <row r="37" spans="1:7" x14ac:dyDescent="0.25">
      <c r="A37">
        <v>60.003</v>
      </c>
      <c r="B37">
        <v>0.91376000000000002</v>
      </c>
      <c r="C37">
        <v>0.96638999999999997</v>
      </c>
      <c r="F37" s="8">
        <v>0.40901999999999999</v>
      </c>
      <c r="G37" s="8">
        <v>0.67500000000000004</v>
      </c>
    </row>
    <row r="38" spans="1:7" x14ac:dyDescent="0.25">
      <c r="A38">
        <v>62.003</v>
      </c>
      <c r="B38">
        <v>0.92230999999999996</v>
      </c>
      <c r="C38">
        <v>0.88299000000000005</v>
      </c>
      <c r="F38" s="8">
        <v>0.56630000000000003</v>
      </c>
      <c r="G38" s="8">
        <v>0.83016999999999996</v>
      </c>
    </row>
    <row r="39" spans="1:7" x14ac:dyDescent="0.25">
      <c r="A39">
        <v>64.001999999999995</v>
      </c>
      <c r="B39">
        <v>0.89085000000000003</v>
      </c>
      <c r="C39">
        <v>0.87275000000000003</v>
      </c>
      <c r="F39" s="8">
        <v>0.53361000000000003</v>
      </c>
      <c r="G39" s="8">
        <v>0.80528999999999995</v>
      </c>
    </row>
    <row r="40" spans="1:7" x14ac:dyDescent="0.25">
      <c r="A40">
        <v>66.001999999999995</v>
      </c>
      <c r="B40">
        <v>0.80012000000000005</v>
      </c>
      <c r="C40">
        <v>0.86372000000000004</v>
      </c>
      <c r="F40" s="13"/>
    </row>
    <row r="41" spans="1:7" x14ac:dyDescent="0.25">
      <c r="A41">
        <v>68.003</v>
      </c>
      <c r="B41">
        <v>0.87963000000000002</v>
      </c>
      <c r="C41">
        <v>0.85296000000000005</v>
      </c>
    </row>
    <row r="42" spans="1:7" x14ac:dyDescent="0.25">
      <c r="A42">
        <v>70.001999999999995</v>
      </c>
      <c r="B42">
        <v>0.90747999999999995</v>
      </c>
      <c r="C42">
        <v>0.94230999999999998</v>
      </c>
    </row>
    <row r="43" spans="1:7" x14ac:dyDescent="0.25">
      <c r="A43">
        <v>72.001999999999995</v>
      </c>
      <c r="B43">
        <v>0.96389000000000002</v>
      </c>
      <c r="C43">
        <v>1.02765</v>
      </c>
    </row>
    <row r="44" spans="1:7" x14ac:dyDescent="0.25">
      <c r="A44">
        <v>74.003</v>
      </c>
      <c r="B44">
        <v>0.96782999999999997</v>
      </c>
      <c r="C44">
        <v>0.98462000000000005</v>
      </c>
    </row>
    <row r="45" spans="1:7" x14ac:dyDescent="0.25">
      <c r="A45">
        <v>76.003</v>
      </c>
      <c r="B45">
        <v>0.91363000000000005</v>
      </c>
      <c r="C45">
        <v>0.89983000000000002</v>
      </c>
    </row>
    <row r="46" spans="1:7" x14ac:dyDescent="0.25">
      <c r="A46">
        <v>78.001999999999995</v>
      </c>
      <c r="B46">
        <v>0.85726999999999998</v>
      </c>
      <c r="C46">
        <v>0.92618</v>
      </c>
    </row>
    <row r="47" spans="1:7" x14ac:dyDescent="0.25">
      <c r="A47">
        <v>80.001999999999995</v>
      </c>
      <c r="B47">
        <v>0.99878</v>
      </c>
      <c r="C47">
        <v>1.01928</v>
      </c>
    </row>
    <row r="48" spans="1:7" x14ac:dyDescent="0.25">
      <c r="A48">
        <v>82.003</v>
      </c>
      <c r="B48">
        <v>0.95269999999999999</v>
      </c>
      <c r="C48">
        <v>0.96777999999999997</v>
      </c>
    </row>
    <row r="49" spans="1:3" x14ac:dyDescent="0.25">
      <c r="A49">
        <v>84.003</v>
      </c>
      <c r="B49">
        <v>0.86038000000000003</v>
      </c>
      <c r="C49">
        <v>0.93894</v>
      </c>
    </row>
    <row r="50" spans="1:3" x14ac:dyDescent="0.25">
      <c r="A50">
        <v>86.001999999999995</v>
      </c>
      <c r="B50">
        <v>0.87331000000000003</v>
      </c>
      <c r="C50">
        <v>0.91859000000000002</v>
      </c>
    </row>
    <row r="51" spans="1:3" x14ac:dyDescent="0.25">
      <c r="A51">
        <v>88.001999999999995</v>
      </c>
      <c r="B51">
        <v>0.93091999999999997</v>
      </c>
      <c r="C51">
        <v>0.93908999999999998</v>
      </c>
    </row>
    <row r="52" spans="1:3" x14ac:dyDescent="0.25">
      <c r="A52">
        <v>90.003</v>
      </c>
      <c r="B52">
        <v>0.88807999999999998</v>
      </c>
      <c r="C52">
        <v>0.90161999999999998</v>
      </c>
    </row>
    <row r="53" spans="1:3" x14ac:dyDescent="0.25">
      <c r="A53">
        <v>92.001999999999995</v>
      </c>
      <c r="B53">
        <v>0.82867999999999997</v>
      </c>
      <c r="C53">
        <v>0.94596000000000002</v>
      </c>
    </row>
    <row r="54" spans="1:3" x14ac:dyDescent="0.25">
      <c r="A54">
        <v>94.001999999999995</v>
      </c>
      <c r="B54">
        <v>0.84294000000000002</v>
      </c>
      <c r="C54">
        <v>0.92620999999999998</v>
      </c>
    </row>
    <row r="55" spans="1:3" x14ac:dyDescent="0.25">
      <c r="A55">
        <v>96.003</v>
      </c>
      <c r="B55">
        <v>0.91093000000000002</v>
      </c>
      <c r="C55">
        <v>0.94081000000000004</v>
      </c>
    </row>
    <row r="56" spans="1:3" x14ac:dyDescent="0.25">
      <c r="A56">
        <v>98.003</v>
      </c>
      <c r="B56">
        <v>0.87334999999999996</v>
      </c>
      <c r="C56">
        <v>0.91386000000000001</v>
      </c>
    </row>
    <row r="57" spans="1:3" x14ac:dyDescent="0.25">
      <c r="A57">
        <v>100.002</v>
      </c>
      <c r="B57">
        <v>0.89285000000000003</v>
      </c>
      <c r="C57">
        <v>0.98072000000000004</v>
      </c>
    </row>
    <row r="58" spans="1:3" x14ac:dyDescent="0.25">
      <c r="A58">
        <v>102.002</v>
      </c>
      <c r="B58">
        <v>0.93662999999999996</v>
      </c>
      <c r="C58">
        <v>1.0237400000000001</v>
      </c>
    </row>
    <row r="59" spans="1:3" x14ac:dyDescent="0.25">
      <c r="A59">
        <v>104.003</v>
      </c>
      <c r="B59">
        <v>0.86260000000000003</v>
      </c>
      <c r="C59">
        <v>0.98236999999999997</v>
      </c>
    </row>
    <row r="60" spans="1:3" x14ac:dyDescent="0.25">
      <c r="A60">
        <v>106.003</v>
      </c>
      <c r="B60">
        <v>0.94991999999999999</v>
      </c>
      <c r="C60">
        <v>1.0169999999999999</v>
      </c>
    </row>
    <row r="61" spans="1:3" x14ac:dyDescent="0.25">
      <c r="A61">
        <v>108.002</v>
      </c>
      <c r="B61">
        <v>0.93413000000000002</v>
      </c>
      <c r="C61">
        <v>0.99692000000000003</v>
      </c>
    </row>
    <row r="62" spans="1:3" x14ac:dyDescent="0.25">
      <c r="A62">
        <v>110.002</v>
      </c>
      <c r="B62">
        <v>0.96274999999999999</v>
      </c>
      <c r="C62">
        <v>1.00688</v>
      </c>
    </row>
    <row r="63" spans="1:3" x14ac:dyDescent="0.25">
      <c r="A63">
        <v>112.003</v>
      </c>
      <c r="B63">
        <v>0.89673999999999998</v>
      </c>
      <c r="C63">
        <v>0.95416000000000001</v>
      </c>
    </row>
    <row r="64" spans="1:3" x14ac:dyDescent="0.25">
      <c r="A64">
        <v>114.002</v>
      </c>
      <c r="B64">
        <v>0.85443000000000002</v>
      </c>
      <c r="C64">
        <v>0.98012999999999995</v>
      </c>
    </row>
    <row r="65" spans="1:3" x14ac:dyDescent="0.25">
      <c r="A65">
        <v>116.002</v>
      </c>
      <c r="B65">
        <v>0.93203999999999998</v>
      </c>
      <c r="C65">
        <v>0.99282999999999999</v>
      </c>
    </row>
    <row r="66" spans="1:3" x14ac:dyDescent="0.25">
      <c r="A66">
        <v>118.003</v>
      </c>
      <c r="B66">
        <v>0.94964999999999999</v>
      </c>
      <c r="C66">
        <v>1.0158</v>
      </c>
    </row>
    <row r="67" spans="1:3" x14ac:dyDescent="0.25">
      <c r="A67">
        <v>120.003</v>
      </c>
      <c r="B67">
        <v>0.93242999999999998</v>
      </c>
      <c r="C67">
        <v>0.97640000000000005</v>
      </c>
    </row>
    <row r="68" spans="1:3" x14ac:dyDescent="0.25">
      <c r="A68">
        <v>122.002</v>
      </c>
      <c r="B68">
        <v>0.93432999999999999</v>
      </c>
      <c r="C68">
        <v>0.95691000000000004</v>
      </c>
    </row>
    <row r="69" spans="1:3" x14ac:dyDescent="0.25">
      <c r="A69">
        <v>124.002</v>
      </c>
      <c r="B69">
        <v>0.81413999999999997</v>
      </c>
      <c r="C69">
        <v>0.87319000000000002</v>
      </c>
    </row>
    <row r="70" spans="1:3" x14ac:dyDescent="0.25">
      <c r="A70">
        <v>126.003</v>
      </c>
      <c r="B70">
        <v>0.87092999999999998</v>
      </c>
      <c r="C70">
        <v>0.92393000000000003</v>
      </c>
    </row>
    <row r="71" spans="1:3" x14ac:dyDescent="0.25">
      <c r="A71">
        <v>128.00200000000001</v>
      </c>
      <c r="B71">
        <v>0.84402999999999995</v>
      </c>
      <c r="C71">
        <v>0.91261999999999999</v>
      </c>
    </row>
    <row r="72" spans="1:3" x14ac:dyDescent="0.25">
      <c r="A72">
        <v>130.00200000000001</v>
      </c>
      <c r="B72">
        <v>0.82869000000000004</v>
      </c>
      <c r="C72">
        <v>0.95564000000000004</v>
      </c>
    </row>
    <row r="73" spans="1:3" x14ac:dyDescent="0.25">
      <c r="A73">
        <v>132.00299999999999</v>
      </c>
      <c r="B73">
        <v>0.89712999999999998</v>
      </c>
      <c r="C73">
        <v>0.96289999999999998</v>
      </c>
    </row>
    <row r="74" spans="1:3" x14ac:dyDescent="0.25">
      <c r="A74">
        <v>134.00299999999999</v>
      </c>
      <c r="B74">
        <v>0.86143000000000003</v>
      </c>
      <c r="C74">
        <v>0.98823000000000005</v>
      </c>
    </row>
    <row r="75" spans="1:3" x14ac:dyDescent="0.25">
      <c r="A75">
        <v>136.00200000000001</v>
      </c>
      <c r="B75">
        <v>0.96043000000000001</v>
      </c>
      <c r="C75">
        <v>1.04514</v>
      </c>
    </row>
    <row r="76" spans="1:3" x14ac:dyDescent="0.25">
      <c r="A76">
        <v>138.00200000000001</v>
      </c>
      <c r="B76">
        <v>0.97862000000000005</v>
      </c>
      <c r="C76">
        <v>1.0879000000000001</v>
      </c>
    </row>
    <row r="77" spans="1:3" x14ac:dyDescent="0.25">
      <c r="A77">
        <v>140.00299999999999</v>
      </c>
      <c r="B77">
        <v>0.88966999999999996</v>
      </c>
      <c r="C77">
        <v>1.08016</v>
      </c>
    </row>
    <row r="78" spans="1:3" x14ac:dyDescent="0.25">
      <c r="A78">
        <v>142.00299999999999</v>
      </c>
      <c r="B78">
        <v>0.92178000000000004</v>
      </c>
      <c r="C78">
        <v>1.0561499999999999</v>
      </c>
    </row>
    <row r="79" spans="1:3" x14ac:dyDescent="0.25">
      <c r="A79">
        <v>144.00200000000001</v>
      </c>
      <c r="B79">
        <v>0.89388000000000001</v>
      </c>
      <c r="C79">
        <v>1.0497799999999999</v>
      </c>
    </row>
    <row r="80" spans="1:3" x14ac:dyDescent="0.25">
      <c r="A80">
        <v>146.00200000000001</v>
      </c>
      <c r="B80">
        <v>1.0224500000000001</v>
      </c>
      <c r="C80">
        <v>1.1018300000000001</v>
      </c>
    </row>
    <row r="81" spans="1:3" x14ac:dyDescent="0.25">
      <c r="A81">
        <v>148.00299999999999</v>
      </c>
      <c r="B81">
        <v>0.92415999999999998</v>
      </c>
      <c r="C81">
        <v>1.0489900000000001</v>
      </c>
    </row>
    <row r="82" spans="1:3" x14ac:dyDescent="0.25">
      <c r="A82">
        <v>150.00200000000001</v>
      </c>
      <c r="B82">
        <v>0.87992000000000004</v>
      </c>
      <c r="C82">
        <v>1.0795699999999999</v>
      </c>
    </row>
    <row r="83" spans="1:3" x14ac:dyDescent="0.25">
      <c r="A83">
        <v>152.00200000000001</v>
      </c>
      <c r="B83">
        <v>1.04999</v>
      </c>
      <c r="C83">
        <v>1.0709599999999999</v>
      </c>
    </row>
    <row r="84" spans="1:3" x14ac:dyDescent="0.25">
      <c r="A84">
        <v>154.00299999999999</v>
      </c>
      <c r="B84">
        <v>0.93018999999999996</v>
      </c>
      <c r="C84">
        <v>1.02884</v>
      </c>
    </row>
    <row r="85" spans="1:3" x14ac:dyDescent="0.25">
      <c r="A85">
        <v>156.00299999999999</v>
      </c>
      <c r="B85">
        <v>0.88866999999999996</v>
      </c>
      <c r="C85">
        <v>1.00102</v>
      </c>
    </row>
    <row r="86" spans="1:3" x14ac:dyDescent="0.25">
      <c r="A86">
        <v>158.00200000000001</v>
      </c>
      <c r="B86">
        <v>0.81613999999999998</v>
      </c>
      <c r="C86">
        <v>0.98189000000000004</v>
      </c>
    </row>
    <row r="87" spans="1:3" x14ac:dyDescent="0.25">
      <c r="A87">
        <v>160.00200000000001</v>
      </c>
      <c r="B87">
        <v>0.78283000000000003</v>
      </c>
      <c r="C87">
        <v>0.88770000000000004</v>
      </c>
    </row>
    <row r="88" spans="1:3" x14ac:dyDescent="0.25">
      <c r="A88">
        <v>162.00299999999999</v>
      </c>
      <c r="B88">
        <v>0.87046000000000001</v>
      </c>
      <c r="C88">
        <v>1.0134799999999999</v>
      </c>
    </row>
    <row r="89" spans="1:3" x14ac:dyDescent="0.25">
      <c r="A89">
        <v>164.00200000000001</v>
      </c>
      <c r="B89">
        <v>0.85419999999999996</v>
      </c>
      <c r="C89">
        <v>0.96274000000000004</v>
      </c>
    </row>
    <row r="90" spans="1:3" x14ac:dyDescent="0.25">
      <c r="A90">
        <v>166.00200000000001</v>
      </c>
      <c r="B90">
        <v>0.86238000000000004</v>
      </c>
      <c r="C90">
        <v>0.98614000000000002</v>
      </c>
    </row>
    <row r="91" spans="1:3" x14ac:dyDescent="0.25">
      <c r="A91">
        <v>168.00299999999999</v>
      </c>
      <c r="B91">
        <v>0.84770000000000001</v>
      </c>
      <c r="C91">
        <v>0.98984000000000005</v>
      </c>
    </row>
    <row r="92" spans="1:3" x14ac:dyDescent="0.25">
      <c r="A92">
        <v>170.00299999999999</v>
      </c>
      <c r="B92">
        <v>0.92776999999999998</v>
      </c>
      <c r="C92">
        <v>0.99246999999999996</v>
      </c>
    </row>
    <row r="93" spans="1:3" x14ac:dyDescent="0.25">
      <c r="A93">
        <v>172.00200000000001</v>
      </c>
      <c r="B93">
        <v>0.78634999999999999</v>
      </c>
      <c r="C93">
        <v>0.95908000000000004</v>
      </c>
    </row>
    <row r="94" spans="1:3" x14ac:dyDescent="0.25">
      <c r="A94">
        <v>174.00200000000001</v>
      </c>
      <c r="B94">
        <v>0.85590999999999995</v>
      </c>
      <c r="C94">
        <v>1.0132300000000001</v>
      </c>
    </row>
    <row r="95" spans="1:3" x14ac:dyDescent="0.25">
      <c r="A95">
        <v>176.00299999999999</v>
      </c>
      <c r="B95">
        <v>0.89015</v>
      </c>
      <c r="C95">
        <v>0.96336999999999995</v>
      </c>
    </row>
    <row r="96" spans="1:3" x14ac:dyDescent="0.25">
      <c r="A96">
        <v>178.00299999999999</v>
      </c>
      <c r="B96">
        <v>0.88549</v>
      </c>
      <c r="C96">
        <v>0.95174000000000003</v>
      </c>
    </row>
    <row r="97" spans="1:3" x14ac:dyDescent="0.25">
      <c r="A97">
        <v>180.00200000000001</v>
      </c>
      <c r="B97">
        <v>0.77234000000000003</v>
      </c>
      <c r="C97">
        <v>0.95831999999999995</v>
      </c>
    </row>
    <row r="98" spans="1:3" x14ac:dyDescent="0.25">
      <c r="A98">
        <v>182.00200000000001</v>
      </c>
      <c r="B98">
        <v>0.77636000000000005</v>
      </c>
      <c r="C98">
        <v>0.90027999999999997</v>
      </c>
    </row>
    <row r="99" spans="1:3" x14ac:dyDescent="0.25">
      <c r="A99">
        <v>184.00299999999999</v>
      </c>
      <c r="B99">
        <v>0.84626999999999997</v>
      </c>
      <c r="C99">
        <v>0.97502</v>
      </c>
    </row>
    <row r="100" spans="1:3" x14ac:dyDescent="0.25">
      <c r="A100">
        <v>186.00200000000001</v>
      </c>
      <c r="B100">
        <v>0.80403999999999998</v>
      </c>
      <c r="C100">
        <v>0.97853000000000001</v>
      </c>
    </row>
    <row r="101" spans="1:3" x14ac:dyDescent="0.25">
      <c r="A101">
        <v>188.00200000000001</v>
      </c>
      <c r="B101">
        <v>0.83547000000000005</v>
      </c>
      <c r="C101">
        <v>1.0047200000000001</v>
      </c>
    </row>
    <row r="102" spans="1:3" x14ac:dyDescent="0.25">
      <c r="A102">
        <v>190.00299999999999</v>
      </c>
      <c r="B102">
        <v>0.92705000000000004</v>
      </c>
      <c r="C102">
        <v>0.98594999999999999</v>
      </c>
    </row>
    <row r="103" spans="1:3" x14ac:dyDescent="0.25">
      <c r="A103">
        <v>192.00299999999999</v>
      </c>
      <c r="B103">
        <v>0.88922000000000001</v>
      </c>
      <c r="C103">
        <v>0.99417999999999995</v>
      </c>
    </row>
    <row r="104" spans="1:3" x14ac:dyDescent="0.25">
      <c r="A104">
        <v>194.00200000000001</v>
      </c>
      <c r="B104">
        <v>0.86199999999999999</v>
      </c>
      <c r="C104">
        <v>1.0128999999999999</v>
      </c>
    </row>
    <row r="105" spans="1:3" x14ac:dyDescent="0.25">
      <c r="A105">
        <v>196.00200000000001</v>
      </c>
      <c r="B105">
        <v>0.78437000000000001</v>
      </c>
      <c r="C105">
        <v>0.92230000000000001</v>
      </c>
    </row>
    <row r="106" spans="1:3" x14ac:dyDescent="0.25">
      <c r="A106">
        <v>198.00299999999999</v>
      </c>
      <c r="B106">
        <v>0.86041000000000001</v>
      </c>
      <c r="C106">
        <v>0.97587000000000002</v>
      </c>
    </row>
    <row r="107" spans="1:3" x14ac:dyDescent="0.25">
      <c r="A107">
        <v>200.00299999999999</v>
      </c>
      <c r="B107">
        <v>0.89849000000000001</v>
      </c>
      <c r="C107">
        <v>1.0085</v>
      </c>
    </row>
    <row r="108" spans="1:3" x14ac:dyDescent="0.25">
      <c r="A108">
        <v>202.00200000000001</v>
      </c>
      <c r="B108">
        <v>0.78561000000000003</v>
      </c>
      <c r="C108">
        <v>0.99834000000000001</v>
      </c>
    </row>
    <row r="109" spans="1:3" x14ac:dyDescent="0.25">
      <c r="A109">
        <v>204.00200000000001</v>
      </c>
      <c r="B109">
        <v>0.85990999999999995</v>
      </c>
      <c r="C109">
        <v>0.99153000000000002</v>
      </c>
    </row>
    <row r="110" spans="1:3" x14ac:dyDescent="0.25">
      <c r="A110">
        <v>206.00299999999999</v>
      </c>
      <c r="B110">
        <v>0.84972999999999999</v>
      </c>
      <c r="C110">
        <v>1.0042500000000001</v>
      </c>
    </row>
    <row r="111" spans="1:3" x14ac:dyDescent="0.25">
      <c r="A111">
        <v>208.00200000000001</v>
      </c>
      <c r="B111">
        <v>0.88688999999999996</v>
      </c>
      <c r="C111">
        <v>0.99595</v>
      </c>
    </row>
    <row r="112" spans="1:3" x14ac:dyDescent="0.25">
      <c r="A112">
        <v>210.00200000000001</v>
      </c>
      <c r="B112">
        <v>0.77624000000000004</v>
      </c>
      <c r="C112">
        <v>0.94728999999999997</v>
      </c>
    </row>
    <row r="113" spans="1:3" x14ac:dyDescent="0.25">
      <c r="A113">
        <v>212.00299999999999</v>
      </c>
      <c r="B113">
        <v>0.77600999999999998</v>
      </c>
      <c r="C113">
        <v>0.93376999999999999</v>
      </c>
    </row>
    <row r="114" spans="1:3" x14ac:dyDescent="0.25">
      <c r="A114">
        <v>214.00299999999999</v>
      </c>
      <c r="B114">
        <v>0.81015999999999999</v>
      </c>
      <c r="C114">
        <v>0.93461000000000005</v>
      </c>
    </row>
    <row r="115" spans="1:3" x14ac:dyDescent="0.25">
      <c r="A115">
        <v>216.00200000000001</v>
      </c>
      <c r="B115">
        <v>0.95274000000000003</v>
      </c>
      <c r="C115">
        <v>1.0015499999999999</v>
      </c>
    </row>
    <row r="116" spans="1:3" x14ac:dyDescent="0.25">
      <c r="A116">
        <v>218.00200000000001</v>
      </c>
      <c r="B116">
        <v>0.85035000000000005</v>
      </c>
      <c r="C116">
        <v>0.95867000000000002</v>
      </c>
    </row>
    <row r="117" spans="1:3" x14ac:dyDescent="0.25">
      <c r="A117">
        <v>220.00299999999999</v>
      </c>
      <c r="B117">
        <v>0.81945000000000001</v>
      </c>
      <c r="C117">
        <v>0.93696000000000002</v>
      </c>
    </row>
    <row r="118" spans="1:3" x14ac:dyDescent="0.25">
      <c r="A118">
        <v>222.00200000000001</v>
      </c>
      <c r="B118">
        <v>0.83091999999999999</v>
      </c>
      <c r="C118">
        <v>0.94840999999999998</v>
      </c>
    </row>
    <row r="119" spans="1:3" x14ac:dyDescent="0.25">
      <c r="A119">
        <v>224.00200000000001</v>
      </c>
      <c r="B119">
        <v>0.7742</v>
      </c>
      <c r="C119">
        <v>0.90839000000000003</v>
      </c>
    </row>
    <row r="120" spans="1:3" x14ac:dyDescent="0.25">
      <c r="A120">
        <v>226.00299999999999</v>
      </c>
      <c r="B120">
        <v>0.79857</v>
      </c>
      <c r="C120">
        <v>0.90447999999999995</v>
      </c>
    </row>
    <row r="121" spans="1:3" x14ac:dyDescent="0.25">
      <c r="A121">
        <v>228.00299999999999</v>
      </c>
      <c r="B121">
        <v>0.82930999999999999</v>
      </c>
      <c r="C121">
        <v>0.90244000000000002</v>
      </c>
    </row>
    <row r="122" spans="1:3" x14ac:dyDescent="0.25">
      <c r="A122">
        <v>230.00200000000001</v>
      </c>
      <c r="B122">
        <v>0.73731999999999998</v>
      </c>
      <c r="C122">
        <v>0.88529000000000002</v>
      </c>
    </row>
    <row r="123" spans="1:3" x14ac:dyDescent="0.25">
      <c r="A123">
        <v>232.00200000000001</v>
      </c>
      <c r="B123">
        <v>0.74911000000000005</v>
      </c>
      <c r="C123">
        <v>0.94662000000000002</v>
      </c>
    </row>
  </sheetData>
  <mergeCells count="4">
    <mergeCell ref="A1:C1"/>
    <mergeCell ref="B2:C2"/>
    <mergeCell ref="F1:G1"/>
    <mergeCell ref="F2:G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41"/>
  <sheetViews>
    <sheetView workbookViewId="0">
      <selection activeCell="I14" sqref="I14"/>
    </sheetView>
  </sheetViews>
  <sheetFormatPr defaultRowHeight="15" x14ac:dyDescent="0.25"/>
  <cols>
    <col min="1" max="1" width="19.5703125" bestFit="1" customWidth="1"/>
  </cols>
  <sheetData>
    <row r="1" spans="1:7" x14ac:dyDescent="0.25">
      <c r="A1" s="16" t="s">
        <v>55</v>
      </c>
      <c r="B1" s="16"/>
      <c r="C1" s="16"/>
      <c r="D1" s="16"/>
      <c r="E1" s="16"/>
      <c r="F1" s="16"/>
      <c r="G1" s="16"/>
    </row>
    <row r="2" spans="1:7" x14ac:dyDescent="0.25">
      <c r="B2" s="2" t="s">
        <v>26</v>
      </c>
      <c r="C2" s="2" t="s">
        <v>27</v>
      </c>
      <c r="D2" s="2" t="s">
        <v>28</v>
      </c>
      <c r="E2" s="2" t="s">
        <v>29</v>
      </c>
      <c r="F2" s="2" t="s">
        <v>30</v>
      </c>
      <c r="G2" s="2" t="s">
        <v>24</v>
      </c>
    </row>
    <row r="3" spans="1:7" x14ac:dyDescent="0.25">
      <c r="A3" t="s">
        <v>2</v>
      </c>
      <c r="B3" s="3">
        <f>AVERAGE(B5:B2202)</f>
        <v>1.2937030567685579</v>
      </c>
      <c r="C3" s="3">
        <f>AVERAGE(C5:C2201)</f>
        <v>1.3673807531380753</v>
      </c>
      <c r="D3" s="3">
        <f t="shared" ref="D3" si="0">AVERAGE(D5:D2202)</f>
        <v>1.1848216007714565</v>
      </c>
      <c r="E3" s="3">
        <f>AVERAGE(E5:E2202)</f>
        <v>1.8527916666666664</v>
      </c>
      <c r="F3" s="3">
        <f>AVERAGE(F5:F2202)</f>
        <v>2.1019503105590065</v>
      </c>
      <c r="G3" s="3">
        <f>AVERAGE(G5:G2202)</f>
        <v>1.6006905737704915</v>
      </c>
    </row>
    <row r="4" spans="1:7" x14ac:dyDescent="0.25">
      <c r="A4" t="s">
        <v>31</v>
      </c>
      <c r="B4" s="4">
        <f>_xlfn.STDEV.P(B5:B2201)</f>
        <v>0.6167855954678958</v>
      </c>
      <c r="C4" s="4">
        <f>_xlfn.STDEV.P(C5:C2200)</f>
        <v>0.33484788497626083</v>
      </c>
      <c r="D4" s="4">
        <f>_xlfn.STDEV.P(D5:D2201)</f>
        <v>0.41755514709337332</v>
      </c>
      <c r="E4" s="4">
        <f t="shared" ref="E4:G4" si="1">_xlfn.STDEV.P(E5:E2201)</f>
        <v>0.65321340177914911</v>
      </c>
      <c r="F4" s="4">
        <f t="shared" si="1"/>
        <v>0.90208158726222831</v>
      </c>
      <c r="G4" s="4">
        <f t="shared" si="1"/>
        <v>0.5489163808722024</v>
      </c>
    </row>
    <row r="5" spans="1:7" x14ac:dyDescent="0.25">
      <c r="A5" t="s">
        <v>32</v>
      </c>
      <c r="B5">
        <v>2.0459999999999998</v>
      </c>
      <c r="C5">
        <v>3.7010000000000001</v>
      </c>
      <c r="D5">
        <v>1.123</v>
      </c>
      <c r="E5">
        <v>1.198</v>
      </c>
      <c r="F5">
        <v>1.4510000000000001</v>
      </c>
      <c r="G5">
        <v>1.464</v>
      </c>
    </row>
    <row r="6" spans="1:7" x14ac:dyDescent="0.25">
      <c r="A6" t="s">
        <v>33</v>
      </c>
      <c r="B6">
        <v>1.105</v>
      </c>
      <c r="C6">
        <v>3.2029999999999998</v>
      </c>
      <c r="D6">
        <v>1.7150000000000001</v>
      </c>
      <c r="E6">
        <v>1.6519999999999999</v>
      </c>
      <c r="F6">
        <v>3.653</v>
      </c>
      <c r="G6">
        <v>1.615</v>
      </c>
    </row>
    <row r="7" spans="1:7" x14ac:dyDescent="0.25">
      <c r="B7">
        <v>1.044</v>
      </c>
      <c r="C7">
        <v>2.972</v>
      </c>
      <c r="D7">
        <v>2.581</v>
      </c>
      <c r="E7">
        <v>2.153</v>
      </c>
      <c r="F7">
        <v>1.736</v>
      </c>
      <c r="G7">
        <v>2.9380000000000002</v>
      </c>
    </row>
    <row r="8" spans="1:7" x14ac:dyDescent="0.25">
      <c r="B8">
        <v>2.831</v>
      </c>
      <c r="C8">
        <v>2.9529999999999998</v>
      </c>
      <c r="D8">
        <v>1.0409999999999999</v>
      </c>
      <c r="E8">
        <v>2.7440000000000002</v>
      </c>
      <c r="F8">
        <v>2.383</v>
      </c>
      <c r="G8">
        <v>2.1970000000000001</v>
      </c>
    </row>
    <row r="9" spans="1:7" x14ac:dyDescent="0.25">
      <c r="B9">
        <v>1.103</v>
      </c>
      <c r="C9">
        <v>2.762</v>
      </c>
      <c r="D9">
        <v>1.0349999999999999</v>
      </c>
      <c r="E9">
        <v>2.0299999999999998</v>
      </c>
      <c r="F9">
        <v>1.401</v>
      </c>
      <c r="G9">
        <v>1.034</v>
      </c>
    </row>
    <row r="10" spans="1:7" x14ac:dyDescent="0.25">
      <c r="B10">
        <v>1.032</v>
      </c>
      <c r="C10">
        <v>2.7480000000000002</v>
      </c>
      <c r="D10">
        <v>1.1859999999999999</v>
      </c>
      <c r="E10">
        <v>1.268</v>
      </c>
      <c r="F10">
        <v>2.1930000000000001</v>
      </c>
      <c r="G10">
        <v>2.1110000000000002</v>
      </c>
    </row>
    <row r="11" spans="1:7" x14ac:dyDescent="0.25">
      <c r="B11">
        <v>1.147</v>
      </c>
      <c r="C11">
        <v>2.7090000000000001</v>
      </c>
      <c r="D11">
        <v>1.056</v>
      </c>
      <c r="E11">
        <v>1.0760000000000001</v>
      </c>
      <c r="F11">
        <v>1.4790000000000001</v>
      </c>
      <c r="G11">
        <v>2.3090000000000002</v>
      </c>
    </row>
    <row r="12" spans="1:7" x14ac:dyDescent="0.25">
      <c r="B12">
        <v>1.04</v>
      </c>
      <c r="C12">
        <v>2.6819999999999999</v>
      </c>
      <c r="D12">
        <v>1.351</v>
      </c>
      <c r="E12">
        <v>2.548</v>
      </c>
      <c r="F12">
        <v>1.298</v>
      </c>
      <c r="G12">
        <v>1.3440000000000001</v>
      </c>
    </row>
    <row r="13" spans="1:7" x14ac:dyDescent="0.25">
      <c r="B13">
        <v>1.49</v>
      </c>
      <c r="C13">
        <v>2.6280000000000001</v>
      </c>
      <c r="D13">
        <v>1.0620000000000001</v>
      </c>
      <c r="E13">
        <v>1.7050000000000001</v>
      </c>
      <c r="F13">
        <v>2.52</v>
      </c>
      <c r="G13">
        <v>1.4610000000000001</v>
      </c>
    </row>
    <row r="14" spans="1:7" x14ac:dyDescent="0.25">
      <c r="B14">
        <v>1.034</v>
      </c>
      <c r="C14">
        <v>2.347</v>
      </c>
      <c r="D14">
        <v>1.1040000000000001</v>
      </c>
      <c r="E14">
        <v>1.218</v>
      </c>
      <c r="F14">
        <v>2.5430000000000001</v>
      </c>
      <c r="G14">
        <v>1.5009999999999999</v>
      </c>
    </row>
    <row r="15" spans="1:7" x14ac:dyDescent="0.25">
      <c r="B15">
        <v>1.2130000000000001</v>
      </c>
      <c r="C15">
        <v>2.3340000000000001</v>
      </c>
      <c r="D15">
        <v>1.0740000000000001</v>
      </c>
      <c r="E15">
        <v>1.4650000000000001</v>
      </c>
      <c r="F15">
        <v>3.0670000000000002</v>
      </c>
      <c r="G15">
        <v>2.5350000000000001</v>
      </c>
    </row>
    <row r="16" spans="1:7" x14ac:dyDescent="0.25">
      <c r="B16">
        <v>1.026</v>
      </c>
      <c r="C16">
        <v>2.33</v>
      </c>
      <c r="D16">
        <v>1.0469999999999999</v>
      </c>
      <c r="E16">
        <v>1.2110000000000001</v>
      </c>
      <c r="F16">
        <v>2.0089999999999999</v>
      </c>
      <c r="G16">
        <v>1.512</v>
      </c>
    </row>
    <row r="17" spans="2:7" x14ac:dyDescent="0.25">
      <c r="B17">
        <v>1.081</v>
      </c>
      <c r="C17">
        <v>2.2650000000000001</v>
      </c>
      <c r="D17">
        <v>1.0489999999999999</v>
      </c>
      <c r="E17">
        <v>2.25</v>
      </c>
      <c r="F17">
        <v>2.0760000000000001</v>
      </c>
      <c r="G17">
        <v>2.3980000000000001</v>
      </c>
    </row>
    <row r="18" spans="2:7" x14ac:dyDescent="0.25">
      <c r="B18">
        <v>2.778</v>
      </c>
      <c r="C18">
        <v>2.254</v>
      </c>
      <c r="D18">
        <v>1.1779999999999999</v>
      </c>
      <c r="E18">
        <v>1.484</v>
      </c>
      <c r="F18">
        <v>1.2949999999999999</v>
      </c>
      <c r="G18">
        <v>1.58</v>
      </c>
    </row>
    <row r="19" spans="2:7" x14ac:dyDescent="0.25">
      <c r="B19">
        <v>1.095</v>
      </c>
      <c r="C19">
        <v>2.121</v>
      </c>
      <c r="D19">
        <v>1.08</v>
      </c>
      <c r="E19">
        <v>1.5820000000000001</v>
      </c>
      <c r="F19">
        <v>1.7470000000000001</v>
      </c>
      <c r="G19">
        <v>1.2929999999999999</v>
      </c>
    </row>
    <row r="20" spans="2:7" x14ac:dyDescent="0.25">
      <c r="B20">
        <v>1.0109999999999999</v>
      </c>
      <c r="C20">
        <v>2.0819999999999999</v>
      </c>
      <c r="D20">
        <v>1.9570000000000001</v>
      </c>
      <c r="E20">
        <v>2.5950000000000002</v>
      </c>
      <c r="F20">
        <v>1.538</v>
      </c>
      <c r="G20">
        <v>1.613</v>
      </c>
    </row>
    <row r="21" spans="2:7" x14ac:dyDescent="0.25">
      <c r="B21">
        <v>1.0009999999999999</v>
      </c>
      <c r="C21">
        <v>2.0760000000000001</v>
      </c>
      <c r="D21">
        <v>1.0920000000000001</v>
      </c>
      <c r="E21">
        <v>1.8160000000000001</v>
      </c>
      <c r="F21">
        <v>3.633</v>
      </c>
      <c r="G21">
        <v>1.26</v>
      </c>
    </row>
    <row r="22" spans="2:7" x14ac:dyDescent="0.25">
      <c r="B22">
        <v>1.0229999999999999</v>
      </c>
      <c r="C22">
        <v>2.0110000000000001</v>
      </c>
      <c r="D22">
        <v>1.1140000000000001</v>
      </c>
      <c r="E22">
        <v>3.0390000000000001</v>
      </c>
      <c r="F22">
        <v>2.4180000000000001</v>
      </c>
      <c r="G22">
        <v>2.4569999999999999</v>
      </c>
    </row>
    <row r="23" spans="2:7" x14ac:dyDescent="0.25">
      <c r="B23">
        <v>1.0469999999999999</v>
      </c>
      <c r="C23">
        <v>1.996</v>
      </c>
      <c r="D23">
        <v>1.0609999999999999</v>
      </c>
      <c r="E23">
        <v>2.2519999999999998</v>
      </c>
      <c r="F23">
        <v>1.488</v>
      </c>
      <c r="G23">
        <v>1.254</v>
      </c>
    </row>
    <row r="24" spans="2:7" x14ac:dyDescent="0.25">
      <c r="B24">
        <v>1.0489999999999999</v>
      </c>
      <c r="C24">
        <v>1.9790000000000001</v>
      </c>
      <c r="D24">
        <v>1.0920000000000001</v>
      </c>
      <c r="E24">
        <v>1.3049999999999999</v>
      </c>
      <c r="F24">
        <v>1.3520000000000001</v>
      </c>
      <c r="G24">
        <v>1.327</v>
      </c>
    </row>
    <row r="25" spans="2:7" x14ac:dyDescent="0.25">
      <c r="B25">
        <v>1.4530000000000001</v>
      </c>
      <c r="C25">
        <v>1.966</v>
      </c>
      <c r="D25">
        <v>1.04</v>
      </c>
      <c r="E25">
        <v>1.4279999999999999</v>
      </c>
      <c r="F25">
        <v>2.8319999999999999</v>
      </c>
      <c r="G25">
        <v>1.4390000000000001</v>
      </c>
    </row>
    <row r="26" spans="2:7" x14ac:dyDescent="0.25">
      <c r="B26">
        <v>1.0249999999999999</v>
      </c>
      <c r="C26">
        <v>1.9630000000000001</v>
      </c>
      <c r="D26">
        <v>1.0149999999999999</v>
      </c>
      <c r="E26">
        <v>2.1579999999999999</v>
      </c>
      <c r="F26">
        <v>1.966</v>
      </c>
      <c r="G26">
        <v>1.3</v>
      </c>
    </row>
    <row r="27" spans="2:7" x14ac:dyDescent="0.25">
      <c r="B27">
        <v>1.157</v>
      </c>
      <c r="C27">
        <v>1.9339999999999999</v>
      </c>
      <c r="D27">
        <v>1.0489999999999999</v>
      </c>
      <c r="E27">
        <v>2.76</v>
      </c>
      <c r="F27">
        <v>1.3959999999999999</v>
      </c>
      <c r="G27">
        <v>2.42</v>
      </c>
    </row>
    <row r="28" spans="2:7" x14ac:dyDescent="0.25">
      <c r="B28">
        <v>1.012</v>
      </c>
      <c r="C28">
        <v>1.919</v>
      </c>
      <c r="D28">
        <v>1.0529999999999999</v>
      </c>
      <c r="E28">
        <v>1.756</v>
      </c>
      <c r="F28">
        <v>1.5249999999999999</v>
      </c>
      <c r="G28">
        <v>1.0760000000000001</v>
      </c>
    </row>
    <row r="29" spans="2:7" x14ac:dyDescent="0.25">
      <c r="B29">
        <v>1.278</v>
      </c>
      <c r="C29">
        <v>1.915</v>
      </c>
      <c r="D29">
        <v>1.1639999999999999</v>
      </c>
      <c r="E29">
        <v>1.54</v>
      </c>
      <c r="F29">
        <v>2.3420000000000001</v>
      </c>
      <c r="G29">
        <v>1.911</v>
      </c>
    </row>
    <row r="30" spans="2:7" x14ac:dyDescent="0.25">
      <c r="B30">
        <v>4.41</v>
      </c>
      <c r="C30">
        <v>1.9119999999999999</v>
      </c>
      <c r="D30">
        <v>1.0620000000000001</v>
      </c>
      <c r="E30">
        <v>2.2120000000000002</v>
      </c>
      <c r="F30">
        <v>1.6850000000000001</v>
      </c>
      <c r="G30">
        <v>1.466</v>
      </c>
    </row>
    <row r="31" spans="2:7" x14ac:dyDescent="0.25">
      <c r="B31">
        <v>1.0349999999999999</v>
      </c>
      <c r="C31">
        <v>1.9079999999999999</v>
      </c>
      <c r="D31">
        <v>1.0429999999999999</v>
      </c>
      <c r="E31">
        <v>1.7909999999999999</v>
      </c>
      <c r="F31">
        <v>3.7909999999999999</v>
      </c>
      <c r="G31">
        <v>1.415</v>
      </c>
    </row>
    <row r="32" spans="2:7" x14ac:dyDescent="0.25">
      <c r="B32">
        <v>1.0409999999999999</v>
      </c>
      <c r="C32">
        <v>1.889</v>
      </c>
      <c r="D32">
        <v>1.103</v>
      </c>
      <c r="E32">
        <v>4.258</v>
      </c>
      <c r="F32">
        <v>2.5840000000000001</v>
      </c>
      <c r="G32">
        <v>1.393</v>
      </c>
    </row>
    <row r="33" spans="2:7" x14ac:dyDescent="0.25">
      <c r="B33">
        <v>1.008</v>
      </c>
      <c r="C33">
        <v>1.887</v>
      </c>
      <c r="D33">
        <v>1.1040000000000001</v>
      </c>
      <c r="E33">
        <v>1.171</v>
      </c>
      <c r="F33">
        <v>4.1840000000000002</v>
      </c>
      <c r="G33">
        <v>1.639</v>
      </c>
    </row>
    <row r="34" spans="2:7" x14ac:dyDescent="0.25">
      <c r="B34">
        <v>1.1240000000000001</v>
      </c>
      <c r="C34">
        <v>1.883</v>
      </c>
      <c r="D34">
        <v>1.002</v>
      </c>
      <c r="E34">
        <v>1.9319999999999999</v>
      </c>
      <c r="F34">
        <v>1.5009999999999999</v>
      </c>
      <c r="G34">
        <v>1.2829999999999999</v>
      </c>
    </row>
    <row r="35" spans="2:7" x14ac:dyDescent="0.25">
      <c r="B35">
        <v>1.0509999999999999</v>
      </c>
      <c r="C35">
        <v>1.8640000000000001</v>
      </c>
      <c r="D35">
        <v>1.1599999999999999</v>
      </c>
      <c r="E35">
        <v>1.5289999999999999</v>
      </c>
      <c r="F35">
        <v>1.8380000000000001</v>
      </c>
      <c r="G35">
        <v>1.43</v>
      </c>
    </row>
    <row r="36" spans="2:7" x14ac:dyDescent="0.25">
      <c r="B36">
        <v>1.0129999999999999</v>
      </c>
      <c r="C36">
        <v>1.857</v>
      </c>
      <c r="D36">
        <v>1.0920000000000001</v>
      </c>
      <c r="E36">
        <v>2.528</v>
      </c>
      <c r="F36">
        <v>1.7989999999999999</v>
      </c>
      <c r="G36">
        <v>2.1259999999999999</v>
      </c>
    </row>
    <row r="37" spans="2:7" x14ac:dyDescent="0.25">
      <c r="B37">
        <v>1.0489999999999999</v>
      </c>
      <c r="C37">
        <v>1.8520000000000001</v>
      </c>
      <c r="D37">
        <v>1.1759999999999999</v>
      </c>
      <c r="E37">
        <v>1.4079999999999999</v>
      </c>
      <c r="F37">
        <v>1.361</v>
      </c>
      <c r="G37">
        <v>1.86</v>
      </c>
    </row>
    <row r="38" spans="2:7" x14ac:dyDescent="0.25">
      <c r="B38">
        <v>1.127</v>
      </c>
      <c r="C38">
        <v>1.84</v>
      </c>
      <c r="D38">
        <v>1.046</v>
      </c>
      <c r="E38">
        <v>1.266</v>
      </c>
      <c r="F38">
        <v>1.5529999999999999</v>
      </c>
      <c r="G38">
        <v>1.2490000000000001</v>
      </c>
    </row>
    <row r="39" spans="2:7" x14ac:dyDescent="0.25">
      <c r="B39">
        <v>1.0229999999999999</v>
      </c>
      <c r="C39">
        <v>1.837</v>
      </c>
      <c r="D39">
        <v>1.0009999999999999</v>
      </c>
      <c r="E39">
        <v>1.1719999999999999</v>
      </c>
      <c r="F39">
        <v>1.7909999999999999</v>
      </c>
      <c r="G39">
        <v>1.804</v>
      </c>
    </row>
    <row r="40" spans="2:7" x14ac:dyDescent="0.25">
      <c r="B40">
        <v>1.038</v>
      </c>
      <c r="C40">
        <v>1.835</v>
      </c>
      <c r="D40">
        <v>2.4129999999999998</v>
      </c>
      <c r="E40">
        <v>2.0139999999999998</v>
      </c>
      <c r="F40">
        <v>2.569</v>
      </c>
      <c r="G40">
        <v>1.32</v>
      </c>
    </row>
    <row r="41" spans="2:7" x14ac:dyDescent="0.25">
      <c r="B41">
        <v>1.034</v>
      </c>
      <c r="C41">
        <v>1.831</v>
      </c>
      <c r="D41">
        <v>1.044</v>
      </c>
      <c r="E41">
        <v>2.0049999999999999</v>
      </c>
      <c r="F41">
        <v>1.2689999999999999</v>
      </c>
      <c r="G41">
        <v>1.839</v>
      </c>
    </row>
    <row r="42" spans="2:7" x14ac:dyDescent="0.25">
      <c r="B42">
        <v>1.048</v>
      </c>
      <c r="C42">
        <v>1.8240000000000001</v>
      </c>
      <c r="D42">
        <v>1.0740000000000001</v>
      </c>
      <c r="E42">
        <v>1.732</v>
      </c>
      <c r="F42">
        <v>2.657</v>
      </c>
      <c r="G42">
        <v>2.988</v>
      </c>
    </row>
    <row r="43" spans="2:7" x14ac:dyDescent="0.25">
      <c r="B43">
        <v>1.232</v>
      </c>
      <c r="C43">
        <v>1.8029999999999999</v>
      </c>
      <c r="D43">
        <v>1.1040000000000001</v>
      </c>
      <c r="E43">
        <v>1.252</v>
      </c>
      <c r="F43">
        <v>3.5209999999999999</v>
      </c>
      <c r="G43">
        <v>1.1950000000000001</v>
      </c>
    </row>
    <row r="44" spans="2:7" x14ac:dyDescent="0.25">
      <c r="B44">
        <v>1.0860000000000001</v>
      </c>
      <c r="C44">
        <v>1.798</v>
      </c>
      <c r="D44">
        <v>1.163</v>
      </c>
      <c r="E44">
        <v>1.6910000000000001</v>
      </c>
      <c r="F44">
        <v>1.764</v>
      </c>
      <c r="G44">
        <v>3.2570000000000001</v>
      </c>
    </row>
    <row r="45" spans="2:7" x14ac:dyDescent="0.25">
      <c r="B45">
        <v>1.038</v>
      </c>
      <c r="C45">
        <v>1.796</v>
      </c>
      <c r="D45">
        <v>1.085</v>
      </c>
      <c r="E45">
        <v>1.171</v>
      </c>
      <c r="F45">
        <v>1.548</v>
      </c>
      <c r="G45">
        <v>1.5089999999999999</v>
      </c>
    </row>
    <row r="46" spans="2:7" x14ac:dyDescent="0.25">
      <c r="B46">
        <v>1.054</v>
      </c>
      <c r="C46">
        <v>1.7789999999999999</v>
      </c>
      <c r="D46">
        <v>1.089</v>
      </c>
      <c r="E46">
        <v>1.367</v>
      </c>
      <c r="F46">
        <v>2.093</v>
      </c>
      <c r="G46">
        <v>1.2030000000000001</v>
      </c>
    </row>
    <row r="47" spans="2:7" x14ac:dyDescent="0.25">
      <c r="B47">
        <v>1.111</v>
      </c>
      <c r="C47">
        <v>1.774</v>
      </c>
      <c r="D47">
        <v>1.0569999999999999</v>
      </c>
      <c r="E47">
        <v>1.3109999999999999</v>
      </c>
      <c r="F47">
        <v>6.9580000000000002</v>
      </c>
      <c r="G47">
        <v>1.173</v>
      </c>
    </row>
    <row r="48" spans="2:7" x14ac:dyDescent="0.25">
      <c r="B48">
        <v>1.0549999999999999</v>
      </c>
      <c r="C48">
        <v>1.768</v>
      </c>
      <c r="D48">
        <v>1.109</v>
      </c>
      <c r="E48">
        <v>1.8009999999999999</v>
      </c>
      <c r="F48">
        <v>1.9419999999999999</v>
      </c>
      <c r="G48">
        <v>2.2290000000000001</v>
      </c>
    </row>
    <row r="49" spans="2:7" x14ac:dyDescent="0.25">
      <c r="B49">
        <v>1.04</v>
      </c>
      <c r="C49">
        <v>1.766</v>
      </c>
      <c r="D49">
        <v>1.0569999999999999</v>
      </c>
      <c r="E49">
        <v>2.972</v>
      </c>
      <c r="F49">
        <v>3.8809999999999998</v>
      </c>
      <c r="G49">
        <v>1.1299999999999999</v>
      </c>
    </row>
    <row r="50" spans="2:7" x14ac:dyDescent="0.25">
      <c r="B50">
        <v>1.099</v>
      </c>
      <c r="C50">
        <v>1.7649999999999999</v>
      </c>
      <c r="D50">
        <v>1.0609999999999999</v>
      </c>
      <c r="E50">
        <v>1.1679999999999999</v>
      </c>
      <c r="F50">
        <v>1.911</v>
      </c>
      <c r="G50">
        <v>3.496</v>
      </c>
    </row>
    <row r="51" spans="2:7" x14ac:dyDescent="0.25">
      <c r="B51">
        <v>1.137</v>
      </c>
      <c r="C51">
        <v>1.764</v>
      </c>
      <c r="D51">
        <v>1.0489999999999999</v>
      </c>
      <c r="E51">
        <v>1.57</v>
      </c>
      <c r="F51">
        <v>1.3979999999999999</v>
      </c>
      <c r="G51">
        <v>2.08</v>
      </c>
    </row>
    <row r="52" spans="2:7" x14ac:dyDescent="0.25">
      <c r="B52">
        <v>1.216</v>
      </c>
      <c r="C52">
        <v>1.7589999999999999</v>
      </c>
      <c r="D52">
        <v>1.07</v>
      </c>
      <c r="E52">
        <v>3.97</v>
      </c>
      <c r="F52">
        <v>1.639</v>
      </c>
      <c r="G52">
        <v>1.488</v>
      </c>
    </row>
    <row r="53" spans="2:7" x14ac:dyDescent="0.25">
      <c r="B53">
        <v>1.153</v>
      </c>
      <c r="C53">
        <v>1.738</v>
      </c>
      <c r="D53">
        <v>1.64</v>
      </c>
      <c r="E53">
        <v>1.18</v>
      </c>
      <c r="F53">
        <v>1.3859999999999999</v>
      </c>
      <c r="G53">
        <v>1.206</v>
      </c>
    </row>
    <row r="54" spans="2:7" x14ac:dyDescent="0.25">
      <c r="B54">
        <v>1.022</v>
      </c>
      <c r="C54">
        <v>1.728</v>
      </c>
      <c r="D54">
        <v>1.8340000000000001</v>
      </c>
      <c r="E54">
        <v>1.1539999999999999</v>
      </c>
      <c r="F54">
        <v>3.5750000000000002</v>
      </c>
      <c r="G54">
        <v>1.4379999999999999</v>
      </c>
    </row>
    <row r="55" spans="2:7" x14ac:dyDescent="0.25">
      <c r="B55">
        <v>1.028</v>
      </c>
      <c r="C55">
        <v>1.726</v>
      </c>
      <c r="D55">
        <v>1.2010000000000001</v>
      </c>
      <c r="E55">
        <v>2.8860000000000001</v>
      </c>
      <c r="F55">
        <v>1.325</v>
      </c>
      <c r="G55">
        <v>1.6819999999999999</v>
      </c>
    </row>
    <row r="56" spans="2:7" x14ac:dyDescent="0.25">
      <c r="B56">
        <v>1.169</v>
      </c>
      <c r="C56">
        <v>1.7250000000000001</v>
      </c>
      <c r="D56">
        <v>1.028</v>
      </c>
      <c r="E56">
        <v>2.9820000000000002</v>
      </c>
      <c r="F56">
        <v>1.258</v>
      </c>
      <c r="G56">
        <v>1.18</v>
      </c>
    </row>
    <row r="57" spans="2:7" x14ac:dyDescent="0.25">
      <c r="B57">
        <v>1.1160000000000001</v>
      </c>
      <c r="C57">
        <v>1.72</v>
      </c>
      <c r="D57">
        <v>1.032</v>
      </c>
      <c r="E57">
        <v>1.1879999999999999</v>
      </c>
      <c r="F57">
        <v>2.62</v>
      </c>
      <c r="G57">
        <v>2.0710000000000002</v>
      </c>
    </row>
    <row r="58" spans="2:7" x14ac:dyDescent="0.25">
      <c r="B58">
        <v>1.157</v>
      </c>
      <c r="C58">
        <v>1.718</v>
      </c>
      <c r="D58">
        <v>1.115</v>
      </c>
      <c r="E58">
        <v>1.9990000000000001</v>
      </c>
      <c r="F58">
        <v>1.7190000000000001</v>
      </c>
      <c r="G58">
        <v>1.107</v>
      </c>
    </row>
    <row r="59" spans="2:7" x14ac:dyDescent="0.25">
      <c r="B59">
        <v>2.496</v>
      </c>
      <c r="C59">
        <v>1.7150000000000001</v>
      </c>
      <c r="D59">
        <v>1.075</v>
      </c>
      <c r="E59">
        <v>2.2170000000000001</v>
      </c>
      <c r="F59">
        <v>1.129</v>
      </c>
      <c r="G59">
        <v>1.645</v>
      </c>
    </row>
    <row r="60" spans="2:7" x14ac:dyDescent="0.25">
      <c r="B60">
        <v>4.5410000000000004</v>
      </c>
      <c r="C60">
        <v>1.714</v>
      </c>
      <c r="D60">
        <v>1.085</v>
      </c>
      <c r="E60">
        <v>1.359</v>
      </c>
      <c r="F60">
        <v>2.794</v>
      </c>
      <c r="G60">
        <v>1.0329999999999999</v>
      </c>
    </row>
    <row r="61" spans="2:7" x14ac:dyDescent="0.25">
      <c r="B61">
        <v>1.0640000000000001</v>
      </c>
      <c r="C61">
        <v>1.714</v>
      </c>
      <c r="D61">
        <v>1.0529999999999999</v>
      </c>
      <c r="E61">
        <v>2.625</v>
      </c>
      <c r="F61">
        <v>2.581</v>
      </c>
      <c r="G61">
        <v>1.151</v>
      </c>
    </row>
    <row r="62" spans="2:7" x14ac:dyDescent="0.25">
      <c r="B62">
        <v>1.2649999999999999</v>
      </c>
      <c r="C62">
        <v>1.7130000000000001</v>
      </c>
      <c r="D62">
        <v>1.0669999999999999</v>
      </c>
      <c r="E62">
        <v>1.32</v>
      </c>
      <c r="F62">
        <v>1.6040000000000001</v>
      </c>
      <c r="G62">
        <v>1.577</v>
      </c>
    </row>
    <row r="63" spans="2:7" x14ac:dyDescent="0.25">
      <c r="B63">
        <v>1.0760000000000001</v>
      </c>
      <c r="C63">
        <v>1.7110000000000001</v>
      </c>
      <c r="D63">
        <v>1.1160000000000001</v>
      </c>
      <c r="E63">
        <v>1.284</v>
      </c>
      <c r="F63">
        <v>1.417</v>
      </c>
      <c r="G63">
        <v>1.2969999999999999</v>
      </c>
    </row>
    <row r="64" spans="2:7" x14ac:dyDescent="0.25">
      <c r="B64">
        <v>1.046</v>
      </c>
      <c r="C64">
        <v>1.7090000000000001</v>
      </c>
      <c r="D64">
        <v>1.0449999999999999</v>
      </c>
      <c r="E64">
        <v>2.2759999999999998</v>
      </c>
      <c r="F64">
        <v>2.246</v>
      </c>
      <c r="G64">
        <v>1.663</v>
      </c>
    </row>
    <row r="65" spans="2:7" x14ac:dyDescent="0.25">
      <c r="B65">
        <v>1.1000000000000001</v>
      </c>
      <c r="C65">
        <v>1.708</v>
      </c>
      <c r="D65">
        <v>2.0590000000000002</v>
      </c>
      <c r="E65">
        <v>1.2150000000000001</v>
      </c>
      <c r="F65">
        <v>1.4550000000000001</v>
      </c>
      <c r="G65">
        <v>1.232</v>
      </c>
    </row>
    <row r="66" spans="2:7" x14ac:dyDescent="0.25">
      <c r="B66">
        <v>1.052</v>
      </c>
      <c r="C66">
        <v>1.706</v>
      </c>
      <c r="D66">
        <v>1.0349999999999999</v>
      </c>
      <c r="E66">
        <v>1.728</v>
      </c>
      <c r="F66">
        <v>3.2719999999999998</v>
      </c>
      <c r="G66">
        <v>1.145</v>
      </c>
    </row>
    <row r="67" spans="2:7" x14ac:dyDescent="0.25">
      <c r="B67">
        <v>1.056</v>
      </c>
      <c r="C67">
        <v>1.7050000000000001</v>
      </c>
      <c r="D67">
        <v>1.0669999999999999</v>
      </c>
      <c r="E67">
        <v>4.3879999999999999</v>
      </c>
      <c r="F67">
        <v>4.1580000000000004</v>
      </c>
      <c r="G67">
        <v>1.129</v>
      </c>
    </row>
    <row r="68" spans="2:7" x14ac:dyDescent="0.25">
      <c r="B68">
        <v>1.034</v>
      </c>
      <c r="C68">
        <v>1.704</v>
      </c>
      <c r="D68">
        <v>1.08</v>
      </c>
      <c r="E68">
        <v>1.4419999999999999</v>
      </c>
      <c r="F68">
        <v>2.548</v>
      </c>
      <c r="G68">
        <v>1.1220000000000001</v>
      </c>
    </row>
    <row r="69" spans="2:7" x14ac:dyDescent="0.25">
      <c r="B69">
        <v>1.089</v>
      </c>
      <c r="C69">
        <v>1.6879999999999999</v>
      </c>
      <c r="D69">
        <v>1.107</v>
      </c>
      <c r="E69">
        <v>2.3490000000000002</v>
      </c>
      <c r="F69">
        <v>1.7689999999999999</v>
      </c>
      <c r="G69">
        <v>1.1759999999999999</v>
      </c>
    </row>
    <row r="70" spans="2:7" x14ac:dyDescent="0.25">
      <c r="B70">
        <v>1.1990000000000001</v>
      </c>
      <c r="C70">
        <v>1.6850000000000001</v>
      </c>
      <c r="D70">
        <v>2.3889999999999998</v>
      </c>
      <c r="E70">
        <v>1.252</v>
      </c>
      <c r="F70">
        <v>1.87</v>
      </c>
      <c r="G70">
        <v>1.073</v>
      </c>
    </row>
    <row r="71" spans="2:7" x14ac:dyDescent="0.25">
      <c r="B71">
        <v>1.0820000000000001</v>
      </c>
      <c r="C71">
        <v>1.681</v>
      </c>
      <c r="D71">
        <v>1.0449999999999999</v>
      </c>
      <c r="E71">
        <v>2.673</v>
      </c>
      <c r="F71">
        <v>1.8089999999999999</v>
      </c>
      <c r="G71">
        <v>1.371</v>
      </c>
    </row>
    <row r="72" spans="2:7" x14ac:dyDescent="0.25">
      <c r="B72">
        <v>1.0629999999999999</v>
      </c>
      <c r="C72">
        <v>1.67</v>
      </c>
      <c r="D72">
        <v>1.0589999999999999</v>
      </c>
      <c r="E72">
        <v>1.6559999999999999</v>
      </c>
      <c r="F72">
        <v>1.1399999999999999</v>
      </c>
      <c r="G72">
        <v>1.5529999999999999</v>
      </c>
    </row>
    <row r="73" spans="2:7" x14ac:dyDescent="0.25">
      <c r="B73">
        <v>1.0389999999999999</v>
      </c>
      <c r="C73">
        <v>1.6619999999999999</v>
      </c>
      <c r="D73">
        <v>1.1160000000000001</v>
      </c>
      <c r="E73">
        <v>3.206</v>
      </c>
      <c r="F73">
        <v>2.879</v>
      </c>
      <c r="G73">
        <v>1.2629999999999999</v>
      </c>
    </row>
    <row r="74" spans="2:7" x14ac:dyDescent="0.25">
      <c r="B74">
        <v>1.1120000000000001</v>
      </c>
      <c r="C74">
        <v>1.661</v>
      </c>
      <c r="D74">
        <v>1.0569999999999999</v>
      </c>
      <c r="E74">
        <v>1.2829999999999999</v>
      </c>
      <c r="F74">
        <v>1.681</v>
      </c>
      <c r="G74">
        <v>1.395</v>
      </c>
    </row>
    <row r="75" spans="2:7" x14ac:dyDescent="0.25">
      <c r="B75">
        <v>1.0329999999999999</v>
      </c>
      <c r="C75">
        <v>1.6479999999999999</v>
      </c>
      <c r="D75">
        <v>1.3819999999999999</v>
      </c>
      <c r="E75">
        <v>1.571</v>
      </c>
      <c r="F75">
        <v>3.0350000000000001</v>
      </c>
      <c r="G75">
        <v>1.484</v>
      </c>
    </row>
    <row r="76" spans="2:7" x14ac:dyDescent="0.25">
      <c r="B76">
        <v>1.0900000000000001</v>
      </c>
      <c r="C76">
        <v>1.6319999999999999</v>
      </c>
      <c r="D76">
        <v>1.0580000000000001</v>
      </c>
      <c r="E76">
        <v>1.248</v>
      </c>
      <c r="F76">
        <v>1.6950000000000001</v>
      </c>
      <c r="G76">
        <v>1.67</v>
      </c>
    </row>
    <row r="77" spans="2:7" x14ac:dyDescent="0.25">
      <c r="B77">
        <v>1.169</v>
      </c>
      <c r="C77">
        <v>1.619</v>
      </c>
      <c r="D77">
        <v>1.083</v>
      </c>
      <c r="E77">
        <v>1.2969999999999999</v>
      </c>
      <c r="F77">
        <v>1.3360000000000001</v>
      </c>
      <c r="G77">
        <v>2.0190000000000001</v>
      </c>
    </row>
    <row r="78" spans="2:7" x14ac:dyDescent="0.25">
      <c r="B78">
        <v>1.0049999999999999</v>
      </c>
      <c r="C78">
        <v>1.6120000000000001</v>
      </c>
      <c r="D78">
        <v>1.1379999999999999</v>
      </c>
      <c r="E78">
        <v>1.359</v>
      </c>
      <c r="F78">
        <v>1.966</v>
      </c>
      <c r="G78">
        <v>1.91</v>
      </c>
    </row>
    <row r="79" spans="2:7" x14ac:dyDescent="0.25">
      <c r="B79">
        <v>1.08</v>
      </c>
      <c r="C79">
        <v>1.611</v>
      </c>
      <c r="D79">
        <v>1.0489999999999999</v>
      </c>
      <c r="E79">
        <v>3.3769999999999998</v>
      </c>
      <c r="F79">
        <v>1.9430000000000001</v>
      </c>
      <c r="G79">
        <v>1.552</v>
      </c>
    </row>
    <row r="80" spans="2:7" x14ac:dyDescent="0.25">
      <c r="B80">
        <v>1.016</v>
      </c>
      <c r="C80">
        <v>1.605</v>
      </c>
      <c r="D80">
        <v>1.1000000000000001</v>
      </c>
      <c r="E80">
        <v>2.556</v>
      </c>
      <c r="F80">
        <v>2.2949999999999999</v>
      </c>
      <c r="G80">
        <v>3.03</v>
      </c>
    </row>
    <row r="81" spans="2:7" x14ac:dyDescent="0.25">
      <c r="B81">
        <v>1.177</v>
      </c>
      <c r="C81">
        <v>1.603</v>
      </c>
      <c r="D81">
        <v>1.081</v>
      </c>
      <c r="E81">
        <v>1.4259999999999999</v>
      </c>
      <c r="F81">
        <v>1.6140000000000001</v>
      </c>
      <c r="G81">
        <v>2.1760000000000002</v>
      </c>
    </row>
    <row r="82" spans="2:7" x14ac:dyDescent="0.25">
      <c r="B82">
        <v>1.0029999999999999</v>
      </c>
      <c r="C82">
        <v>1.603</v>
      </c>
      <c r="D82">
        <v>1.014</v>
      </c>
      <c r="E82">
        <v>1.6040000000000001</v>
      </c>
      <c r="F82">
        <v>1.482</v>
      </c>
      <c r="G82">
        <v>1.1080000000000001</v>
      </c>
    </row>
    <row r="83" spans="2:7" x14ac:dyDescent="0.25">
      <c r="B83">
        <v>1.0529999999999999</v>
      </c>
      <c r="C83">
        <v>1.6020000000000001</v>
      </c>
      <c r="D83">
        <v>1.163</v>
      </c>
      <c r="E83">
        <v>2.2029999999999998</v>
      </c>
      <c r="F83">
        <v>2.9740000000000002</v>
      </c>
      <c r="G83">
        <v>1.248</v>
      </c>
    </row>
    <row r="84" spans="2:7" x14ac:dyDescent="0.25">
      <c r="B84">
        <v>1.147</v>
      </c>
      <c r="C84">
        <v>1.601</v>
      </c>
      <c r="D84">
        <v>1.0309999999999999</v>
      </c>
      <c r="E84">
        <v>1.24</v>
      </c>
      <c r="F84">
        <v>1.181</v>
      </c>
      <c r="G84">
        <v>1.413</v>
      </c>
    </row>
    <row r="85" spans="2:7" x14ac:dyDescent="0.25">
      <c r="B85">
        <v>1.0169999999999999</v>
      </c>
      <c r="C85">
        <v>1.601</v>
      </c>
      <c r="D85">
        <v>1.0529999999999999</v>
      </c>
      <c r="E85">
        <v>1.0049999999999999</v>
      </c>
      <c r="F85">
        <v>2.645</v>
      </c>
      <c r="G85">
        <v>1.1559999999999999</v>
      </c>
    </row>
    <row r="86" spans="2:7" x14ac:dyDescent="0.25">
      <c r="B86">
        <v>1.032</v>
      </c>
      <c r="C86">
        <v>1.597</v>
      </c>
      <c r="D86">
        <v>1.034</v>
      </c>
      <c r="E86">
        <v>1.363</v>
      </c>
      <c r="F86">
        <v>2.181</v>
      </c>
      <c r="G86">
        <v>1.407</v>
      </c>
    </row>
    <row r="87" spans="2:7" x14ac:dyDescent="0.25">
      <c r="B87">
        <v>1.663</v>
      </c>
      <c r="C87">
        <v>1.5960000000000001</v>
      </c>
      <c r="D87">
        <v>1.0920000000000001</v>
      </c>
      <c r="E87">
        <v>1.4179999999999999</v>
      </c>
      <c r="F87">
        <v>2.996</v>
      </c>
      <c r="G87">
        <v>1.4219999999999999</v>
      </c>
    </row>
    <row r="88" spans="2:7" x14ac:dyDescent="0.25">
      <c r="B88">
        <v>1.139</v>
      </c>
      <c r="C88">
        <v>1.591</v>
      </c>
      <c r="D88">
        <v>1.155</v>
      </c>
      <c r="E88">
        <v>2.1560000000000001</v>
      </c>
      <c r="F88">
        <v>1.8029999999999999</v>
      </c>
      <c r="G88">
        <v>1.6160000000000001</v>
      </c>
    </row>
    <row r="89" spans="2:7" x14ac:dyDescent="0.25">
      <c r="B89">
        <v>2.2440000000000002</v>
      </c>
      <c r="C89">
        <v>1.59</v>
      </c>
      <c r="D89">
        <v>1.0920000000000001</v>
      </c>
      <c r="E89">
        <v>1.456</v>
      </c>
      <c r="F89">
        <v>1.1659999999999999</v>
      </c>
      <c r="G89">
        <v>1.5049999999999999</v>
      </c>
    </row>
    <row r="90" spans="2:7" x14ac:dyDescent="0.25">
      <c r="B90">
        <v>1.0409999999999999</v>
      </c>
      <c r="C90">
        <v>1.5820000000000001</v>
      </c>
      <c r="D90">
        <v>1.341</v>
      </c>
      <c r="E90">
        <v>1.5289999999999999</v>
      </c>
      <c r="F90">
        <v>1.2410000000000001</v>
      </c>
      <c r="G90">
        <v>1.2470000000000001</v>
      </c>
    </row>
    <row r="91" spans="2:7" x14ac:dyDescent="0.25">
      <c r="B91">
        <v>1.452</v>
      </c>
      <c r="C91">
        <v>1.581</v>
      </c>
      <c r="D91">
        <v>1.0820000000000001</v>
      </c>
      <c r="E91">
        <v>3.0630000000000002</v>
      </c>
      <c r="F91">
        <v>2.4420000000000002</v>
      </c>
      <c r="G91">
        <v>1.109</v>
      </c>
    </row>
    <row r="92" spans="2:7" x14ac:dyDescent="0.25">
      <c r="B92">
        <v>1.1599999999999999</v>
      </c>
      <c r="C92">
        <v>1.579</v>
      </c>
      <c r="D92">
        <v>1.0449999999999999</v>
      </c>
      <c r="E92">
        <v>1.1579999999999999</v>
      </c>
      <c r="F92">
        <v>1.1830000000000001</v>
      </c>
      <c r="G92">
        <v>1.6679999999999999</v>
      </c>
    </row>
    <row r="93" spans="2:7" x14ac:dyDescent="0.25">
      <c r="B93">
        <v>1.054</v>
      </c>
      <c r="C93">
        <v>1.5720000000000001</v>
      </c>
      <c r="D93">
        <v>1.0149999999999999</v>
      </c>
      <c r="E93">
        <v>1.96</v>
      </c>
      <c r="F93">
        <v>1.0880000000000001</v>
      </c>
      <c r="G93">
        <v>1.145</v>
      </c>
    </row>
    <row r="94" spans="2:7" x14ac:dyDescent="0.25">
      <c r="B94">
        <v>1.0409999999999999</v>
      </c>
      <c r="C94">
        <v>1.5660000000000001</v>
      </c>
      <c r="D94">
        <v>1.04</v>
      </c>
      <c r="E94">
        <v>1.2130000000000001</v>
      </c>
      <c r="F94">
        <v>1.417</v>
      </c>
      <c r="G94">
        <v>1.2350000000000001</v>
      </c>
    </row>
    <row r="95" spans="2:7" x14ac:dyDescent="0.25">
      <c r="B95">
        <v>1.119</v>
      </c>
      <c r="C95">
        <v>1.5660000000000001</v>
      </c>
      <c r="D95">
        <v>1.071</v>
      </c>
      <c r="E95">
        <v>1.7949999999999999</v>
      </c>
      <c r="F95">
        <v>1.554</v>
      </c>
      <c r="G95">
        <v>1.6259999999999999</v>
      </c>
    </row>
    <row r="96" spans="2:7" x14ac:dyDescent="0.25">
      <c r="B96">
        <v>1.0089999999999999</v>
      </c>
      <c r="C96">
        <v>1.5660000000000001</v>
      </c>
      <c r="D96">
        <v>1.089</v>
      </c>
      <c r="E96">
        <v>1.835</v>
      </c>
      <c r="F96">
        <v>1.7470000000000001</v>
      </c>
      <c r="G96">
        <v>1.32</v>
      </c>
    </row>
    <row r="97" spans="2:7" x14ac:dyDescent="0.25">
      <c r="B97">
        <v>1.054</v>
      </c>
      <c r="C97">
        <v>1.5609999999999999</v>
      </c>
      <c r="D97">
        <v>1.0189999999999999</v>
      </c>
      <c r="E97">
        <v>2.5990000000000002</v>
      </c>
      <c r="F97">
        <v>2.359</v>
      </c>
      <c r="G97">
        <v>1.2030000000000001</v>
      </c>
    </row>
    <row r="98" spans="2:7" x14ac:dyDescent="0.25">
      <c r="B98">
        <v>2.1509999999999998</v>
      </c>
      <c r="C98">
        <v>1.5580000000000001</v>
      </c>
      <c r="D98">
        <v>1.1319999999999999</v>
      </c>
      <c r="E98">
        <v>1.504</v>
      </c>
      <c r="F98">
        <v>1.5069999999999999</v>
      </c>
      <c r="G98">
        <v>1.288</v>
      </c>
    </row>
    <row r="99" spans="2:7" x14ac:dyDescent="0.25">
      <c r="B99">
        <v>1.0980000000000001</v>
      </c>
      <c r="C99">
        <v>1.556</v>
      </c>
      <c r="D99">
        <v>1.9770000000000001</v>
      </c>
      <c r="E99">
        <v>2.0619999999999998</v>
      </c>
      <c r="F99">
        <v>1.603</v>
      </c>
      <c r="G99">
        <v>1.5369999999999999</v>
      </c>
    </row>
    <row r="100" spans="2:7" x14ac:dyDescent="0.25">
      <c r="B100">
        <v>1.9410000000000001</v>
      </c>
      <c r="C100">
        <v>1.5529999999999999</v>
      </c>
      <c r="D100">
        <v>1.1080000000000001</v>
      </c>
      <c r="E100">
        <v>1.8380000000000001</v>
      </c>
      <c r="F100">
        <v>1.895</v>
      </c>
      <c r="G100">
        <v>1.3680000000000001</v>
      </c>
    </row>
    <row r="101" spans="2:7" x14ac:dyDescent="0.25">
      <c r="B101">
        <v>1.01</v>
      </c>
      <c r="C101">
        <v>1.5489999999999999</v>
      </c>
      <c r="D101">
        <v>2.9540000000000002</v>
      </c>
      <c r="E101">
        <v>1.4550000000000001</v>
      </c>
      <c r="F101">
        <v>2.1240000000000001</v>
      </c>
      <c r="G101">
        <v>2.09</v>
      </c>
    </row>
    <row r="102" spans="2:7" x14ac:dyDescent="0.25">
      <c r="B102">
        <v>1.0329999999999999</v>
      </c>
      <c r="C102">
        <v>1.5449999999999999</v>
      </c>
      <c r="D102">
        <v>1.173</v>
      </c>
      <c r="E102">
        <v>1.5029999999999999</v>
      </c>
      <c r="F102">
        <v>2.6680000000000001</v>
      </c>
      <c r="G102">
        <v>1.4279999999999999</v>
      </c>
    </row>
    <row r="103" spans="2:7" x14ac:dyDescent="0.25">
      <c r="B103">
        <v>1.1060000000000001</v>
      </c>
      <c r="C103">
        <v>1.5409999999999999</v>
      </c>
      <c r="D103">
        <v>1.4119999999999999</v>
      </c>
      <c r="E103">
        <v>1.2310000000000001</v>
      </c>
      <c r="F103">
        <v>1.8740000000000001</v>
      </c>
      <c r="G103">
        <v>1.831</v>
      </c>
    </row>
    <row r="104" spans="2:7" x14ac:dyDescent="0.25">
      <c r="B104">
        <v>1.17</v>
      </c>
      <c r="C104">
        <v>1.5389999999999999</v>
      </c>
      <c r="D104">
        <v>3.6459999999999999</v>
      </c>
      <c r="E104">
        <v>2.8420000000000001</v>
      </c>
      <c r="F104">
        <v>1.2030000000000001</v>
      </c>
      <c r="G104">
        <v>1.33</v>
      </c>
    </row>
    <row r="105" spans="2:7" x14ac:dyDescent="0.25">
      <c r="B105">
        <v>1.073</v>
      </c>
      <c r="C105">
        <v>1.5369999999999999</v>
      </c>
      <c r="D105">
        <v>1.0509999999999999</v>
      </c>
      <c r="E105">
        <v>1.5569999999999999</v>
      </c>
      <c r="F105">
        <v>2.5529999999999999</v>
      </c>
      <c r="G105">
        <v>1.44</v>
      </c>
    </row>
    <row r="106" spans="2:7" x14ac:dyDescent="0.25">
      <c r="B106">
        <v>1.01</v>
      </c>
      <c r="C106">
        <v>1.5349999999999999</v>
      </c>
      <c r="D106">
        <v>1.0669999999999999</v>
      </c>
      <c r="E106">
        <v>1.5620000000000001</v>
      </c>
      <c r="F106">
        <v>1.9870000000000001</v>
      </c>
      <c r="G106">
        <v>1.173</v>
      </c>
    </row>
    <row r="107" spans="2:7" x14ac:dyDescent="0.25">
      <c r="B107">
        <v>1.0349999999999999</v>
      </c>
      <c r="C107">
        <v>1.5289999999999999</v>
      </c>
      <c r="D107">
        <v>1.0660000000000001</v>
      </c>
      <c r="E107">
        <v>3.4990000000000001</v>
      </c>
      <c r="F107">
        <v>2.1480000000000001</v>
      </c>
      <c r="G107">
        <v>1.401</v>
      </c>
    </row>
    <row r="108" spans="2:7" x14ac:dyDescent="0.25">
      <c r="B108">
        <v>1.004</v>
      </c>
      <c r="C108">
        <v>1.526</v>
      </c>
      <c r="D108">
        <v>1.04</v>
      </c>
      <c r="E108">
        <v>1.504</v>
      </c>
      <c r="F108">
        <v>1.2749999999999999</v>
      </c>
      <c r="G108">
        <v>1.117</v>
      </c>
    </row>
    <row r="109" spans="2:7" x14ac:dyDescent="0.25">
      <c r="B109">
        <v>1.0720000000000001</v>
      </c>
      <c r="C109">
        <v>1.526</v>
      </c>
      <c r="D109">
        <v>1.101</v>
      </c>
      <c r="E109">
        <v>1.282</v>
      </c>
      <c r="F109">
        <v>1.861</v>
      </c>
      <c r="G109">
        <v>1.3839999999999999</v>
      </c>
    </row>
    <row r="110" spans="2:7" x14ac:dyDescent="0.25">
      <c r="B110">
        <v>1.026</v>
      </c>
      <c r="C110">
        <v>1.522</v>
      </c>
      <c r="D110">
        <v>1.038</v>
      </c>
      <c r="E110">
        <v>2.254</v>
      </c>
      <c r="F110">
        <v>2.141</v>
      </c>
      <c r="G110">
        <v>3.3250000000000002</v>
      </c>
    </row>
    <row r="111" spans="2:7" x14ac:dyDescent="0.25">
      <c r="B111">
        <v>1.0960000000000001</v>
      </c>
      <c r="C111">
        <v>1.518</v>
      </c>
      <c r="D111">
        <v>1.1950000000000001</v>
      </c>
      <c r="E111">
        <v>1.42</v>
      </c>
      <c r="F111">
        <v>1.6120000000000001</v>
      </c>
      <c r="G111">
        <v>2.8130000000000002</v>
      </c>
    </row>
    <row r="112" spans="2:7" x14ac:dyDescent="0.25">
      <c r="B112">
        <v>1.1060000000000001</v>
      </c>
      <c r="C112">
        <v>1.5129999999999999</v>
      </c>
      <c r="D112">
        <v>1.0429999999999999</v>
      </c>
      <c r="E112">
        <v>1.5489999999999999</v>
      </c>
      <c r="F112">
        <v>1.4990000000000001</v>
      </c>
      <c r="G112">
        <v>2.5209999999999999</v>
      </c>
    </row>
    <row r="113" spans="2:7" x14ac:dyDescent="0.25">
      <c r="B113">
        <v>1.0429999999999999</v>
      </c>
      <c r="C113">
        <v>1.506</v>
      </c>
      <c r="D113">
        <v>1.0469999999999999</v>
      </c>
      <c r="E113">
        <v>2.9820000000000002</v>
      </c>
      <c r="F113">
        <v>1.613</v>
      </c>
      <c r="G113">
        <v>1.3819999999999999</v>
      </c>
    </row>
    <row r="114" spans="2:7" x14ac:dyDescent="0.25">
      <c r="B114">
        <v>1.0189999999999999</v>
      </c>
      <c r="C114">
        <v>1.5029999999999999</v>
      </c>
      <c r="D114">
        <v>1.08</v>
      </c>
      <c r="E114">
        <v>2.6880000000000002</v>
      </c>
      <c r="F114">
        <v>1.72</v>
      </c>
      <c r="G114">
        <v>3.121</v>
      </c>
    </row>
    <row r="115" spans="2:7" x14ac:dyDescent="0.25">
      <c r="B115">
        <v>1.1100000000000001</v>
      </c>
      <c r="C115">
        <v>1.5009999999999999</v>
      </c>
      <c r="D115">
        <v>1.0840000000000001</v>
      </c>
      <c r="E115">
        <v>1.1519999999999999</v>
      </c>
      <c r="F115">
        <v>2.6339999999999999</v>
      </c>
      <c r="G115">
        <v>1.1259999999999999</v>
      </c>
    </row>
    <row r="116" spans="2:7" x14ac:dyDescent="0.25">
      <c r="B116">
        <v>1.216</v>
      </c>
      <c r="C116">
        <v>1.5</v>
      </c>
      <c r="D116">
        <v>1.089</v>
      </c>
      <c r="E116">
        <v>1.9530000000000001</v>
      </c>
      <c r="F116">
        <v>2.3980000000000001</v>
      </c>
      <c r="G116">
        <v>1.742</v>
      </c>
    </row>
    <row r="117" spans="2:7" x14ac:dyDescent="0.25">
      <c r="B117">
        <v>1.087</v>
      </c>
      <c r="C117">
        <v>1.4950000000000001</v>
      </c>
      <c r="D117">
        <v>1.077</v>
      </c>
      <c r="E117">
        <v>1.306</v>
      </c>
      <c r="F117">
        <v>3.7549999999999999</v>
      </c>
      <c r="G117">
        <v>1.1990000000000001</v>
      </c>
    </row>
    <row r="118" spans="2:7" x14ac:dyDescent="0.25">
      <c r="B118">
        <v>2.5499999999999998</v>
      </c>
      <c r="C118">
        <v>1.494</v>
      </c>
      <c r="D118">
        <v>1.0409999999999999</v>
      </c>
      <c r="E118">
        <v>1.458</v>
      </c>
      <c r="F118">
        <v>2.847</v>
      </c>
      <c r="G118">
        <v>1.2390000000000001</v>
      </c>
    </row>
    <row r="119" spans="2:7" x14ac:dyDescent="0.25">
      <c r="B119">
        <v>1.0529999999999999</v>
      </c>
      <c r="C119">
        <v>1.4930000000000001</v>
      </c>
      <c r="D119">
        <v>1.052</v>
      </c>
      <c r="E119">
        <v>1.3</v>
      </c>
      <c r="F119">
        <v>1.458</v>
      </c>
      <c r="G119">
        <v>1.2090000000000001</v>
      </c>
    </row>
    <row r="120" spans="2:7" x14ac:dyDescent="0.25">
      <c r="B120">
        <v>1.7470000000000001</v>
      </c>
      <c r="C120">
        <v>1.4910000000000001</v>
      </c>
      <c r="D120">
        <v>1.048</v>
      </c>
      <c r="E120">
        <v>2.819</v>
      </c>
      <c r="F120">
        <v>5.3029999999999999</v>
      </c>
      <c r="G120">
        <v>1.2769999999999999</v>
      </c>
    </row>
    <row r="121" spans="2:7" x14ac:dyDescent="0.25">
      <c r="B121">
        <v>1.3839999999999999</v>
      </c>
      <c r="C121">
        <v>1.486</v>
      </c>
      <c r="D121">
        <v>1.093</v>
      </c>
      <c r="E121">
        <v>2.274</v>
      </c>
      <c r="F121">
        <v>2.0569999999999999</v>
      </c>
      <c r="G121">
        <v>2.343</v>
      </c>
    </row>
    <row r="122" spans="2:7" x14ac:dyDescent="0.25">
      <c r="B122">
        <v>1.042</v>
      </c>
      <c r="C122">
        <v>1.484</v>
      </c>
      <c r="D122">
        <v>1.1140000000000001</v>
      </c>
      <c r="E122">
        <v>2.9630000000000001</v>
      </c>
      <c r="F122">
        <v>2.3940000000000001</v>
      </c>
      <c r="G122">
        <v>2.637</v>
      </c>
    </row>
    <row r="123" spans="2:7" x14ac:dyDescent="0.25">
      <c r="B123">
        <v>1.02</v>
      </c>
      <c r="C123">
        <v>1.4830000000000001</v>
      </c>
      <c r="D123">
        <v>1.1930000000000001</v>
      </c>
      <c r="E123">
        <v>1.2470000000000001</v>
      </c>
      <c r="F123">
        <v>2.4609999999999999</v>
      </c>
      <c r="G123">
        <v>1.3460000000000001</v>
      </c>
    </row>
    <row r="124" spans="2:7" x14ac:dyDescent="0.25">
      <c r="B124">
        <v>1.02</v>
      </c>
      <c r="C124">
        <v>1.4810000000000001</v>
      </c>
      <c r="D124">
        <v>1.0309999999999999</v>
      </c>
      <c r="E124">
        <v>1.4570000000000001</v>
      </c>
      <c r="F124">
        <v>1.3759999999999999</v>
      </c>
      <c r="G124">
        <v>1.2929999999999999</v>
      </c>
    </row>
    <row r="125" spans="2:7" x14ac:dyDescent="0.25">
      <c r="B125">
        <v>1.0940000000000001</v>
      </c>
      <c r="C125">
        <v>1.4710000000000001</v>
      </c>
      <c r="D125">
        <v>1.046</v>
      </c>
      <c r="E125">
        <v>1.7010000000000001</v>
      </c>
      <c r="F125">
        <v>1.823</v>
      </c>
      <c r="G125">
        <v>1.9590000000000001</v>
      </c>
    </row>
    <row r="126" spans="2:7" x14ac:dyDescent="0.25">
      <c r="B126">
        <v>1.0589999999999999</v>
      </c>
      <c r="C126">
        <v>1.47</v>
      </c>
      <c r="D126">
        <v>1.054</v>
      </c>
      <c r="E126">
        <v>1.5529999999999999</v>
      </c>
      <c r="F126">
        <v>1.1499999999999999</v>
      </c>
      <c r="G126">
        <v>1.3080000000000001</v>
      </c>
    </row>
    <row r="127" spans="2:7" x14ac:dyDescent="0.25">
      <c r="B127">
        <v>1.069</v>
      </c>
      <c r="C127">
        <v>1.4610000000000001</v>
      </c>
      <c r="D127">
        <v>1.038</v>
      </c>
      <c r="E127">
        <v>1.9379999999999999</v>
      </c>
      <c r="F127">
        <v>1.24</v>
      </c>
      <c r="G127">
        <v>1.3919999999999999</v>
      </c>
    </row>
    <row r="128" spans="2:7" x14ac:dyDescent="0.25">
      <c r="B128">
        <v>1.0389999999999999</v>
      </c>
      <c r="C128">
        <v>1.46</v>
      </c>
      <c r="D128">
        <v>1.042</v>
      </c>
      <c r="E128">
        <v>3.6309999999999998</v>
      </c>
      <c r="F128">
        <v>3.306</v>
      </c>
      <c r="G128">
        <v>1.347</v>
      </c>
    </row>
    <row r="129" spans="2:7" x14ac:dyDescent="0.25">
      <c r="B129">
        <v>1.0309999999999999</v>
      </c>
      <c r="C129">
        <v>1.46</v>
      </c>
      <c r="D129">
        <v>1.0740000000000001</v>
      </c>
      <c r="E129">
        <v>1.248</v>
      </c>
      <c r="F129">
        <v>5.3239999999999998</v>
      </c>
      <c r="G129">
        <v>1.121</v>
      </c>
    </row>
    <row r="130" spans="2:7" x14ac:dyDescent="0.25">
      <c r="B130">
        <v>1.069</v>
      </c>
      <c r="C130">
        <v>1.4570000000000001</v>
      </c>
      <c r="D130">
        <v>1.014</v>
      </c>
      <c r="E130">
        <v>1.1419999999999999</v>
      </c>
      <c r="F130">
        <v>2.7240000000000002</v>
      </c>
      <c r="G130">
        <v>1.417</v>
      </c>
    </row>
    <row r="131" spans="2:7" x14ac:dyDescent="0.25">
      <c r="B131">
        <v>1.1319999999999999</v>
      </c>
      <c r="C131">
        <v>1.456</v>
      </c>
      <c r="D131">
        <v>1.0409999999999999</v>
      </c>
      <c r="E131">
        <v>3.2029999999999998</v>
      </c>
      <c r="F131">
        <v>2.2679999999999998</v>
      </c>
      <c r="G131">
        <v>1.657</v>
      </c>
    </row>
    <row r="132" spans="2:7" x14ac:dyDescent="0.25">
      <c r="B132">
        <v>1.585</v>
      </c>
      <c r="C132">
        <v>1.4550000000000001</v>
      </c>
      <c r="D132">
        <v>1.1619999999999999</v>
      </c>
      <c r="E132">
        <v>3.0840000000000001</v>
      </c>
      <c r="F132">
        <v>1.59</v>
      </c>
      <c r="G132">
        <v>1.835</v>
      </c>
    </row>
    <row r="133" spans="2:7" x14ac:dyDescent="0.25">
      <c r="B133">
        <v>1.093</v>
      </c>
      <c r="C133">
        <v>1.4530000000000001</v>
      </c>
      <c r="D133">
        <v>1.0409999999999999</v>
      </c>
      <c r="E133">
        <v>1.5820000000000001</v>
      </c>
      <c r="F133">
        <v>4.1890000000000001</v>
      </c>
      <c r="G133">
        <v>1.341</v>
      </c>
    </row>
    <row r="134" spans="2:7" x14ac:dyDescent="0.25">
      <c r="B134">
        <v>1.81</v>
      </c>
      <c r="C134">
        <v>1.4510000000000001</v>
      </c>
      <c r="D134">
        <v>1.0649999999999999</v>
      </c>
      <c r="E134">
        <v>1.224</v>
      </c>
      <c r="F134">
        <v>1.2529999999999999</v>
      </c>
      <c r="G134">
        <v>1.6970000000000001</v>
      </c>
    </row>
    <row r="135" spans="2:7" x14ac:dyDescent="0.25">
      <c r="B135">
        <v>2.2330000000000001</v>
      </c>
      <c r="C135">
        <v>1.45</v>
      </c>
      <c r="D135">
        <v>1.0129999999999999</v>
      </c>
      <c r="E135">
        <v>2.2610000000000001</v>
      </c>
      <c r="F135">
        <v>2.262</v>
      </c>
      <c r="G135">
        <v>1.304</v>
      </c>
    </row>
    <row r="136" spans="2:7" x14ac:dyDescent="0.25">
      <c r="B136">
        <v>1.204</v>
      </c>
      <c r="C136">
        <v>1.444</v>
      </c>
      <c r="D136">
        <v>1.099</v>
      </c>
      <c r="E136">
        <v>2.0550000000000002</v>
      </c>
      <c r="F136">
        <v>1.4370000000000001</v>
      </c>
      <c r="G136">
        <v>1.742</v>
      </c>
    </row>
    <row r="137" spans="2:7" x14ac:dyDescent="0.25">
      <c r="B137">
        <v>1.0189999999999999</v>
      </c>
      <c r="C137">
        <v>1.444</v>
      </c>
      <c r="D137">
        <v>1.06</v>
      </c>
      <c r="E137">
        <v>1.93</v>
      </c>
      <c r="F137">
        <v>3.1440000000000001</v>
      </c>
      <c r="G137">
        <v>1.577</v>
      </c>
    </row>
    <row r="138" spans="2:7" x14ac:dyDescent="0.25">
      <c r="B138">
        <v>2.2250000000000001</v>
      </c>
      <c r="C138">
        <v>1.4410000000000001</v>
      </c>
      <c r="D138">
        <v>1.097</v>
      </c>
      <c r="E138">
        <v>1.359</v>
      </c>
      <c r="F138">
        <v>1.53</v>
      </c>
      <c r="G138">
        <v>1.6060000000000001</v>
      </c>
    </row>
    <row r="139" spans="2:7" x14ac:dyDescent="0.25">
      <c r="B139">
        <v>1.0409999999999999</v>
      </c>
      <c r="C139">
        <v>1.4410000000000001</v>
      </c>
      <c r="D139">
        <v>1.0309999999999999</v>
      </c>
      <c r="E139">
        <v>2.5510000000000002</v>
      </c>
      <c r="F139">
        <v>1.1830000000000001</v>
      </c>
      <c r="G139">
        <v>1.585</v>
      </c>
    </row>
    <row r="140" spans="2:7" x14ac:dyDescent="0.25">
      <c r="B140">
        <v>1.022</v>
      </c>
      <c r="C140">
        <v>1.4339999999999999</v>
      </c>
      <c r="D140">
        <v>1.0680000000000001</v>
      </c>
      <c r="E140">
        <v>1.3160000000000001</v>
      </c>
      <c r="F140">
        <v>1.5129999999999999</v>
      </c>
      <c r="G140">
        <v>1.341</v>
      </c>
    </row>
    <row r="141" spans="2:7" x14ac:dyDescent="0.25">
      <c r="B141">
        <v>1.349</v>
      </c>
      <c r="C141">
        <v>1.4319999999999999</v>
      </c>
      <c r="D141">
        <v>1.056</v>
      </c>
      <c r="E141">
        <v>1.0669999999999999</v>
      </c>
      <c r="F141">
        <v>1.8979999999999999</v>
      </c>
      <c r="G141">
        <v>1.3089999999999999</v>
      </c>
    </row>
    <row r="142" spans="2:7" x14ac:dyDescent="0.25">
      <c r="B142">
        <v>5.3760000000000003</v>
      </c>
      <c r="C142">
        <v>1.431</v>
      </c>
      <c r="D142">
        <v>1.026</v>
      </c>
      <c r="E142">
        <v>1.738</v>
      </c>
      <c r="F142">
        <v>1.33</v>
      </c>
      <c r="G142">
        <v>2.2690000000000001</v>
      </c>
    </row>
    <row r="143" spans="2:7" x14ac:dyDescent="0.25">
      <c r="B143">
        <v>1.0569999999999999</v>
      </c>
      <c r="C143">
        <v>1.43</v>
      </c>
      <c r="D143">
        <v>1.0640000000000001</v>
      </c>
      <c r="E143">
        <v>2.0680000000000001</v>
      </c>
      <c r="F143">
        <v>4.0229999999999997</v>
      </c>
      <c r="G143">
        <v>1.3979999999999999</v>
      </c>
    </row>
    <row r="144" spans="2:7" x14ac:dyDescent="0.25">
      <c r="B144">
        <v>1.052</v>
      </c>
      <c r="C144">
        <v>1.43</v>
      </c>
      <c r="D144">
        <v>1.0529999999999999</v>
      </c>
      <c r="E144">
        <v>1.659</v>
      </c>
      <c r="F144">
        <v>2.2799999999999998</v>
      </c>
      <c r="G144">
        <v>1.9370000000000001</v>
      </c>
    </row>
    <row r="145" spans="2:7" x14ac:dyDescent="0.25">
      <c r="B145">
        <v>1.0609999999999999</v>
      </c>
      <c r="C145">
        <v>1.429</v>
      </c>
      <c r="D145">
        <v>1.1000000000000001</v>
      </c>
      <c r="E145">
        <v>2.11</v>
      </c>
      <c r="F145">
        <v>2.8479999999999999</v>
      </c>
      <c r="G145">
        <v>1.298</v>
      </c>
    </row>
    <row r="146" spans="2:7" x14ac:dyDescent="0.25">
      <c r="B146">
        <v>1.024</v>
      </c>
      <c r="C146">
        <v>1.429</v>
      </c>
      <c r="D146">
        <v>1.1160000000000001</v>
      </c>
      <c r="E146">
        <v>1.611</v>
      </c>
      <c r="F146">
        <v>2.258</v>
      </c>
      <c r="G146">
        <v>1.0569999999999999</v>
      </c>
    </row>
    <row r="147" spans="2:7" x14ac:dyDescent="0.25">
      <c r="B147">
        <v>2.3839999999999999</v>
      </c>
      <c r="C147">
        <v>1.4279999999999999</v>
      </c>
      <c r="D147">
        <v>1.03</v>
      </c>
      <c r="E147">
        <v>1.325</v>
      </c>
      <c r="F147">
        <v>1.1930000000000001</v>
      </c>
      <c r="G147">
        <v>1.5149999999999999</v>
      </c>
    </row>
    <row r="148" spans="2:7" x14ac:dyDescent="0.25">
      <c r="B148">
        <v>1.07</v>
      </c>
      <c r="C148">
        <v>1.4259999999999999</v>
      </c>
      <c r="D148">
        <v>1.0249999999999999</v>
      </c>
      <c r="E148">
        <v>1.782</v>
      </c>
      <c r="F148">
        <v>1.369</v>
      </c>
      <c r="G148">
        <v>1.5940000000000001</v>
      </c>
    </row>
    <row r="149" spans="2:7" x14ac:dyDescent="0.25">
      <c r="B149">
        <v>1.1579999999999999</v>
      </c>
      <c r="C149">
        <v>1.42</v>
      </c>
      <c r="D149">
        <v>1.07</v>
      </c>
      <c r="E149">
        <v>1.456</v>
      </c>
      <c r="F149">
        <v>1.7729999999999999</v>
      </c>
      <c r="G149">
        <v>1.6819999999999999</v>
      </c>
    </row>
    <row r="150" spans="2:7" x14ac:dyDescent="0.25">
      <c r="B150">
        <v>1.2250000000000001</v>
      </c>
      <c r="C150">
        <v>1.413</v>
      </c>
      <c r="D150">
        <v>1.018</v>
      </c>
      <c r="E150">
        <v>1.079</v>
      </c>
      <c r="F150">
        <v>1.3380000000000001</v>
      </c>
      <c r="G150">
        <v>1.391</v>
      </c>
    </row>
    <row r="151" spans="2:7" x14ac:dyDescent="0.25">
      <c r="B151">
        <v>1.292</v>
      </c>
      <c r="C151">
        <v>1.409</v>
      </c>
      <c r="D151">
        <v>1.0940000000000001</v>
      </c>
      <c r="E151">
        <v>1.76</v>
      </c>
      <c r="F151">
        <v>2.0209999999999999</v>
      </c>
      <c r="G151">
        <v>2.1190000000000002</v>
      </c>
    </row>
    <row r="152" spans="2:7" x14ac:dyDescent="0.25">
      <c r="B152">
        <v>1.083</v>
      </c>
      <c r="C152">
        <v>1.4059999999999999</v>
      </c>
      <c r="D152">
        <v>2.1219999999999999</v>
      </c>
      <c r="E152">
        <v>1.282</v>
      </c>
      <c r="F152">
        <v>1.3169999999999999</v>
      </c>
      <c r="G152">
        <v>2.3410000000000002</v>
      </c>
    </row>
    <row r="153" spans="2:7" x14ac:dyDescent="0.25">
      <c r="B153">
        <v>2.8330000000000002</v>
      </c>
      <c r="C153">
        <v>1.405</v>
      </c>
      <c r="D153">
        <v>1.0229999999999999</v>
      </c>
      <c r="E153">
        <v>1.9039999999999999</v>
      </c>
      <c r="F153">
        <v>1.5329999999999999</v>
      </c>
      <c r="G153">
        <v>1.1339999999999999</v>
      </c>
    </row>
    <row r="154" spans="2:7" x14ac:dyDescent="0.25">
      <c r="B154">
        <v>1.083</v>
      </c>
      <c r="C154">
        <v>1.4039999999999999</v>
      </c>
      <c r="D154">
        <v>1.1020000000000001</v>
      </c>
      <c r="E154">
        <v>2.0190000000000001</v>
      </c>
      <c r="F154">
        <v>1.6930000000000001</v>
      </c>
      <c r="G154">
        <v>1.5429999999999999</v>
      </c>
    </row>
    <row r="155" spans="2:7" x14ac:dyDescent="0.25">
      <c r="B155">
        <v>1.0469999999999999</v>
      </c>
      <c r="C155">
        <v>1.4019999999999999</v>
      </c>
      <c r="D155">
        <v>1.0249999999999999</v>
      </c>
      <c r="E155">
        <v>2.3929999999999998</v>
      </c>
      <c r="F155">
        <v>2.2440000000000002</v>
      </c>
      <c r="G155">
        <v>1.542</v>
      </c>
    </row>
    <row r="156" spans="2:7" x14ac:dyDescent="0.25">
      <c r="B156">
        <v>1.04</v>
      </c>
      <c r="C156">
        <v>1.4019999999999999</v>
      </c>
      <c r="D156">
        <v>1.22</v>
      </c>
      <c r="E156">
        <v>1.6240000000000001</v>
      </c>
      <c r="F156">
        <v>1.478</v>
      </c>
      <c r="G156">
        <v>1.351</v>
      </c>
    </row>
    <row r="157" spans="2:7" x14ac:dyDescent="0.25">
      <c r="B157">
        <v>1.1080000000000001</v>
      </c>
      <c r="C157">
        <v>1.399</v>
      </c>
      <c r="D157">
        <v>1.052</v>
      </c>
      <c r="E157">
        <v>1.9059999999999999</v>
      </c>
      <c r="F157">
        <v>2.887</v>
      </c>
      <c r="G157">
        <v>1.224</v>
      </c>
    </row>
    <row r="158" spans="2:7" x14ac:dyDescent="0.25">
      <c r="B158">
        <v>1.389</v>
      </c>
      <c r="C158">
        <v>1.397</v>
      </c>
      <c r="D158">
        <v>1.046</v>
      </c>
      <c r="E158">
        <v>1.4330000000000001</v>
      </c>
      <c r="F158">
        <v>1.276</v>
      </c>
      <c r="G158">
        <v>1.1379999999999999</v>
      </c>
    </row>
    <row r="159" spans="2:7" x14ac:dyDescent="0.25">
      <c r="B159">
        <v>1.052</v>
      </c>
      <c r="C159">
        <v>1.397</v>
      </c>
      <c r="D159">
        <v>1.0309999999999999</v>
      </c>
      <c r="E159">
        <v>1.76</v>
      </c>
      <c r="F159">
        <v>1.32</v>
      </c>
      <c r="G159">
        <v>1.2010000000000001</v>
      </c>
    </row>
    <row r="160" spans="2:7" x14ac:dyDescent="0.25">
      <c r="B160">
        <v>1.1479999999999999</v>
      </c>
      <c r="C160">
        <v>1.393</v>
      </c>
      <c r="D160">
        <v>1.012</v>
      </c>
      <c r="E160">
        <v>1.522</v>
      </c>
      <c r="F160">
        <v>2.4039999999999999</v>
      </c>
      <c r="G160">
        <v>1.651</v>
      </c>
    </row>
    <row r="161" spans="2:7" x14ac:dyDescent="0.25">
      <c r="B161">
        <v>1.0229999999999999</v>
      </c>
      <c r="C161">
        <v>1.391</v>
      </c>
      <c r="D161">
        <v>1.056</v>
      </c>
      <c r="E161">
        <v>2.5579999999999998</v>
      </c>
      <c r="F161">
        <v>1.2609999999999999</v>
      </c>
      <c r="G161">
        <v>1.27</v>
      </c>
    </row>
    <row r="162" spans="2:7" x14ac:dyDescent="0.25">
      <c r="B162">
        <v>1.19</v>
      </c>
      <c r="C162">
        <v>1.391</v>
      </c>
      <c r="D162">
        <v>1.107</v>
      </c>
      <c r="E162">
        <v>1.18</v>
      </c>
      <c r="F162">
        <v>1.5149999999999999</v>
      </c>
      <c r="G162">
        <v>2.6589999999999998</v>
      </c>
    </row>
    <row r="163" spans="2:7" x14ac:dyDescent="0.25">
      <c r="B163">
        <v>1.0229999999999999</v>
      </c>
      <c r="C163">
        <v>1.39</v>
      </c>
      <c r="D163">
        <v>1.0289999999999999</v>
      </c>
      <c r="E163">
        <v>1.494</v>
      </c>
      <c r="F163">
        <v>1.804</v>
      </c>
      <c r="G163">
        <v>1.129</v>
      </c>
    </row>
    <row r="164" spans="2:7" x14ac:dyDescent="0.25">
      <c r="B164">
        <v>1.1220000000000001</v>
      </c>
      <c r="C164">
        <v>1.3879999999999999</v>
      </c>
      <c r="D164">
        <v>1.0660000000000001</v>
      </c>
      <c r="E164">
        <v>1.2410000000000001</v>
      </c>
      <c r="F164">
        <v>2.004</v>
      </c>
      <c r="G164">
        <v>1.7649999999999999</v>
      </c>
    </row>
    <row r="165" spans="2:7" x14ac:dyDescent="0.25">
      <c r="B165">
        <v>1.0149999999999999</v>
      </c>
      <c r="C165">
        <v>1.3859999999999999</v>
      </c>
      <c r="D165">
        <v>1.0900000000000001</v>
      </c>
      <c r="E165">
        <v>1.734</v>
      </c>
      <c r="F165">
        <v>3.2890000000000001</v>
      </c>
      <c r="G165">
        <v>2.1659999999999999</v>
      </c>
    </row>
    <row r="166" spans="2:7" x14ac:dyDescent="0.25">
      <c r="B166">
        <v>1.0900000000000001</v>
      </c>
      <c r="C166">
        <v>1.3839999999999999</v>
      </c>
      <c r="D166">
        <v>1.0369999999999999</v>
      </c>
      <c r="E166">
        <v>1.6970000000000001</v>
      </c>
      <c r="G166">
        <v>1.1259999999999999</v>
      </c>
    </row>
    <row r="167" spans="2:7" x14ac:dyDescent="0.25">
      <c r="B167">
        <v>1.0840000000000001</v>
      </c>
      <c r="C167">
        <v>1.377</v>
      </c>
      <c r="D167">
        <v>1.1020000000000001</v>
      </c>
      <c r="E167">
        <v>1.889</v>
      </c>
      <c r="G167">
        <v>1.1080000000000001</v>
      </c>
    </row>
    <row r="168" spans="2:7" x14ac:dyDescent="0.25">
      <c r="B168">
        <v>1.0029999999999999</v>
      </c>
      <c r="C168">
        <v>1.3759999999999999</v>
      </c>
      <c r="D168">
        <v>1.1399999999999999</v>
      </c>
      <c r="E168">
        <v>1.7849999999999999</v>
      </c>
      <c r="G168">
        <v>1.446</v>
      </c>
    </row>
    <row r="169" spans="2:7" x14ac:dyDescent="0.25">
      <c r="B169">
        <v>1.0449999999999999</v>
      </c>
      <c r="C169">
        <v>1.375</v>
      </c>
      <c r="D169">
        <v>1.087</v>
      </c>
      <c r="E169">
        <v>3.1970000000000001</v>
      </c>
      <c r="G169">
        <v>2.3370000000000002</v>
      </c>
    </row>
    <row r="170" spans="2:7" x14ac:dyDescent="0.25">
      <c r="B170">
        <v>1.0189999999999999</v>
      </c>
      <c r="C170">
        <v>1.373</v>
      </c>
      <c r="D170">
        <v>2.238</v>
      </c>
      <c r="E170">
        <v>1.5069999999999999</v>
      </c>
      <c r="G170">
        <v>1.331</v>
      </c>
    </row>
    <row r="171" spans="2:7" x14ac:dyDescent="0.25">
      <c r="B171">
        <v>1.044</v>
      </c>
      <c r="C171">
        <v>1.369</v>
      </c>
      <c r="D171">
        <v>1.0389999999999999</v>
      </c>
      <c r="E171">
        <v>2.6579999999999999</v>
      </c>
      <c r="G171">
        <v>1.591</v>
      </c>
    </row>
    <row r="172" spans="2:7" x14ac:dyDescent="0.25">
      <c r="B172">
        <v>1.1140000000000001</v>
      </c>
      <c r="C172">
        <v>1.365</v>
      </c>
      <c r="D172">
        <v>1.0349999999999999</v>
      </c>
      <c r="E172">
        <v>1.7250000000000001</v>
      </c>
      <c r="G172">
        <v>1.26</v>
      </c>
    </row>
    <row r="173" spans="2:7" x14ac:dyDescent="0.25">
      <c r="B173">
        <v>1.0529999999999999</v>
      </c>
      <c r="C173">
        <v>1.365</v>
      </c>
      <c r="D173">
        <v>1.0640000000000001</v>
      </c>
      <c r="E173">
        <v>2.0779999999999998</v>
      </c>
      <c r="G173">
        <v>1.2609999999999999</v>
      </c>
    </row>
    <row r="174" spans="2:7" x14ac:dyDescent="0.25">
      <c r="B174">
        <v>1.0229999999999999</v>
      </c>
      <c r="C174">
        <v>1.3640000000000001</v>
      </c>
      <c r="D174">
        <v>1.1890000000000001</v>
      </c>
      <c r="E174">
        <v>2.2669999999999999</v>
      </c>
      <c r="G174">
        <v>1.2</v>
      </c>
    </row>
    <row r="175" spans="2:7" x14ac:dyDescent="0.25">
      <c r="B175">
        <v>1.0329999999999999</v>
      </c>
      <c r="C175">
        <v>1.363</v>
      </c>
      <c r="D175">
        <v>1.218</v>
      </c>
      <c r="E175">
        <v>2.044</v>
      </c>
      <c r="G175">
        <v>1.4750000000000001</v>
      </c>
    </row>
    <row r="176" spans="2:7" x14ac:dyDescent="0.25">
      <c r="B176">
        <v>1.0780000000000001</v>
      </c>
      <c r="C176">
        <v>1.3620000000000001</v>
      </c>
      <c r="D176">
        <v>1.012</v>
      </c>
      <c r="E176">
        <v>2.1339999999999999</v>
      </c>
      <c r="G176">
        <v>1.131</v>
      </c>
    </row>
    <row r="177" spans="2:7" x14ac:dyDescent="0.25">
      <c r="B177">
        <v>1.371</v>
      </c>
      <c r="C177">
        <v>1.361</v>
      </c>
      <c r="D177">
        <v>1.008</v>
      </c>
      <c r="E177">
        <v>1.5069999999999999</v>
      </c>
      <c r="G177">
        <v>2.1509999999999998</v>
      </c>
    </row>
    <row r="178" spans="2:7" x14ac:dyDescent="0.25">
      <c r="B178">
        <v>1.0329999999999999</v>
      </c>
      <c r="C178">
        <v>1.36</v>
      </c>
      <c r="D178">
        <v>1.0269999999999999</v>
      </c>
      <c r="E178">
        <v>1.4730000000000001</v>
      </c>
      <c r="G178">
        <v>1.177</v>
      </c>
    </row>
    <row r="179" spans="2:7" x14ac:dyDescent="0.25">
      <c r="B179">
        <v>1.0189999999999999</v>
      </c>
      <c r="C179">
        <v>1.36</v>
      </c>
      <c r="D179">
        <v>1.095</v>
      </c>
      <c r="E179">
        <v>1.829</v>
      </c>
      <c r="G179">
        <v>1.369</v>
      </c>
    </row>
    <row r="180" spans="2:7" x14ac:dyDescent="0.25">
      <c r="B180">
        <v>1.304</v>
      </c>
      <c r="C180">
        <v>1.36</v>
      </c>
      <c r="D180">
        <v>1.0669999999999999</v>
      </c>
      <c r="E180">
        <v>1.383</v>
      </c>
      <c r="G180">
        <v>1.6659999999999999</v>
      </c>
    </row>
    <row r="181" spans="2:7" x14ac:dyDescent="0.25">
      <c r="B181">
        <v>1.024</v>
      </c>
      <c r="C181">
        <v>1.3540000000000001</v>
      </c>
      <c r="D181">
        <v>1.07</v>
      </c>
      <c r="E181">
        <v>1.9590000000000001</v>
      </c>
      <c r="G181">
        <v>1.234</v>
      </c>
    </row>
    <row r="182" spans="2:7" x14ac:dyDescent="0.25">
      <c r="B182">
        <v>1.0169999999999999</v>
      </c>
      <c r="C182">
        <v>1.3520000000000001</v>
      </c>
      <c r="D182">
        <v>1.0209999999999999</v>
      </c>
      <c r="E182">
        <v>1.1519999999999999</v>
      </c>
      <c r="G182">
        <v>1.7649999999999999</v>
      </c>
    </row>
    <row r="183" spans="2:7" x14ac:dyDescent="0.25">
      <c r="B183">
        <v>1.3089999999999999</v>
      </c>
      <c r="C183">
        <v>1.3480000000000001</v>
      </c>
      <c r="D183">
        <v>1.103</v>
      </c>
      <c r="E183">
        <v>1.903</v>
      </c>
      <c r="G183">
        <v>1.825</v>
      </c>
    </row>
    <row r="184" spans="2:7" x14ac:dyDescent="0.25">
      <c r="B184">
        <v>1.069</v>
      </c>
      <c r="C184">
        <v>1.3480000000000001</v>
      </c>
      <c r="D184">
        <v>1.1259999999999999</v>
      </c>
      <c r="E184">
        <v>1.4119999999999999</v>
      </c>
      <c r="G184">
        <v>1.0880000000000001</v>
      </c>
    </row>
    <row r="185" spans="2:7" x14ac:dyDescent="0.25">
      <c r="B185">
        <v>2.2770000000000001</v>
      </c>
      <c r="C185">
        <v>1.3420000000000001</v>
      </c>
      <c r="D185">
        <v>1.075</v>
      </c>
      <c r="E185">
        <v>2.6829999999999998</v>
      </c>
      <c r="G185">
        <v>1.8240000000000001</v>
      </c>
    </row>
    <row r="186" spans="2:7" x14ac:dyDescent="0.25">
      <c r="B186">
        <v>1.893</v>
      </c>
      <c r="C186">
        <v>1.3420000000000001</v>
      </c>
      <c r="D186">
        <v>1.0640000000000001</v>
      </c>
      <c r="E186">
        <v>1.73</v>
      </c>
      <c r="G186">
        <v>2.5390000000000001</v>
      </c>
    </row>
    <row r="187" spans="2:7" x14ac:dyDescent="0.25">
      <c r="B187">
        <v>3.839</v>
      </c>
      <c r="C187">
        <v>1.341</v>
      </c>
      <c r="D187">
        <v>1.0409999999999999</v>
      </c>
      <c r="E187">
        <v>1.077</v>
      </c>
      <c r="G187">
        <v>1.3240000000000001</v>
      </c>
    </row>
    <row r="188" spans="2:7" x14ac:dyDescent="0.25">
      <c r="B188">
        <v>3.1739999999999999</v>
      </c>
      <c r="C188">
        <v>1.34</v>
      </c>
      <c r="D188">
        <v>1.0569999999999999</v>
      </c>
      <c r="E188">
        <v>1.5669999999999999</v>
      </c>
      <c r="G188">
        <v>1.153</v>
      </c>
    </row>
    <row r="189" spans="2:7" x14ac:dyDescent="0.25">
      <c r="B189">
        <v>1.0229999999999999</v>
      </c>
      <c r="C189">
        <v>1.339</v>
      </c>
      <c r="D189">
        <v>1.0469999999999999</v>
      </c>
      <c r="E189">
        <v>1.778</v>
      </c>
      <c r="G189">
        <v>2.6070000000000002</v>
      </c>
    </row>
    <row r="190" spans="2:7" x14ac:dyDescent="0.25">
      <c r="B190">
        <v>1.0129999999999999</v>
      </c>
      <c r="C190">
        <v>1.337</v>
      </c>
      <c r="D190">
        <v>1.02</v>
      </c>
      <c r="E190">
        <v>1.597</v>
      </c>
      <c r="G190">
        <v>1.5229999999999999</v>
      </c>
    </row>
    <row r="191" spans="2:7" x14ac:dyDescent="0.25">
      <c r="B191">
        <v>1.024</v>
      </c>
      <c r="C191">
        <v>1.3360000000000001</v>
      </c>
      <c r="D191">
        <v>1.012</v>
      </c>
      <c r="E191">
        <v>1.3069999999999999</v>
      </c>
      <c r="G191">
        <v>1.2789999999999999</v>
      </c>
    </row>
    <row r="192" spans="2:7" x14ac:dyDescent="0.25">
      <c r="B192">
        <v>1.143</v>
      </c>
      <c r="C192">
        <v>1.3320000000000001</v>
      </c>
      <c r="D192">
        <v>1.0860000000000001</v>
      </c>
      <c r="E192">
        <v>1.6180000000000001</v>
      </c>
      <c r="G192">
        <v>1.244</v>
      </c>
    </row>
    <row r="193" spans="2:7" x14ac:dyDescent="0.25">
      <c r="B193">
        <v>1.036</v>
      </c>
      <c r="C193">
        <v>1.33</v>
      </c>
      <c r="D193">
        <v>1.016</v>
      </c>
      <c r="E193">
        <v>3.2519999999999998</v>
      </c>
      <c r="G193">
        <v>1.37</v>
      </c>
    </row>
    <row r="194" spans="2:7" x14ac:dyDescent="0.25">
      <c r="B194">
        <v>1.1679999999999999</v>
      </c>
      <c r="C194">
        <v>1.329</v>
      </c>
      <c r="D194">
        <v>1.0880000000000001</v>
      </c>
      <c r="E194">
        <v>1.796</v>
      </c>
      <c r="G194">
        <v>1.2110000000000001</v>
      </c>
    </row>
    <row r="195" spans="2:7" x14ac:dyDescent="0.25">
      <c r="B195">
        <v>1.0249999999999999</v>
      </c>
      <c r="C195">
        <v>1.3280000000000001</v>
      </c>
      <c r="D195">
        <v>1.5029999999999999</v>
      </c>
      <c r="E195">
        <v>1.347</v>
      </c>
      <c r="G195">
        <v>1.111</v>
      </c>
    </row>
    <row r="196" spans="2:7" x14ac:dyDescent="0.25">
      <c r="B196">
        <v>1.0369999999999999</v>
      </c>
      <c r="C196">
        <v>1.327</v>
      </c>
      <c r="D196">
        <v>3.7320000000000002</v>
      </c>
      <c r="E196">
        <v>1.6259999999999999</v>
      </c>
      <c r="G196">
        <v>1.171</v>
      </c>
    </row>
    <row r="197" spans="2:7" x14ac:dyDescent="0.25">
      <c r="B197">
        <v>1.069</v>
      </c>
      <c r="C197">
        <v>1.327</v>
      </c>
      <c r="D197">
        <v>2.6859999999999999</v>
      </c>
      <c r="E197">
        <v>1.631</v>
      </c>
      <c r="G197">
        <v>1.1559999999999999</v>
      </c>
    </row>
    <row r="198" spans="2:7" x14ac:dyDescent="0.25">
      <c r="B198">
        <v>1.0389999999999999</v>
      </c>
      <c r="C198">
        <v>1.327</v>
      </c>
      <c r="D198">
        <v>1.071</v>
      </c>
      <c r="E198">
        <v>1.177</v>
      </c>
      <c r="G198">
        <v>1.157</v>
      </c>
    </row>
    <row r="199" spans="2:7" x14ac:dyDescent="0.25">
      <c r="B199">
        <v>1.048</v>
      </c>
      <c r="C199">
        <v>1.3260000000000001</v>
      </c>
      <c r="D199">
        <v>2.4319999999999999</v>
      </c>
      <c r="E199">
        <v>1.339</v>
      </c>
      <c r="G199">
        <v>1.3160000000000001</v>
      </c>
    </row>
    <row r="200" spans="2:7" x14ac:dyDescent="0.25">
      <c r="B200">
        <v>1.0289999999999999</v>
      </c>
      <c r="C200">
        <v>1.3260000000000001</v>
      </c>
      <c r="D200">
        <v>2.9340000000000002</v>
      </c>
      <c r="E200">
        <v>2.6840000000000002</v>
      </c>
      <c r="G200">
        <v>2.6890000000000001</v>
      </c>
    </row>
    <row r="201" spans="2:7" x14ac:dyDescent="0.25">
      <c r="B201">
        <v>1.046</v>
      </c>
      <c r="C201">
        <v>1.325</v>
      </c>
      <c r="D201">
        <v>1.196</v>
      </c>
      <c r="E201">
        <v>2.1589999999999998</v>
      </c>
      <c r="G201">
        <v>1.1359999999999999</v>
      </c>
    </row>
    <row r="202" spans="2:7" x14ac:dyDescent="0.25">
      <c r="B202">
        <v>1.123</v>
      </c>
      <c r="C202">
        <v>1.32</v>
      </c>
      <c r="D202">
        <v>1.05</v>
      </c>
      <c r="E202">
        <v>1.4470000000000001</v>
      </c>
      <c r="G202">
        <v>1.8580000000000001</v>
      </c>
    </row>
    <row r="203" spans="2:7" x14ac:dyDescent="0.25">
      <c r="B203">
        <v>1.0069999999999999</v>
      </c>
      <c r="C203">
        <v>1.319</v>
      </c>
      <c r="D203">
        <v>1.0409999999999999</v>
      </c>
      <c r="E203">
        <v>1.1419999999999999</v>
      </c>
      <c r="G203">
        <v>1.276</v>
      </c>
    </row>
    <row r="204" spans="2:7" x14ac:dyDescent="0.25">
      <c r="B204">
        <v>1.788</v>
      </c>
      <c r="C204">
        <v>1.3169999999999999</v>
      </c>
      <c r="D204">
        <v>1.171</v>
      </c>
      <c r="E204">
        <v>2.0579999999999998</v>
      </c>
      <c r="G204">
        <v>1.155</v>
      </c>
    </row>
    <row r="205" spans="2:7" x14ac:dyDescent="0.25">
      <c r="B205">
        <v>1.0740000000000001</v>
      </c>
      <c r="C205">
        <v>1.3149999999999999</v>
      </c>
      <c r="D205">
        <v>1.204</v>
      </c>
      <c r="E205">
        <v>3.42</v>
      </c>
      <c r="G205">
        <v>2.1070000000000002</v>
      </c>
    </row>
    <row r="206" spans="2:7" x14ac:dyDescent="0.25">
      <c r="B206">
        <v>1.155</v>
      </c>
      <c r="C206">
        <v>1.3129999999999999</v>
      </c>
      <c r="D206">
        <v>1.0129999999999999</v>
      </c>
      <c r="E206">
        <v>1.589</v>
      </c>
      <c r="G206">
        <v>1.569</v>
      </c>
    </row>
    <row r="207" spans="2:7" x14ac:dyDescent="0.25">
      <c r="B207">
        <v>1.026</v>
      </c>
      <c r="C207">
        <v>1.3089999999999999</v>
      </c>
      <c r="D207">
        <v>1.0649999999999999</v>
      </c>
      <c r="E207">
        <v>1.331</v>
      </c>
      <c r="G207">
        <v>1.107</v>
      </c>
    </row>
    <row r="208" spans="2:7" x14ac:dyDescent="0.25">
      <c r="B208">
        <v>1.07</v>
      </c>
      <c r="C208">
        <v>1.3080000000000001</v>
      </c>
      <c r="D208">
        <v>1.0760000000000001</v>
      </c>
      <c r="E208">
        <v>2.7290000000000001</v>
      </c>
      <c r="G208">
        <v>1.635</v>
      </c>
    </row>
    <row r="209" spans="2:7" x14ac:dyDescent="0.25">
      <c r="B209">
        <v>1.0069999999999999</v>
      </c>
      <c r="C209">
        <v>1.3080000000000001</v>
      </c>
      <c r="D209">
        <v>1.018</v>
      </c>
      <c r="E209">
        <v>2.7250000000000001</v>
      </c>
      <c r="G209">
        <v>1.353</v>
      </c>
    </row>
    <row r="210" spans="2:7" x14ac:dyDescent="0.25">
      <c r="B210">
        <v>1.57</v>
      </c>
      <c r="C210">
        <v>1.306</v>
      </c>
      <c r="D210">
        <v>1.026</v>
      </c>
      <c r="E210">
        <v>1.3280000000000001</v>
      </c>
      <c r="G210">
        <v>2.0430000000000001</v>
      </c>
    </row>
    <row r="211" spans="2:7" x14ac:dyDescent="0.25">
      <c r="B211">
        <v>1.1160000000000001</v>
      </c>
      <c r="C211">
        <v>1.306</v>
      </c>
      <c r="D211">
        <v>1.022</v>
      </c>
      <c r="E211">
        <v>1.4870000000000001</v>
      </c>
      <c r="G211">
        <v>1.7150000000000001</v>
      </c>
    </row>
    <row r="212" spans="2:7" x14ac:dyDescent="0.25">
      <c r="B212">
        <v>2.351</v>
      </c>
      <c r="C212">
        <v>1.3049999999999999</v>
      </c>
      <c r="D212">
        <v>1.022</v>
      </c>
      <c r="E212">
        <v>1.23</v>
      </c>
      <c r="G212">
        <v>1.488</v>
      </c>
    </row>
    <row r="213" spans="2:7" x14ac:dyDescent="0.25">
      <c r="B213">
        <v>1.042</v>
      </c>
      <c r="C213">
        <v>1.3</v>
      </c>
      <c r="D213">
        <v>1.087</v>
      </c>
      <c r="E213">
        <v>1.228</v>
      </c>
      <c r="G213">
        <v>1.2230000000000001</v>
      </c>
    </row>
    <row r="214" spans="2:7" x14ac:dyDescent="0.25">
      <c r="B214">
        <v>1.036</v>
      </c>
      <c r="C214">
        <v>1.3</v>
      </c>
      <c r="D214">
        <v>1.1060000000000001</v>
      </c>
      <c r="E214">
        <v>2.5209999999999999</v>
      </c>
      <c r="G214">
        <v>1.2989999999999999</v>
      </c>
    </row>
    <row r="215" spans="2:7" x14ac:dyDescent="0.25">
      <c r="B215">
        <v>1.026</v>
      </c>
      <c r="C215">
        <v>1.2969999999999999</v>
      </c>
      <c r="D215">
        <v>1.137</v>
      </c>
      <c r="E215">
        <v>3.0579999999999998</v>
      </c>
      <c r="G215">
        <v>1.837</v>
      </c>
    </row>
    <row r="216" spans="2:7" x14ac:dyDescent="0.25">
      <c r="B216">
        <v>1.01</v>
      </c>
      <c r="C216">
        <v>1.2969999999999999</v>
      </c>
      <c r="D216">
        <v>1.0580000000000001</v>
      </c>
      <c r="E216">
        <v>2.0590000000000002</v>
      </c>
      <c r="G216">
        <v>4.9820000000000002</v>
      </c>
    </row>
    <row r="217" spans="2:7" x14ac:dyDescent="0.25">
      <c r="B217">
        <v>1.2330000000000001</v>
      </c>
      <c r="C217">
        <v>1.296</v>
      </c>
      <c r="D217">
        <v>1.028</v>
      </c>
      <c r="E217">
        <v>2.3839999999999999</v>
      </c>
      <c r="G217">
        <v>1.63</v>
      </c>
    </row>
    <row r="218" spans="2:7" x14ac:dyDescent="0.25">
      <c r="B218">
        <v>1.3440000000000001</v>
      </c>
      <c r="C218">
        <v>1.2949999999999999</v>
      </c>
      <c r="D218">
        <v>1.0860000000000001</v>
      </c>
      <c r="E218">
        <v>1.6759999999999999</v>
      </c>
      <c r="G218">
        <v>1.518</v>
      </c>
    </row>
    <row r="219" spans="2:7" x14ac:dyDescent="0.25">
      <c r="B219">
        <v>1.0149999999999999</v>
      </c>
      <c r="C219">
        <v>1.2949999999999999</v>
      </c>
      <c r="D219">
        <v>1.0629999999999999</v>
      </c>
      <c r="E219">
        <v>1.4810000000000001</v>
      </c>
      <c r="G219">
        <v>1.3720000000000001</v>
      </c>
    </row>
    <row r="220" spans="2:7" x14ac:dyDescent="0.25">
      <c r="B220">
        <v>1.024</v>
      </c>
      <c r="C220">
        <v>1.294</v>
      </c>
      <c r="D220">
        <v>1.026</v>
      </c>
      <c r="E220">
        <v>1.5820000000000001</v>
      </c>
      <c r="G220">
        <v>1.2150000000000001</v>
      </c>
    </row>
    <row r="221" spans="2:7" x14ac:dyDescent="0.25">
      <c r="B221">
        <v>3.3250000000000002</v>
      </c>
      <c r="C221">
        <v>1.2929999999999999</v>
      </c>
      <c r="D221">
        <v>1.081</v>
      </c>
      <c r="G221">
        <v>2.0609999999999999</v>
      </c>
    </row>
    <row r="222" spans="2:7" x14ac:dyDescent="0.25">
      <c r="B222">
        <v>1.026</v>
      </c>
      <c r="C222">
        <v>1.2889999999999999</v>
      </c>
      <c r="D222">
        <v>1.1639999999999999</v>
      </c>
      <c r="G222">
        <v>1.796</v>
      </c>
    </row>
    <row r="223" spans="2:7" x14ac:dyDescent="0.25">
      <c r="B223">
        <v>1.014</v>
      </c>
      <c r="C223">
        <v>1.2869999999999999</v>
      </c>
      <c r="D223">
        <v>1.0640000000000001</v>
      </c>
      <c r="G223">
        <v>1.266</v>
      </c>
    </row>
    <row r="224" spans="2:7" x14ac:dyDescent="0.25">
      <c r="B224">
        <v>1.0649999999999999</v>
      </c>
      <c r="C224">
        <v>1.2869999999999999</v>
      </c>
      <c r="D224">
        <v>1.04</v>
      </c>
      <c r="G224">
        <v>1.631</v>
      </c>
    </row>
    <row r="225" spans="2:7" x14ac:dyDescent="0.25">
      <c r="B225">
        <v>1.032</v>
      </c>
      <c r="C225">
        <v>1.2869999999999999</v>
      </c>
      <c r="D225">
        <v>1.0369999999999999</v>
      </c>
      <c r="G225">
        <v>1.238</v>
      </c>
    </row>
    <row r="226" spans="2:7" x14ac:dyDescent="0.25">
      <c r="B226">
        <v>1.022</v>
      </c>
      <c r="C226">
        <v>1.2849999999999999</v>
      </c>
      <c r="D226">
        <v>1.032</v>
      </c>
      <c r="G226">
        <v>1.9179999999999999</v>
      </c>
    </row>
    <row r="227" spans="2:7" x14ac:dyDescent="0.25">
      <c r="B227">
        <v>1.0429999999999999</v>
      </c>
      <c r="C227">
        <v>1.2829999999999999</v>
      </c>
      <c r="D227">
        <v>1.1930000000000001</v>
      </c>
      <c r="G227">
        <v>1.2809999999999999</v>
      </c>
    </row>
    <row r="228" spans="2:7" x14ac:dyDescent="0.25">
      <c r="B228">
        <v>2.38</v>
      </c>
      <c r="C228">
        <v>1.28</v>
      </c>
      <c r="D228">
        <v>1.038</v>
      </c>
      <c r="G228">
        <v>2.0409999999999999</v>
      </c>
    </row>
    <row r="229" spans="2:7" x14ac:dyDescent="0.25">
      <c r="B229">
        <v>1.173</v>
      </c>
      <c r="C229">
        <v>1.28</v>
      </c>
      <c r="D229">
        <v>2.3170000000000002</v>
      </c>
      <c r="G229">
        <v>1.49</v>
      </c>
    </row>
    <row r="230" spans="2:7" x14ac:dyDescent="0.25">
      <c r="B230">
        <v>1.4890000000000001</v>
      </c>
      <c r="C230">
        <v>1.2789999999999999</v>
      </c>
      <c r="D230">
        <v>1.0209999999999999</v>
      </c>
      <c r="G230">
        <v>1.2929999999999999</v>
      </c>
    </row>
    <row r="231" spans="2:7" x14ac:dyDescent="0.25">
      <c r="B231">
        <v>2.2389999999999999</v>
      </c>
      <c r="C231">
        <v>1.2769999999999999</v>
      </c>
      <c r="D231">
        <v>1.0940000000000001</v>
      </c>
      <c r="G231">
        <v>1.083</v>
      </c>
    </row>
    <row r="232" spans="2:7" x14ac:dyDescent="0.25">
      <c r="B232">
        <v>3.0710000000000002</v>
      </c>
      <c r="C232">
        <v>1.276</v>
      </c>
      <c r="D232">
        <v>1.0489999999999999</v>
      </c>
      <c r="G232">
        <v>1.756</v>
      </c>
    </row>
    <row r="233" spans="2:7" x14ac:dyDescent="0.25">
      <c r="B233">
        <v>2.649</v>
      </c>
      <c r="C233">
        <v>1.276</v>
      </c>
      <c r="D233">
        <v>1.0309999999999999</v>
      </c>
      <c r="G233">
        <v>1.202</v>
      </c>
    </row>
    <row r="234" spans="2:7" x14ac:dyDescent="0.25">
      <c r="C234">
        <v>1.274</v>
      </c>
      <c r="D234">
        <v>1.079</v>
      </c>
      <c r="G234">
        <v>1.4850000000000001</v>
      </c>
    </row>
    <row r="235" spans="2:7" x14ac:dyDescent="0.25">
      <c r="C235">
        <v>1.274</v>
      </c>
      <c r="D235">
        <v>1.056</v>
      </c>
      <c r="G235">
        <v>2.0710000000000002</v>
      </c>
    </row>
    <row r="236" spans="2:7" x14ac:dyDescent="0.25">
      <c r="C236">
        <v>1.2729999999999999</v>
      </c>
      <c r="D236">
        <v>1.0369999999999999</v>
      </c>
      <c r="G236">
        <v>1.2050000000000001</v>
      </c>
    </row>
    <row r="237" spans="2:7" x14ac:dyDescent="0.25">
      <c r="C237">
        <v>1.2729999999999999</v>
      </c>
      <c r="D237">
        <v>1.032</v>
      </c>
      <c r="G237">
        <v>2.5950000000000002</v>
      </c>
    </row>
    <row r="238" spans="2:7" x14ac:dyDescent="0.25">
      <c r="C238">
        <v>1.272</v>
      </c>
      <c r="D238">
        <v>1.0309999999999999</v>
      </c>
      <c r="G238">
        <v>2.4220000000000002</v>
      </c>
    </row>
    <row r="239" spans="2:7" x14ac:dyDescent="0.25">
      <c r="C239">
        <v>1.272</v>
      </c>
      <c r="D239">
        <v>1.0329999999999999</v>
      </c>
      <c r="G239">
        <v>1.881</v>
      </c>
    </row>
    <row r="240" spans="2:7" x14ac:dyDescent="0.25">
      <c r="C240">
        <v>1.2709999999999999</v>
      </c>
      <c r="D240">
        <v>1.052</v>
      </c>
      <c r="G240">
        <v>1.5009999999999999</v>
      </c>
    </row>
    <row r="241" spans="3:7" x14ac:dyDescent="0.25">
      <c r="C241">
        <v>1.268</v>
      </c>
      <c r="D241">
        <v>1.0349999999999999</v>
      </c>
      <c r="G241">
        <v>1.421</v>
      </c>
    </row>
    <row r="242" spans="3:7" x14ac:dyDescent="0.25">
      <c r="C242">
        <v>1.268</v>
      </c>
      <c r="D242">
        <v>1.02</v>
      </c>
      <c r="G242">
        <v>1.1479999999999999</v>
      </c>
    </row>
    <row r="243" spans="3:7" x14ac:dyDescent="0.25">
      <c r="C243">
        <v>1.268</v>
      </c>
      <c r="D243">
        <v>1.1539999999999999</v>
      </c>
      <c r="G243">
        <v>1.355</v>
      </c>
    </row>
    <row r="244" spans="3:7" x14ac:dyDescent="0.25">
      <c r="C244">
        <v>1.2669999999999999</v>
      </c>
      <c r="D244">
        <v>1.07</v>
      </c>
      <c r="G244">
        <v>1.53</v>
      </c>
    </row>
    <row r="245" spans="3:7" x14ac:dyDescent="0.25">
      <c r="C245">
        <v>1.2669999999999999</v>
      </c>
      <c r="D245">
        <v>1.0620000000000001</v>
      </c>
      <c r="G245">
        <v>1.41</v>
      </c>
    </row>
    <row r="246" spans="3:7" x14ac:dyDescent="0.25">
      <c r="C246">
        <v>1.2669999999999999</v>
      </c>
      <c r="D246">
        <v>1.135</v>
      </c>
      <c r="G246">
        <v>1.518</v>
      </c>
    </row>
    <row r="247" spans="3:7" x14ac:dyDescent="0.25">
      <c r="C247">
        <v>1.264</v>
      </c>
      <c r="D247">
        <v>1.0960000000000001</v>
      </c>
      <c r="G247">
        <v>1.5349999999999999</v>
      </c>
    </row>
    <row r="248" spans="3:7" x14ac:dyDescent="0.25">
      <c r="C248">
        <v>1.264</v>
      </c>
      <c r="D248">
        <v>1.181</v>
      </c>
      <c r="G248">
        <v>1.196</v>
      </c>
    </row>
    <row r="249" spans="3:7" x14ac:dyDescent="0.25">
      <c r="C249">
        <v>1.2629999999999999</v>
      </c>
      <c r="D249">
        <v>1.07</v>
      </c>
      <c r="G249">
        <v>2.3260000000000001</v>
      </c>
    </row>
    <row r="250" spans="3:7" x14ac:dyDescent="0.25">
      <c r="C250">
        <v>1.2629999999999999</v>
      </c>
      <c r="D250">
        <v>1.1659999999999999</v>
      </c>
      <c r="G250">
        <v>3.105</v>
      </c>
    </row>
    <row r="251" spans="3:7" x14ac:dyDescent="0.25">
      <c r="C251">
        <v>1.2629999999999999</v>
      </c>
      <c r="D251">
        <v>1.038</v>
      </c>
      <c r="G251">
        <v>1.165</v>
      </c>
    </row>
    <row r="252" spans="3:7" x14ac:dyDescent="0.25">
      <c r="C252">
        <v>1.2629999999999999</v>
      </c>
      <c r="D252">
        <v>2.1139999999999999</v>
      </c>
      <c r="G252">
        <v>1.1539999999999999</v>
      </c>
    </row>
    <row r="253" spans="3:7" x14ac:dyDescent="0.25">
      <c r="C253">
        <v>1.2629999999999999</v>
      </c>
      <c r="D253">
        <v>1.0900000000000001</v>
      </c>
      <c r="G253">
        <v>3.0409999999999999</v>
      </c>
    </row>
    <row r="254" spans="3:7" x14ac:dyDescent="0.25">
      <c r="C254">
        <v>1.26</v>
      </c>
      <c r="D254">
        <v>1.1459999999999999</v>
      </c>
      <c r="G254">
        <v>2.2400000000000002</v>
      </c>
    </row>
    <row r="255" spans="3:7" x14ac:dyDescent="0.25">
      <c r="C255">
        <v>1.26</v>
      </c>
      <c r="D255">
        <v>1.0940000000000001</v>
      </c>
      <c r="G255">
        <v>1.8979999999999999</v>
      </c>
    </row>
    <row r="256" spans="3:7" x14ac:dyDescent="0.25">
      <c r="C256">
        <v>1.26</v>
      </c>
      <c r="D256">
        <v>1.0289999999999999</v>
      </c>
      <c r="G256">
        <v>1.764</v>
      </c>
    </row>
    <row r="257" spans="3:7" x14ac:dyDescent="0.25">
      <c r="C257">
        <v>1.2589999999999999</v>
      </c>
      <c r="D257">
        <v>1.05</v>
      </c>
      <c r="G257">
        <v>1.24</v>
      </c>
    </row>
    <row r="258" spans="3:7" x14ac:dyDescent="0.25">
      <c r="C258">
        <v>1.2569999999999999</v>
      </c>
      <c r="D258">
        <v>1.0409999999999999</v>
      </c>
      <c r="G258">
        <v>2.8679999999999999</v>
      </c>
    </row>
    <row r="259" spans="3:7" x14ac:dyDescent="0.25">
      <c r="C259">
        <v>1.2569999999999999</v>
      </c>
      <c r="D259">
        <v>1.044</v>
      </c>
      <c r="G259">
        <v>1.55</v>
      </c>
    </row>
    <row r="260" spans="3:7" x14ac:dyDescent="0.25">
      <c r="C260">
        <v>1.2569999999999999</v>
      </c>
      <c r="D260">
        <v>1.234</v>
      </c>
      <c r="G260">
        <v>1.81</v>
      </c>
    </row>
    <row r="261" spans="3:7" x14ac:dyDescent="0.25">
      <c r="C261">
        <v>1.2549999999999999</v>
      </c>
      <c r="D261">
        <v>1.127</v>
      </c>
      <c r="G261">
        <v>1.546</v>
      </c>
    </row>
    <row r="262" spans="3:7" x14ac:dyDescent="0.25">
      <c r="C262">
        <v>1.25</v>
      </c>
      <c r="D262">
        <v>1.0049999999999999</v>
      </c>
      <c r="G262">
        <v>1.286</v>
      </c>
    </row>
    <row r="263" spans="3:7" x14ac:dyDescent="0.25">
      <c r="C263">
        <v>1.2490000000000001</v>
      </c>
      <c r="D263">
        <v>1.149</v>
      </c>
      <c r="G263">
        <v>3.6829999999999998</v>
      </c>
    </row>
    <row r="264" spans="3:7" x14ac:dyDescent="0.25">
      <c r="C264">
        <v>1.248</v>
      </c>
      <c r="D264">
        <v>1.0269999999999999</v>
      </c>
      <c r="G264">
        <v>3.0920000000000001</v>
      </c>
    </row>
    <row r="265" spans="3:7" x14ac:dyDescent="0.25">
      <c r="C265">
        <v>1.248</v>
      </c>
      <c r="D265">
        <v>1.0169999999999999</v>
      </c>
      <c r="G265">
        <v>1.8049999999999999</v>
      </c>
    </row>
    <row r="266" spans="3:7" x14ac:dyDescent="0.25">
      <c r="C266">
        <v>1.246</v>
      </c>
      <c r="D266">
        <v>1.0489999999999999</v>
      </c>
      <c r="G266">
        <v>1.214</v>
      </c>
    </row>
    <row r="267" spans="3:7" x14ac:dyDescent="0.25">
      <c r="C267">
        <v>1.246</v>
      </c>
      <c r="D267">
        <v>1.343</v>
      </c>
      <c r="G267">
        <v>1.224</v>
      </c>
    </row>
    <row r="268" spans="3:7" x14ac:dyDescent="0.25">
      <c r="C268">
        <v>1.246</v>
      </c>
      <c r="D268">
        <v>1.2010000000000001</v>
      </c>
      <c r="G268">
        <v>1.2310000000000001</v>
      </c>
    </row>
    <row r="269" spans="3:7" x14ac:dyDescent="0.25">
      <c r="C269">
        <v>1.2450000000000001</v>
      </c>
      <c r="D269">
        <v>1.0900000000000001</v>
      </c>
      <c r="G269">
        <v>2.3570000000000002</v>
      </c>
    </row>
    <row r="270" spans="3:7" x14ac:dyDescent="0.25">
      <c r="C270">
        <v>1.2450000000000001</v>
      </c>
      <c r="D270">
        <v>1.1040000000000001</v>
      </c>
      <c r="G270">
        <v>2.1960000000000002</v>
      </c>
    </row>
    <row r="271" spans="3:7" x14ac:dyDescent="0.25">
      <c r="C271">
        <v>1.2450000000000001</v>
      </c>
      <c r="D271">
        <v>1.0580000000000001</v>
      </c>
      <c r="G271">
        <v>1.3049999999999999</v>
      </c>
    </row>
    <row r="272" spans="3:7" x14ac:dyDescent="0.25">
      <c r="C272">
        <v>1.2450000000000001</v>
      </c>
      <c r="D272">
        <v>1.0289999999999999</v>
      </c>
      <c r="G272">
        <v>1.3109999999999999</v>
      </c>
    </row>
    <row r="273" spans="3:7" x14ac:dyDescent="0.25">
      <c r="C273">
        <v>1.244</v>
      </c>
      <c r="D273">
        <v>1.087</v>
      </c>
      <c r="G273">
        <v>1.06</v>
      </c>
    </row>
    <row r="274" spans="3:7" x14ac:dyDescent="0.25">
      <c r="C274">
        <v>1.244</v>
      </c>
      <c r="D274">
        <v>1.107</v>
      </c>
      <c r="G274">
        <v>1.0760000000000001</v>
      </c>
    </row>
    <row r="275" spans="3:7" x14ac:dyDescent="0.25">
      <c r="C275">
        <v>1.2430000000000001</v>
      </c>
      <c r="D275">
        <v>1.0760000000000001</v>
      </c>
      <c r="G275">
        <v>1.222</v>
      </c>
    </row>
    <row r="276" spans="3:7" x14ac:dyDescent="0.25">
      <c r="C276">
        <v>1.2410000000000001</v>
      </c>
      <c r="D276">
        <v>1.0249999999999999</v>
      </c>
      <c r="G276">
        <v>1.268</v>
      </c>
    </row>
    <row r="277" spans="3:7" x14ac:dyDescent="0.25">
      <c r="C277">
        <v>1.24</v>
      </c>
      <c r="D277">
        <v>1.071</v>
      </c>
      <c r="G277">
        <v>1.3440000000000001</v>
      </c>
    </row>
    <row r="278" spans="3:7" x14ac:dyDescent="0.25">
      <c r="C278">
        <v>1.238</v>
      </c>
      <c r="D278">
        <v>1.038</v>
      </c>
      <c r="G278">
        <v>2.915</v>
      </c>
    </row>
    <row r="279" spans="3:7" x14ac:dyDescent="0.25">
      <c r="C279">
        <v>1.238</v>
      </c>
      <c r="D279">
        <v>1.087</v>
      </c>
      <c r="G279">
        <v>1.2330000000000001</v>
      </c>
    </row>
    <row r="280" spans="3:7" x14ac:dyDescent="0.25">
      <c r="C280">
        <v>1.2370000000000001</v>
      </c>
      <c r="D280">
        <v>1.2809999999999999</v>
      </c>
      <c r="G280">
        <v>1.48</v>
      </c>
    </row>
    <row r="281" spans="3:7" x14ac:dyDescent="0.25">
      <c r="C281">
        <v>1.236</v>
      </c>
      <c r="D281">
        <v>1.036</v>
      </c>
      <c r="G281">
        <v>1.0960000000000001</v>
      </c>
    </row>
    <row r="282" spans="3:7" x14ac:dyDescent="0.25">
      <c r="C282">
        <v>1.236</v>
      </c>
      <c r="D282">
        <v>1.091</v>
      </c>
      <c r="G282">
        <v>1.236</v>
      </c>
    </row>
    <row r="283" spans="3:7" x14ac:dyDescent="0.25">
      <c r="C283">
        <v>1.236</v>
      </c>
      <c r="D283">
        <v>1.0529999999999999</v>
      </c>
      <c r="G283">
        <v>1.385</v>
      </c>
    </row>
    <row r="284" spans="3:7" x14ac:dyDescent="0.25">
      <c r="C284">
        <v>1.2350000000000001</v>
      </c>
      <c r="D284">
        <v>2.2789999999999999</v>
      </c>
      <c r="G284">
        <v>1.3360000000000001</v>
      </c>
    </row>
    <row r="285" spans="3:7" x14ac:dyDescent="0.25">
      <c r="C285">
        <v>1.2330000000000001</v>
      </c>
      <c r="D285">
        <v>1.0189999999999999</v>
      </c>
      <c r="G285">
        <v>1.264</v>
      </c>
    </row>
    <row r="286" spans="3:7" x14ac:dyDescent="0.25">
      <c r="C286">
        <v>1.2330000000000001</v>
      </c>
      <c r="D286">
        <v>1.0669999999999999</v>
      </c>
      <c r="G286">
        <v>2.0979999999999999</v>
      </c>
    </row>
    <row r="287" spans="3:7" x14ac:dyDescent="0.25">
      <c r="C287">
        <v>1.2330000000000001</v>
      </c>
      <c r="D287">
        <v>1.39</v>
      </c>
      <c r="G287">
        <v>1.929</v>
      </c>
    </row>
    <row r="288" spans="3:7" x14ac:dyDescent="0.25">
      <c r="C288">
        <v>1.2310000000000001</v>
      </c>
      <c r="D288">
        <v>1.044</v>
      </c>
      <c r="G288">
        <v>1.6359999999999999</v>
      </c>
    </row>
    <row r="289" spans="3:7" x14ac:dyDescent="0.25">
      <c r="C289">
        <v>1.23</v>
      </c>
      <c r="D289">
        <v>1.1200000000000001</v>
      </c>
      <c r="G289">
        <v>1.413</v>
      </c>
    </row>
    <row r="290" spans="3:7" x14ac:dyDescent="0.25">
      <c r="C290">
        <v>1.23</v>
      </c>
      <c r="D290">
        <v>1.0269999999999999</v>
      </c>
      <c r="G290">
        <v>1.278</v>
      </c>
    </row>
    <row r="291" spans="3:7" x14ac:dyDescent="0.25">
      <c r="C291">
        <v>1.228</v>
      </c>
      <c r="D291">
        <v>1.0740000000000001</v>
      </c>
      <c r="G291">
        <v>1.6479999999999999</v>
      </c>
    </row>
    <row r="292" spans="3:7" x14ac:dyDescent="0.25">
      <c r="C292">
        <v>1.2250000000000001</v>
      </c>
      <c r="D292">
        <v>1.129</v>
      </c>
      <c r="G292">
        <v>2.1240000000000001</v>
      </c>
    </row>
    <row r="293" spans="3:7" x14ac:dyDescent="0.25">
      <c r="C293">
        <v>1.2230000000000001</v>
      </c>
      <c r="D293">
        <v>1.012</v>
      </c>
      <c r="G293">
        <v>1.286</v>
      </c>
    </row>
    <row r="294" spans="3:7" x14ac:dyDescent="0.25">
      <c r="C294">
        <v>1.222</v>
      </c>
      <c r="D294">
        <v>1.0920000000000001</v>
      </c>
      <c r="G294">
        <v>1.2170000000000001</v>
      </c>
    </row>
    <row r="295" spans="3:7" x14ac:dyDescent="0.25">
      <c r="C295">
        <v>1.222</v>
      </c>
      <c r="D295">
        <v>1.119</v>
      </c>
      <c r="G295">
        <v>1.2350000000000001</v>
      </c>
    </row>
    <row r="296" spans="3:7" x14ac:dyDescent="0.25">
      <c r="C296">
        <v>1.22</v>
      </c>
      <c r="D296">
        <v>1.1240000000000001</v>
      </c>
      <c r="G296">
        <v>2.0529999999999999</v>
      </c>
    </row>
    <row r="297" spans="3:7" x14ac:dyDescent="0.25">
      <c r="C297">
        <v>1.2190000000000001</v>
      </c>
      <c r="D297">
        <v>1.0629999999999999</v>
      </c>
      <c r="G297">
        <v>1.296</v>
      </c>
    </row>
    <row r="298" spans="3:7" x14ac:dyDescent="0.25">
      <c r="C298">
        <v>1.216</v>
      </c>
      <c r="D298">
        <v>2.64</v>
      </c>
      <c r="G298">
        <v>1.8680000000000001</v>
      </c>
    </row>
    <row r="299" spans="3:7" x14ac:dyDescent="0.25">
      <c r="C299">
        <v>1.216</v>
      </c>
      <c r="D299">
        <v>3.633</v>
      </c>
      <c r="G299">
        <v>1.8540000000000001</v>
      </c>
    </row>
    <row r="300" spans="3:7" x14ac:dyDescent="0.25">
      <c r="C300">
        <v>1.216</v>
      </c>
      <c r="D300">
        <v>2.7330000000000001</v>
      </c>
      <c r="G300">
        <v>1.8839999999999999</v>
      </c>
    </row>
    <row r="301" spans="3:7" x14ac:dyDescent="0.25">
      <c r="C301">
        <v>1.2150000000000001</v>
      </c>
      <c r="D301">
        <v>1.454</v>
      </c>
      <c r="G301">
        <v>1.3340000000000001</v>
      </c>
    </row>
    <row r="302" spans="3:7" x14ac:dyDescent="0.25">
      <c r="C302">
        <v>1.2130000000000001</v>
      </c>
      <c r="D302">
        <v>1.585</v>
      </c>
      <c r="G302">
        <v>1.23</v>
      </c>
    </row>
    <row r="303" spans="3:7" x14ac:dyDescent="0.25">
      <c r="C303">
        <v>1.212</v>
      </c>
      <c r="D303">
        <v>1.0369999999999999</v>
      </c>
      <c r="G303">
        <v>1.1339999999999999</v>
      </c>
    </row>
    <row r="304" spans="3:7" x14ac:dyDescent="0.25">
      <c r="C304">
        <v>1.212</v>
      </c>
      <c r="D304">
        <v>1.0609999999999999</v>
      </c>
      <c r="G304">
        <v>1.617</v>
      </c>
    </row>
    <row r="305" spans="3:7" x14ac:dyDescent="0.25">
      <c r="C305">
        <v>1.2110000000000001</v>
      </c>
      <c r="D305">
        <v>1.05</v>
      </c>
      <c r="G305">
        <v>1.4279999999999999</v>
      </c>
    </row>
    <row r="306" spans="3:7" x14ac:dyDescent="0.25">
      <c r="C306">
        <v>1.21</v>
      </c>
      <c r="D306">
        <v>1.0369999999999999</v>
      </c>
      <c r="G306">
        <v>1.32</v>
      </c>
    </row>
    <row r="307" spans="3:7" x14ac:dyDescent="0.25">
      <c r="C307">
        <v>1.21</v>
      </c>
      <c r="D307">
        <v>1.1559999999999999</v>
      </c>
      <c r="G307">
        <v>1.113</v>
      </c>
    </row>
    <row r="308" spans="3:7" x14ac:dyDescent="0.25">
      <c r="C308">
        <v>1.2090000000000001</v>
      </c>
      <c r="D308">
        <v>1.109</v>
      </c>
      <c r="G308">
        <v>1.2889999999999999</v>
      </c>
    </row>
    <row r="309" spans="3:7" x14ac:dyDescent="0.25">
      <c r="C309">
        <v>1.208</v>
      </c>
      <c r="D309">
        <v>1.0349999999999999</v>
      </c>
      <c r="G309">
        <v>2.2749999999999999</v>
      </c>
    </row>
    <row r="310" spans="3:7" x14ac:dyDescent="0.25">
      <c r="C310">
        <v>1.2050000000000001</v>
      </c>
      <c r="D310">
        <v>1.073</v>
      </c>
      <c r="G310">
        <v>2.4660000000000002</v>
      </c>
    </row>
    <row r="311" spans="3:7" x14ac:dyDescent="0.25">
      <c r="C311">
        <v>1.204</v>
      </c>
      <c r="D311">
        <v>1.004</v>
      </c>
      <c r="G311">
        <v>2.6230000000000002</v>
      </c>
    </row>
    <row r="312" spans="3:7" x14ac:dyDescent="0.25">
      <c r="C312">
        <v>1.2030000000000001</v>
      </c>
      <c r="D312">
        <v>1.054</v>
      </c>
      <c r="G312">
        <v>2.2000000000000002</v>
      </c>
    </row>
    <row r="313" spans="3:7" x14ac:dyDescent="0.25">
      <c r="C313">
        <v>1.2010000000000001</v>
      </c>
      <c r="D313">
        <v>1.0880000000000001</v>
      </c>
      <c r="G313">
        <v>3.3359999999999999</v>
      </c>
    </row>
    <row r="314" spans="3:7" x14ac:dyDescent="0.25">
      <c r="C314">
        <v>1.1990000000000001</v>
      </c>
      <c r="D314">
        <v>1.0980000000000001</v>
      </c>
      <c r="G314">
        <v>2.0499999999999998</v>
      </c>
    </row>
    <row r="315" spans="3:7" x14ac:dyDescent="0.25">
      <c r="C315">
        <v>1.1990000000000001</v>
      </c>
      <c r="D315">
        <v>2.1949999999999998</v>
      </c>
      <c r="G315">
        <v>1.89</v>
      </c>
    </row>
    <row r="316" spans="3:7" x14ac:dyDescent="0.25">
      <c r="C316">
        <v>1.1990000000000001</v>
      </c>
      <c r="D316">
        <v>1.0880000000000001</v>
      </c>
      <c r="G316">
        <v>1.5649999999999999</v>
      </c>
    </row>
    <row r="317" spans="3:7" x14ac:dyDescent="0.25">
      <c r="C317">
        <v>1.198</v>
      </c>
      <c r="D317">
        <v>1.764</v>
      </c>
      <c r="G317">
        <v>1.46</v>
      </c>
    </row>
    <row r="318" spans="3:7" x14ac:dyDescent="0.25">
      <c r="C318">
        <v>1.1970000000000001</v>
      </c>
      <c r="D318">
        <v>1.0609999999999999</v>
      </c>
      <c r="G318">
        <v>1.1619999999999999</v>
      </c>
    </row>
    <row r="319" spans="3:7" x14ac:dyDescent="0.25">
      <c r="C319">
        <v>1.1950000000000001</v>
      </c>
      <c r="D319">
        <v>1.0549999999999999</v>
      </c>
      <c r="G319">
        <v>1.0640000000000001</v>
      </c>
    </row>
    <row r="320" spans="3:7" x14ac:dyDescent="0.25">
      <c r="C320">
        <v>1.194</v>
      </c>
      <c r="D320">
        <v>1.032</v>
      </c>
      <c r="G320">
        <v>1.302</v>
      </c>
    </row>
    <row r="321" spans="3:7" x14ac:dyDescent="0.25">
      <c r="C321">
        <v>1.1930000000000001</v>
      </c>
      <c r="D321">
        <v>1.08</v>
      </c>
      <c r="G321">
        <v>1.5049999999999999</v>
      </c>
    </row>
    <row r="322" spans="3:7" x14ac:dyDescent="0.25">
      <c r="C322">
        <v>1.1890000000000001</v>
      </c>
      <c r="D322">
        <v>1.1020000000000001</v>
      </c>
      <c r="G322">
        <v>1.298</v>
      </c>
    </row>
    <row r="323" spans="3:7" x14ac:dyDescent="0.25">
      <c r="C323">
        <v>1.1890000000000001</v>
      </c>
      <c r="D323">
        <v>1.048</v>
      </c>
      <c r="G323">
        <v>1.391</v>
      </c>
    </row>
    <row r="324" spans="3:7" x14ac:dyDescent="0.25">
      <c r="C324">
        <v>1.1879999999999999</v>
      </c>
      <c r="D324">
        <v>1.1739999999999999</v>
      </c>
      <c r="G324">
        <v>1.6160000000000001</v>
      </c>
    </row>
    <row r="325" spans="3:7" x14ac:dyDescent="0.25">
      <c r="C325">
        <v>1.1870000000000001</v>
      </c>
      <c r="D325">
        <v>1.018</v>
      </c>
      <c r="G325">
        <v>1.2629999999999999</v>
      </c>
    </row>
    <row r="326" spans="3:7" x14ac:dyDescent="0.25">
      <c r="C326">
        <v>1.1859999999999999</v>
      </c>
      <c r="D326">
        <v>1.115</v>
      </c>
      <c r="G326">
        <v>1.3049999999999999</v>
      </c>
    </row>
    <row r="327" spans="3:7" x14ac:dyDescent="0.25">
      <c r="C327">
        <v>1.1859999999999999</v>
      </c>
      <c r="D327">
        <v>3.5470000000000002</v>
      </c>
      <c r="G327">
        <v>1.0780000000000001</v>
      </c>
    </row>
    <row r="328" spans="3:7" x14ac:dyDescent="0.25">
      <c r="C328">
        <v>1.1850000000000001</v>
      </c>
      <c r="D328">
        <v>1.121</v>
      </c>
      <c r="G328">
        <v>1.1160000000000001</v>
      </c>
    </row>
    <row r="329" spans="3:7" x14ac:dyDescent="0.25">
      <c r="C329">
        <v>1.1839999999999999</v>
      </c>
      <c r="D329">
        <v>1.06</v>
      </c>
      <c r="G329">
        <v>1.1160000000000001</v>
      </c>
    </row>
    <row r="330" spans="3:7" x14ac:dyDescent="0.25">
      <c r="C330">
        <v>1.1839999999999999</v>
      </c>
      <c r="D330">
        <v>1.0409999999999999</v>
      </c>
      <c r="G330">
        <v>2.0659999999999998</v>
      </c>
    </row>
    <row r="331" spans="3:7" x14ac:dyDescent="0.25">
      <c r="C331">
        <v>1.1830000000000001</v>
      </c>
      <c r="D331">
        <v>1.0429999999999999</v>
      </c>
      <c r="G331">
        <v>1.7729999999999999</v>
      </c>
    </row>
    <row r="332" spans="3:7" x14ac:dyDescent="0.25">
      <c r="C332">
        <v>1.181</v>
      </c>
      <c r="D332">
        <v>1.032</v>
      </c>
      <c r="G332">
        <v>1.097</v>
      </c>
    </row>
    <row r="333" spans="3:7" x14ac:dyDescent="0.25">
      <c r="C333">
        <v>1.181</v>
      </c>
      <c r="D333">
        <v>1.0549999999999999</v>
      </c>
      <c r="G333">
        <v>1.4159999999999999</v>
      </c>
    </row>
    <row r="334" spans="3:7" x14ac:dyDescent="0.25">
      <c r="C334">
        <v>1.181</v>
      </c>
      <c r="D334">
        <v>1.109</v>
      </c>
      <c r="G334">
        <v>5.1660000000000004</v>
      </c>
    </row>
    <row r="335" spans="3:7" x14ac:dyDescent="0.25">
      <c r="C335">
        <v>1.18</v>
      </c>
      <c r="D335">
        <v>1.1319999999999999</v>
      </c>
      <c r="G335">
        <v>1.9710000000000001</v>
      </c>
    </row>
    <row r="336" spans="3:7" x14ac:dyDescent="0.25">
      <c r="C336">
        <v>1.1779999999999999</v>
      </c>
      <c r="D336">
        <v>1.0049999999999999</v>
      </c>
      <c r="G336">
        <v>1.524</v>
      </c>
    </row>
    <row r="337" spans="3:7" x14ac:dyDescent="0.25">
      <c r="C337">
        <v>1.1779999999999999</v>
      </c>
      <c r="D337">
        <v>1.1140000000000001</v>
      </c>
      <c r="G337">
        <v>1.7929999999999999</v>
      </c>
    </row>
    <row r="338" spans="3:7" x14ac:dyDescent="0.25">
      <c r="C338">
        <v>1.177</v>
      </c>
      <c r="D338">
        <v>1.1040000000000001</v>
      </c>
      <c r="G338">
        <v>1.9370000000000001</v>
      </c>
    </row>
    <row r="339" spans="3:7" x14ac:dyDescent="0.25">
      <c r="C339">
        <v>1.1759999999999999</v>
      </c>
      <c r="D339">
        <v>1.1259999999999999</v>
      </c>
      <c r="G339">
        <v>1.3</v>
      </c>
    </row>
    <row r="340" spans="3:7" x14ac:dyDescent="0.25">
      <c r="C340">
        <v>1.1759999999999999</v>
      </c>
      <c r="D340">
        <v>1.0429999999999999</v>
      </c>
      <c r="G340">
        <v>1.248</v>
      </c>
    </row>
    <row r="341" spans="3:7" x14ac:dyDescent="0.25">
      <c r="C341">
        <v>1.175</v>
      </c>
      <c r="D341">
        <v>1.2110000000000001</v>
      </c>
      <c r="G341">
        <v>1.23</v>
      </c>
    </row>
    <row r="342" spans="3:7" x14ac:dyDescent="0.25">
      <c r="C342">
        <v>1.175</v>
      </c>
      <c r="D342">
        <v>1.0669999999999999</v>
      </c>
      <c r="G342">
        <v>1.2509999999999999</v>
      </c>
    </row>
    <row r="343" spans="3:7" x14ac:dyDescent="0.25">
      <c r="C343">
        <v>1.175</v>
      </c>
      <c r="D343">
        <v>1.7889999999999999</v>
      </c>
      <c r="G343">
        <v>1.726</v>
      </c>
    </row>
    <row r="344" spans="3:7" x14ac:dyDescent="0.25">
      <c r="C344">
        <v>1.1739999999999999</v>
      </c>
      <c r="D344">
        <v>1.0529999999999999</v>
      </c>
      <c r="G344">
        <v>1.1100000000000001</v>
      </c>
    </row>
    <row r="345" spans="3:7" x14ac:dyDescent="0.25">
      <c r="C345">
        <v>1.173</v>
      </c>
      <c r="D345">
        <v>1.038</v>
      </c>
      <c r="G345">
        <v>1.966</v>
      </c>
    </row>
    <row r="346" spans="3:7" x14ac:dyDescent="0.25">
      <c r="C346">
        <v>1.1719999999999999</v>
      </c>
      <c r="D346">
        <v>1.0649999999999999</v>
      </c>
      <c r="G346">
        <v>2.1619999999999999</v>
      </c>
    </row>
    <row r="347" spans="3:7" x14ac:dyDescent="0.25">
      <c r="C347">
        <v>1.171</v>
      </c>
      <c r="D347">
        <v>1.0760000000000001</v>
      </c>
      <c r="G347">
        <v>1.37</v>
      </c>
    </row>
    <row r="348" spans="3:7" x14ac:dyDescent="0.25">
      <c r="C348">
        <v>1.1679999999999999</v>
      </c>
      <c r="D348">
        <v>1.026</v>
      </c>
      <c r="G348">
        <v>1.5109999999999999</v>
      </c>
    </row>
    <row r="349" spans="3:7" x14ac:dyDescent="0.25">
      <c r="C349">
        <v>1.167</v>
      </c>
      <c r="D349">
        <v>1.091</v>
      </c>
      <c r="G349">
        <v>1.1479999999999999</v>
      </c>
    </row>
    <row r="350" spans="3:7" x14ac:dyDescent="0.25">
      <c r="C350">
        <v>1.1659999999999999</v>
      </c>
      <c r="D350">
        <v>1.05</v>
      </c>
      <c r="G350">
        <v>1.07</v>
      </c>
    </row>
    <row r="351" spans="3:7" x14ac:dyDescent="0.25">
      <c r="C351">
        <v>1.1659999999999999</v>
      </c>
      <c r="D351">
        <v>1.117</v>
      </c>
      <c r="G351">
        <v>1.1559999999999999</v>
      </c>
    </row>
    <row r="352" spans="3:7" x14ac:dyDescent="0.25">
      <c r="C352">
        <v>1.1639999999999999</v>
      </c>
      <c r="D352">
        <v>1.0269999999999999</v>
      </c>
      <c r="G352">
        <v>1.228</v>
      </c>
    </row>
    <row r="353" spans="3:7" x14ac:dyDescent="0.25">
      <c r="C353">
        <v>1.1639999999999999</v>
      </c>
      <c r="D353">
        <v>1.0900000000000001</v>
      </c>
      <c r="G353">
        <v>1.385</v>
      </c>
    </row>
    <row r="354" spans="3:7" x14ac:dyDescent="0.25">
      <c r="C354">
        <v>1.1619999999999999</v>
      </c>
      <c r="D354">
        <v>1.0820000000000001</v>
      </c>
      <c r="G354">
        <v>1.2629999999999999</v>
      </c>
    </row>
    <row r="355" spans="3:7" x14ac:dyDescent="0.25">
      <c r="C355">
        <v>1.1619999999999999</v>
      </c>
      <c r="D355">
        <v>1.0249999999999999</v>
      </c>
      <c r="G355">
        <v>1.4470000000000001</v>
      </c>
    </row>
    <row r="356" spans="3:7" x14ac:dyDescent="0.25">
      <c r="C356">
        <v>1.159</v>
      </c>
      <c r="D356">
        <v>1.06</v>
      </c>
      <c r="G356">
        <v>1.4510000000000001</v>
      </c>
    </row>
    <row r="357" spans="3:7" x14ac:dyDescent="0.25">
      <c r="C357">
        <v>1.159</v>
      </c>
      <c r="D357">
        <v>1.054</v>
      </c>
      <c r="G357">
        <v>1.107</v>
      </c>
    </row>
    <row r="358" spans="3:7" x14ac:dyDescent="0.25">
      <c r="C358">
        <v>1.159</v>
      </c>
      <c r="D358">
        <v>1.0189999999999999</v>
      </c>
      <c r="G358">
        <v>1.339</v>
      </c>
    </row>
    <row r="359" spans="3:7" x14ac:dyDescent="0.25">
      <c r="C359">
        <v>1.159</v>
      </c>
      <c r="D359">
        <v>1.0780000000000001</v>
      </c>
      <c r="G359">
        <v>1.6850000000000001</v>
      </c>
    </row>
    <row r="360" spans="3:7" x14ac:dyDescent="0.25">
      <c r="C360">
        <v>1.1559999999999999</v>
      </c>
      <c r="D360">
        <v>1.042</v>
      </c>
      <c r="G360">
        <v>1.9770000000000001</v>
      </c>
    </row>
    <row r="361" spans="3:7" x14ac:dyDescent="0.25">
      <c r="C361">
        <v>1.1559999999999999</v>
      </c>
      <c r="D361">
        <v>1.02</v>
      </c>
      <c r="G361">
        <v>1.766</v>
      </c>
    </row>
    <row r="362" spans="3:7" x14ac:dyDescent="0.25">
      <c r="C362">
        <v>1.151</v>
      </c>
      <c r="D362">
        <v>1.04</v>
      </c>
      <c r="G362">
        <v>1.948</v>
      </c>
    </row>
    <row r="363" spans="3:7" x14ac:dyDescent="0.25">
      <c r="C363">
        <v>1.151</v>
      </c>
      <c r="D363">
        <v>1.109</v>
      </c>
      <c r="G363">
        <v>1.1399999999999999</v>
      </c>
    </row>
    <row r="364" spans="3:7" x14ac:dyDescent="0.25">
      <c r="C364">
        <v>1.1499999999999999</v>
      </c>
      <c r="D364">
        <v>1.042</v>
      </c>
      <c r="G364">
        <v>1.052</v>
      </c>
    </row>
    <row r="365" spans="3:7" x14ac:dyDescent="0.25">
      <c r="C365">
        <v>1.1499999999999999</v>
      </c>
      <c r="D365">
        <v>1.08</v>
      </c>
      <c r="G365">
        <v>1.379</v>
      </c>
    </row>
    <row r="366" spans="3:7" x14ac:dyDescent="0.25">
      <c r="C366">
        <v>1.149</v>
      </c>
      <c r="D366">
        <v>1.0229999999999999</v>
      </c>
      <c r="G366">
        <v>1.504</v>
      </c>
    </row>
    <row r="367" spans="3:7" x14ac:dyDescent="0.25">
      <c r="C367">
        <v>1.149</v>
      </c>
      <c r="D367">
        <v>1.034</v>
      </c>
      <c r="G367">
        <v>1.49</v>
      </c>
    </row>
    <row r="368" spans="3:7" x14ac:dyDescent="0.25">
      <c r="C368">
        <v>1.149</v>
      </c>
      <c r="D368">
        <v>1.0509999999999999</v>
      </c>
      <c r="G368">
        <v>1.3580000000000001</v>
      </c>
    </row>
    <row r="369" spans="3:7" x14ac:dyDescent="0.25">
      <c r="C369">
        <v>1.1479999999999999</v>
      </c>
      <c r="D369">
        <v>1.1379999999999999</v>
      </c>
      <c r="G369">
        <v>2.085</v>
      </c>
    </row>
    <row r="370" spans="3:7" x14ac:dyDescent="0.25">
      <c r="C370">
        <v>1.147</v>
      </c>
      <c r="D370">
        <v>1.0940000000000001</v>
      </c>
      <c r="G370">
        <v>1.107</v>
      </c>
    </row>
    <row r="371" spans="3:7" x14ac:dyDescent="0.25">
      <c r="C371">
        <v>1.147</v>
      </c>
      <c r="D371">
        <v>1.0169999999999999</v>
      </c>
      <c r="G371">
        <v>1.1259999999999999</v>
      </c>
    </row>
    <row r="372" spans="3:7" x14ac:dyDescent="0.25">
      <c r="C372">
        <v>1.145</v>
      </c>
      <c r="D372">
        <v>1.014</v>
      </c>
      <c r="G372">
        <v>1.395</v>
      </c>
    </row>
    <row r="373" spans="3:7" x14ac:dyDescent="0.25">
      <c r="C373">
        <v>1.143</v>
      </c>
      <c r="D373">
        <v>1.863</v>
      </c>
      <c r="G373">
        <v>1.3660000000000001</v>
      </c>
    </row>
    <row r="374" spans="3:7" x14ac:dyDescent="0.25">
      <c r="C374">
        <v>1.1419999999999999</v>
      </c>
      <c r="D374">
        <v>2.5630000000000002</v>
      </c>
      <c r="G374">
        <v>1.407</v>
      </c>
    </row>
    <row r="375" spans="3:7" x14ac:dyDescent="0.25">
      <c r="C375">
        <v>1.1419999999999999</v>
      </c>
      <c r="D375">
        <v>1.0329999999999999</v>
      </c>
      <c r="G375">
        <v>2.4220000000000002</v>
      </c>
    </row>
    <row r="376" spans="3:7" x14ac:dyDescent="0.25">
      <c r="C376">
        <v>1.141</v>
      </c>
      <c r="D376">
        <v>1.056</v>
      </c>
      <c r="G376">
        <v>1.8560000000000001</v>
      </c>
    </row>
    <row r="377" spans="3:7" x14ac:dyDescent="0.25">
      <c r="C377">
        <v>1.141</v>
      </c>
      <c r="D377">
        <v>1.04</v>
      </c>
      <c r="G377">
        <v>1.3480000000000001</v>
      </c>
    </row>
    <row r="378" spans="3:7" x14ac:dyDescent="0.25">
      <c r="C378">
        <v>1.1399999999999999</v>
      </c>
      <c r="D378">
        <v>1.0620000000000001</v>
      </c>
      <c r="G378">
        <v>1.0509999999999999</v>
      </c>
    </row>
    <row r="379" spans="3:7" x14ac:dyDescent="0.25">
      <c r="C379">
        <v>1.1379999999999999</v>
      </c>
      <c r="D379">
        <v>1.0469999999999999</v>
      </c>
      <c r="G379">
        <v>1.129</v>
      </c>
    </row>
    <row r="380" spans="3:7" x14ac:dyDescent="0.25">
      <c r="C380">
        <v>1.1379999999999999</v>
      </c>
      <c r="D380">
        <v>1.093</v>
      </c>
      <c r="G380">
        <v>1.409</v>
      </c>
    </row>
    <row r="381" spans="3:7" x14ac:dyDescent="0.25">
      <c r="C381">
        <v>1.137</v>
      </c>
      <c r="D381">
        <v>1.1839999999999999</v>
      </c>
      <c r="G381">
        <v>1.401</v>
      </c>
    </row>
    <row r="382" spans="3:7" x14ac:dyDescent="0.25">
      <c r="C382">
        <v>1.137</v>
      </c>
      <c r="D382">
        <v>1.018</v>
      </c>
      <c r="G382">
        <v>2.004</v>
      </c>
    </row>
    <row r="383" spans="3:7" x14ac:dyDescent="0.25">
      <c r="C383">
        <v>1.137</v>
      </c>
      <c r="D383">
        <v>1.036</v>
      </c>
      <c r="G383">
        <v>3.0019999999999998</v>
      </c>
    </row>
    <row r="384" spans="3:7" x14ac:dyDescent="0.25">
      <c r="C384">
        <v>1.137</v>
      </c>
      <c r="D384">
        <v>5.2720000000000002</v>
      </c>
      <c r="G384">
        <v>2.4</v>
      </c>
    </row>
    <row r="385" spans="3:7" x14ac:dyDescent="0.25">
      <c r="C385">
        <v>1.1359999999999999</v>
      </c>
      <c r="D385">
        <v>1.0609999999999999</v>
      </c>
      <c r="G385">
        <v>1.573</v>
      </c>
    </row>
    <row r="386" spans="3:7" x14ac:dyDescent="0.25">
      <c r="C386">
        <v>1.1359999999999999</v>
      </c>
      <c r="D386">
        <v>1.1180000000000001</v>
      </c>
      <c r="G386">
        <v>1.0209999999999999</v>
      </c>
    </row>
    <row r="387" spans="3:7" x14ac:dyDescent="0.25">
      <c r="C387">
        <v>1.135</v>
      </c>
      <c r="D387">
        <v>1.0960000000000001</v>
      </c>
      <c r="G387">
        <v>1.6319999999999999</v>
      </c>
    </row>
    <row r="388" spans="3:7" x14ac:dyDescent="0.25">
      <c r="C388">
        <v>1.129</v>
      </c>
      <c r="D388">
        <v>1.099</v>
      </c>
      <c r="G388">
        <v>2.1309999999999998</v>
      </c>
    </row>
    <row r="389" spans="3:7" x14ac:dyDescent="0.25">
      <c r="C389">
        <v>1.129</v>
      </c>
      <c r="D389">
        <v>1.0660000000000001</v>
      </c>
      <c r="G389">
        <v>1.244</v>
      </c>
    </row>
    <row r="390" spans="3:7" x14ac:dyDescent="0.25">
      <c r="C390">
        <v>1.1279999999999999</v>
      </c>
      <c r="D390">
        <v>1.159</v>
      </c>
      <c r="G390">
        <v>1.8280000000000001</v>
      </c>
    </row>
    <row r="391" spans="3:7" x14ac:dyDescent="0.25">
      <c r="C391">
        <v>1.1279999999999999</v>
      </c>
      <c r="D391">
        <v>1.1180000000000001</v>
      </c>
      <c r="G391">
        <v>2.452</v>
      </c>
    </row>
    <row r="392" spans="3:7" x14ac:dyDescent="0.25">
      <c r="C392">
        <v>1.127</v>
      </c>
      <c r="D392">
        <v>1.2310000000000001</v>
      </c>
      <c r="G392">
        <v>1.6890000000000001</v>
      </c>
    </row>
    <row r="393" spans="3:7" x14ac:dyDescent="0.25">
      <c r="C393">
        <v>1.127</v>
      </c>
      <c r="D393">
        <v>2.165</v>
      </c>
      <c r="G393">
        <v>1.266</v>
      </c>
    </row>
    <row r="394" spans="3:7" x14ac:dyDescent="0.25">
      <c r="C394">
        <v>1.1259999999999999</v>
      </c>
      <c r="D394">
        <v>1.6180000000000001</v>
      </c>
      <c r="G394">
        <v>1.3680000000000001</v>
      </c>
    </row>
    <row r="395" spans="3:7" x14ac:dyDescent="0.25">
      <c r="C395">
        <v>1.125</v>
      </c>
      <c r="D395">
        <v>1.0940000000000001</v>
      </c>
      <c r="G395">
        <v>1.464</v>
      </c>
    </row>
    <row r="396" spans="3:7" x14ac:dyDescent="0.25">
      <c r="C396">
        <v>1.1240000000000001</v>
      </c>
      <c r="D396">
        <v>1.3640000000000001</v>
      </c>
      <c r="G396">
        <v>1.1819999999999999</v>
      </c>
    </row>
    <row r="397" spans="3:7" x14ac:dyDescent="0.25">
      <c r="C397">
        <v>1.1240000000000001</v>
      </c>
      <c r="D397">
        <v>1.0980000000000001</v>
      </c>
      <c r="G397">
        <v>1.55</v>
      </c>
    </row>
    <row r="398" spans="3:7" x14ac:dyDescent="0.25">
      <c r="C398">
        <v>1.1240000000000001</v>
      </c>
      <c r="D398">
        <v>1.0309999999999999</v>
      </c>
      <c r="G398">
        <v>1.867</v>
      </c>
    </row>
    <row r="399" spans="3:7" x14ac:dyDescent="0.25">
      <c r="C399">
        <v>1.121</v>
      </c>
      <c r="D399">
        <v>1.0349999999999999</v>
      </c>
      <c r="G399">
        <v>1.369</v>
      </c>
    </row>
    <row r="400" spans="3:7" x14ac:dyDescent="0.25">
      <c r="C400">
        <v>1.1200000000000001</v>
      </c>
      <c r="D400">
        <v>2.117</v>
      </c>
      <c r="G400">
        <v>1.34</v>
      </c>
    </row>
    <row r="401" spans="3:7" x14ac:dyDescent="0.25">
      <c r="C401">
        <v>1.1200000000000001</v>
      </c>
      <c r="D401">
        <v>1.0229999999999999</v>
      </c>
      <c r="G401">
        <v>1.1140000000000001</v>
      </c>
    </row>
    <row r="402" spans="3:7" x14ac:dyDescent="0.25">
      <c r="C402">
        <v>1.119</v>
      </c>
      <c r="D402">
        <v>1.06</v>
      </c>
      <c r="G402">
        <v>1.1459999999999999</v>
      </c>
    </row>
    <row r="403" spans="3:7" x14ac:dyDescent="0.25">
      <c r="C403">
        <v>1.115</v>
      </c>
      <c r="D403">
        <v>1.079</v>
      </c>
      <c r="G403">
        <v>1.5860000000000001</v>
      </c>
    </row>
    <row r="404" spans="3:7" x14ac:dyDescent="0.25">
      <c r="C404">
        <v>1.113</v>
      </c>
      <c r="D404">
        <v>1.135</v>
      </c>
      <c r="G404">
        <v>1.504</v>
      </c>
    </row>
    <row r="405" spans="3:7" x14ac:dyDescent="0.25">
      <c r="C405">
        <v>1.113</v>
      </c>
      <c r="D405">
        <v>1.0349999999999999</v>
      </c>
      <c r="G405">
        <v>1.3520000000000001</v>
      </c>
    </row>
    <row r="406" spans="3:7" x14ac:dyDescent="0.25">
      <c r="C406">
        <v>1.1080000000000001</v>
      </c>
      <c r="D406">
        <v>1.0720000000000001</v>
      </c>
      <c r="G406">
        <v>1.7150000000000001</v>
      </c>
    </row>
    <row r="407" spans="3:7" x14ac:dyDescent="0.25">
      <c r="C407">
        <v>1.107</v>
      </c>
      <c r="D407">
        <v>1.0860000000000001</v>
      </c>
      <c r="G407">
        <v>1.042</v>
      </c>
    </row>
    <row r="408" spans="3:7" x14ac:dyDescent="0.25">
      <c r="C408">
        <v>1.1060000000000001</v>
      </c>
      <c r="D408">
        <v>1.1040000000000001</v>
      </c>
      <c r="G408">
        <v>1.036</v>
      </c>
    </row>
    <row r="409" spans="3:7" x14ac:dyDescent="0.25">
      <c r="C409">
        <v>1.105</v>
      </c>
      <c r="D409">
        <v>1.048</v>
      </c>
      <c r="G409">
        <v>1.095</v>
      </c>
    </row>
    <row r="410" spans="3:7" x14ac:dyDescent="0.25">
      <c r="C410">
        <v>1.1040000000000001</v>
      </c>
      <c r="D410">
        <v>1.022</v>
      </c>
      <c r="G410">
        <v>1.647</v>
      </c>
    </row>
    <row r="411" spans="3:7" x14ac:dyDescent="0.25">
      <c r="C411">
        <v>1.1040000000000001</v>
      </c>
      <c r="D411">
        <v>1.034</v>
      </c>
      <c r="G411">
        <v>1.7230000000000001</v>
      </c>
    </row>
    <row r="412" spans="3:7" x14ac:dyDescent="0.25">
      <c r="C412">
        <v>1.1040000000000001</v>
      </c>
      <c r="D412">
        <v>1.022</v>
      </c>
      <c r="G412">
        <v>1.1399999999999999</v>
      </c>
    </row>
    <row r="413" spans="3:7" x14ac:dyDescent="0.25">
      <c r="C413">
        <v>1.1020000000000001</v>
      </c>
      <c r="D413">
        <v>1.0489999999999999</v>
      </c>
      <c r="G413">
        <v>1.6359999999999999</v>
      </c>
    </row>
    <row r="414" spans="3:7" x14ac:dyDescent="0.25">
      <c r="C414">
        <v>1.1020000000000001</v>
      </c>
      <c r="D414">
        <v>1.081</v>
      </c>
      <c r="G414">
        <v>1.3819999999999999</v>
      </c>
    </row>
    <row r="415" spans="3:7" x14ac:dyDescent="0.25">
      <c r="C415">
        <v>1.101</v>
      </c>
      <c r="D415">
        <v>1.0149999999999999</v>
      </c>
      <c r="G415">
        <v>1.1839999999999999</v>
      </c>
    </row>
    <row r="416" spans="3:7" x14ac:dyDescent="0.25">
      <c r="C416">
        <v>1.0980000000000001</v>
      </c>
      <c r="D416">
        <v>1.0269999999999999</v>
      </c>
      <c r="G416">
        <v>1.3080000000000001</v>
      </c>
    </row>
    <row r="417" spans="3:7" x14ac:dyDescent="0.25">
      <c r="C417">
        <v>1.0980000000000001</v>
      </c>
      <c r="D417">
        <v>1.05</v>
      </c>
      <c r="G417">
        <v>1.091</v>
      </c>
    </row>
    <row r="418" spans="3:7" x14ac:dyDescent="0.25">
      <c r="C418">
        <v>1.0980000000000001</v>
      </c>
      <c r="D418">
        <v>1.2629999999999999</v>
      </c>
      <c r="G418">
        <v>1.2969999999999999</v>
      </c>
    </row>
    <row r="419" spans="3:7" x14ac:dyDescent="0.25">
      <c r="C419">
        <v>1.095</v>
      </c>
      <c r="D419">
        <v>1.052</v>
      </c>
      <c r="G419">
        <v>1.173</v>
      </c>
    </row>
    <row r="420" spans="3:7" x14ac:dyDescent="0.25">
      <c r="C420">
        <v>1.0940000000000001</v>
      </c>
      <c r="D420">
        <v>2.9590000000000001</v>
      </c>
      <c r="G420">
        <v>1.284</v>
      </c>
    </row>
    <row r="421" spans="3:7" x14ac:dyDescent="0.25">
      <c r="C421">
        <v>1.0940000000000001</v>
      </c>
      <c r="D421">
        <v>1.02</v>
      </c>
      <c r="G421">
        <v>1.212</v>
      </c>
    </row>
    <row r="422" spans="3:7" x14ac:dyDescent="0.25">
      <c r="C422">
        <v>1.093</v>
      </c>
      <c r="D422">
        <v>1.056</v>
      </c>
      <c r="G422">
        <v>1.3460000000000001</v>
      </c>
    </row>
    <row r="423" spans="3:7" x14ac:dyDescent="0.25">
      <c r="C423">
        <v>1.0920000000000001</v>
      </c>
      <c r="D423">
        <v>1.0329999999999999</v>
      </c>
      <c r="G423">
        <v>1.321</v>
      </c>
    </row>
    <row r="424" spans="3:7" x14ac:dyDescent="0.25">
      <c r="C424">
        <v>1.091</v>
      </c>
      <c r="D424">
        <v>1.0329999999999999</v>
      </c>
      <c r="G424">
        <v>1.1160000000000001</v>
      </c>
    </row>
    <row r="425" spans="3:7" x14ac:dyDescent="0.25">
      <c r="C425">
        <v>1.089</v>
      </c>
      <c r="D425">
        <v>1</v>
      </c>
      <c r="G425">
        <v>1.1100000000000001</v>
      </c>
    </row>
    <row r="426" spans="3:7" x14ac:dyDescent="0.25">
      <c r="C426">
        <v>1.089</v>
      </c>
      <c r="D426">
        <v>1.0309999999999999</v>
      </c>
      <c r="G426">
        <v>3.1</v>
      </c>
    </row>
    <row r="427" spans="3:7" x14ac:dyDescent="0.25">
      <c r="C427">
        <v>1.0860000000000001</v>
      </c>
      <c r="D427">
        <v>1.036</v>
      </c>
      <c r="G427">
        <v>1.079</v>
      </c>
    </row>
    <row r="428" spans="3:7" x14ac:dyDescent="0.25">
      <c r="C428">
        <v>1.0840000000000001</v>
      </c>
      <c r="D428">
        <v>1.0289999999999999</v>
      </c>
      <c r="G428">
        <v>1.4430000000000001</v>
      </c>
    </row>
    <row r="429" spans="3:7" x14ac:dyDescent="0.25">
      <c r="C429">
        <v>1.083</v>
      </c>
      <c r="D429">
        <v>1.0640000000000001</v>
      </c>
      <c r="G429">
        <v>1.052</v>
      </c>
    </row>
    <row r="430" spans="3:7" x14ac:dyDescent="0.25">
      <c r="C430">
        <v>1.083</v>
      </c>
      <c r="D430">
        <v>1.0569999999999999</v>
      </c>
      <c r="G430">
        <v>1.08</v>
      </c>
    </row>
    <row r="431" spans="3:7" x14ac:dyDescent="0.25">
      <c r="C431">
        <v>1.0820000000000001</v>
      </c>
      <c r="D431">
        <v>1.071</v>
      </c>
      <c r="G431">
        <v>1.484</v>
      </c>
    </row>
    <row r="432" spans="3:7" x14ac:dyDescent="0.25">
      <c r="C432">
        <v>1.081</v>
      </c>
      <c r="D432">
        <v>1.1419999999999999</v>
      </c>
      <c r="G432">
        <v>1.7070000000000001</v>
      </c>
    </row>
    <row r="433" spans="3:7" x14ac:dyDescent="0.25">
      <c r="C433">
        <v>1.081</v>
      </c>
      <c r="D433">
        <v>1.3120000000000001</v>
      </c>
      <c r="G433">
        <v>1.8220000000000001</v>
      </c>
    </row>
    <row r="434" spans="3:7" x14ac:dyDescent="0.25">
      <c r="C434">
        <v>1.08</v>
      </c>
      <c r="D434">
        <v>1.1299999999999999</v>
      </c>
      <c r="G434">
        <v>1.262</v>
      </c>
    </row>
    <row r="435" spans="3:7" x14ac:dyDescent="0.25">
      <c r="C435">
        <v>1.08</v>
      </c>
      <c r="D435">
        <v>1.0229999999999999</v>
      </c>
      <c r="G435">
        <v>3.266</v>
      </c>
    </row>
    <row r="436" spans="3:7" x14ac:dyDescent="0.25">
      <c r="C436">
        <v>1.0780000000000001</v>
      </c>
      <c r="D436">
        <v>1.054</v>
      </c>
      <c r="G436">
        <v>1.6259999999999999</v>
      </c>
    </row>
    <row r="437" spans="3:7" x14ac:dyDescent="0.25">
      <c r="C437">
        <v>1.077</v>
      </c>
      <c r="D437">
        <v>1.026</v>
      </c>
      <c r="G437">
        <v>1.9450000000000001</v>
      </c>
    </row>
    <row r="438" spans="3:7" x14ac:dyDescent="0.25">
      <c r="C438">
        <v>1.0760000000000001</v>
      </c>
      <c r="D438">
        <v>1.0249999999999999</v>
      </c>
      <c r="G438">
        <v>2.327</v>
      </c>
    </row>
    <row r="439" spans="3:7" x14ac:dyDescent="0.25">
      <c r="C439">
        <v>1.0760000000000001</v>
      </c>
      <c r="D439">
        <v>1.07</v>
      </c>
      <c r="G439">
        <v>1.4</v>
      </c>
    </row>
    <row r="440" spans="3:7" x14ac:dyDescent="0.25">
      <c r="C440">
        <v>1.0760000000000001</v>
      </c>
      <c r="D440">
        <v>1.0429999999999999</v>
      </c>
      <c r="G440">
        <v>1.653</v>
      </c>
    </row>
    <row r="441" spans="3:7" x14ac:dyDescent="0.25">
      <c r="C441">
        <v>1.075</v>
      </c>
      <c r="D441">
        <v>1.8520000000000001</v>
      </c>
      <c r="G441">
        <v>1.788</v>
      </c>
    </row>
    <row r="442" spans="3:7" x14ac:dyDescent="0.25">
      <c r="C442">
        <v>1.0720000000000001</v>
      </c>
      <c r="D442">
        <v>1.036</v>
      </c>
      <c r="G442">
        <v>1.657</v>
      </c>
    </row>
    <row r="443" spans="3:7" x14ac:dyDescent="0.25">
      <c r="C443">
        <v>1.071</v>
      </c>
      <c r="D443">
        <v>1.1339999999999999</v>
      </c>
      <c r="G443">
        <v>1.7669999999999999</v>
      </c>
    </row>
    <row r="444" spans="3:7" x14ac:dyDescent="0.25">
      <c r="C444">
        <v>1.071</v>
      </c>
      <c r="D444">
        <v>1.0469999999999999</v>
      </c>
      <c r="G444">
        <v>1.103</v>
      </c>
    </row>
    <row r="445" spans="3:7" x14ac:dyDescent="0.25">
      <c r="C445">
        <v>1.07</v>
      </c>
      <c r="D445">
        <v>1.1040000000000001</v>
      </c>
      <c r="G445">
        <v>1.181</v>
      </c>
    </row>
    <row r="446" spans="3:7" x14ac:dyDescent="0.25">
      <c r="C446">
        <v>1.07</v>
      </c>
      <c r="D446">
        <v>1.0229999999999999</v>
      </c>
      <c r="G446">
        <v>1.2070000000000001</v>
      </c>
    </row>
    <row r="447" spans="3:7" x14ac:dyDescent="0.25">
      <c r="C447">
        <v>1.069</v>
      </c>
      <c r="D447">
        <v>1.05</v>
      </c>
      <c r="G447">
        <v>1.8420000000000001</v>
      </c>
    </row>
    <row r="448" spans="3:7" x14ac:dyDescent="0.25">
      <c r="C448">
        <v>1.0669999999999999</v>
      </c>
      <c r="D448">
        <v>1.0900000000000001</v>
      </c>
      <c r="G448">
        <v>1.5840000000000001</v>
      </c>
    </row>
    <row r="449" spans="3:7" x14ac:dyDescent="0.25">
      <c r="C449">
        <v>1.0669999999999999</v>
      </c>
      <c r="D449">
        <v>1.052</v>
      </c>
      <c r="G449">
        <v>1.1890000000000001</v>
      </c>
    </row>
    <row r="450" spans="3:7" x14ac:dyDescent="0.25">
      <c r="C450">
        <v>1.0669999999999999</v>
      </c>
      <c r="D450">
        <v>1.0529999999999999</v>
      </c>
      <c r="G450">
        <v>2.2570000000000001</v>
      </c>
    </row>
    <row r="451" spans="3:7" x14ac:dyDescent="0.25">
      <c r="C451">
        <v>1.0649999999999999</v>
      </c>
      <c r="D451">
        <v>1.0580000000000001</v>
      </c>
      <c r="G451">
        <v>1.885</v>
      </c>
    </row>
    <row r="452" spans="3:7" x14ac:dyDescent="0.25">
      <c r="C452">
        <v>1.0649999999999999</v>
      </c>
      <c r="D452">
        <v>1.044</v>
      </c>
      <c r="G452">
        <v>1.9390000000000001</v>
      </c>
    </row>
    <row r="453" spans="3:7" x14ac:dyDescent="0.25">
      <c r="C453">
        <v>1.0649999999999999</v>
      </c>
      <c r="D453">
        <v>1.0489999999999999</v>
      </c>
      <c r="G453">
        <v>1.4810000000000001</v>
      </c>
    </row>
    <row r="454" spans="3:7" x14ac:dyDescent="0.25">
      <c r="C454">
        <v>1.0640000000000001</v>
      </c>
      <c r="D454">
        <v>1.129</v>
      </c>
      <c r="G454">
        <v>1.7470000000000001</v>
      </c>
    </row>
    <row r="455" spans="3:7" x14ac:dyDescent="0.25">
      <c r="C455">
        <v>1.0640000000000001</v>
      </c>
      <c r="D455">
        <v>1.07</v>
      </c>
      <c r="G455">
        <v>1.494</v>
      </c>
    </row>
    <row r="456" spans="3:7" x14ac:dyDescent="0.25">
      <c r="C456">
        <v>1.0640000000000001</v>
      </c>
      <c r="D456">
        <v>1.0580000000000001</v>
      </c>
      <c r="G456">
        <v>1.631</v>
      </c>
    </row>
    <row r="457" spans="3:7" x14ac:dyDescent="0.25">
      <c r="C457">
        <v>1.06</v>
      </c>
      <c r="D457">
        <v>1.119</v>
      </c>
      <c r="G457">
        <v>1.5860000000000001</v>
      </c>
    </row>
    <row r="458" spans="3:7" x14ac:dyDescent="0.25">
      <c r="C458">
        <v>1.06</v>
      </c>
      <c r="D458">
        <v>1.0189999999999999</v>
      </c>
      <c r="G458">
        <v>1.147</v>
      </c>
    </row>
    <row r="459" spans="3:7" x14ac:dyDescent="0.25">
      <c r="C459">
        <v>1.06</v>
      </c>
      <c r="D459">
        <v>1.0089999999999999</v>
      </c>
      <c r="G459">
        <v>1.736</v>
      </c>
    </row>
    <row r="460" spans="3:7" x14ac:dyDescent="0.25">
      <c r="C460">
        <v>1.06</v>
      </c>
      <c r="D460">
        <v>1.083</v>
      </c>
      <c r="G460">
        <v>1.0269999999999999</v>
      </c>
    </row>
    <row r="461" spans="3:7" x14ac:dyDescent="0.25">
      <c r="C461">
        <v>1.0569999999999999</v>
      </c>
      <c r="D461">
        <v>1.05</v>
      </c>
      <c r="G461">
        <v>1.3520000000000001</v>
      </c>
    </row>
    <row r="462" spans="3:7" x14ac:dyDescent="0.25">
      <c r="C462">
        <v>1.052</v>
      </c>
      <c r="D462">
        <v>1.056</v>
      </c>
      <c r="G462">
        <v>2.1080000000000001</v>
      </c>
    </row>
    <row r="463" spans="3:7" x14ac:dyDescent="0.25">
      <c r="C463">
        <v>1.052</v>
      </c>
      <c r="D463">
        <v>1.0389999999999999</v>
      </c>
      <c r="G463">
        <v>1.837</v>
      </c>
    </row>
    <row r="464" spans="3:7" x14ac:dyDescent="0.25">
      <c r="C464">
        <v>1.0509999999999999</v>
      </c>
      <c r="D464">
        <v>1.0680000000000001</v>
      </c>
      <c r="G464">
        <v>1.0980000000000001</v>
      </c>
    </row>
    <row r="465" spans="3:7" x14ac:dyDescent="0.25">
      <c r="C465">
        <v>1.05</v>
      </c>
      <c r="D465">
        <v>1.151</v>
      </c>
      <c r="G465">
        <v>1.1220000000000001</v>
      </c>
    </row>
    <row r="466" spans="3:7" x14ac:dyDescent="0.25">
      <c r="C466">
        <v>1.05</v>
      </c>
      <c r="D466">
        <v>1.0429999999999999</v>
      </c>
      <c r="G466">
        <v>1.48</v>
      </c>
    </row>
    <row r="467" spans="3:7" x14ac:dyDescent="0.25">
      <c r="C467">
        <v>1.0489999999999999</v>
      </c>
      <c r="D467">
        <v>1.0569999999999999</v>
      </c>
      <c r="G467">
        <v>1.228</v>
      </c>
    </row>
    <row r="468" spans="3:7" x14ac:dyDescent="0.25">
      <c r="C468">
        <v>1.0489999999999999</v>
      </c>
      <c r="D468">
        <v>1.014</v>
      </c>
      <c r="G468">
        <v>1.0640000000000001</v>
      </c>
    </row>
    <row r="469" spans="3:7" x14ac:dyDescent="0.25">
      <c r="C469">
        <v>1.048</v>
      </c>
      <c r="D469">
        <v>1.0309999999999999</v>
      </c>
      <c r="G469">
        <v>2.1520000000000001</v>
      </c>
    </row>
    <row r="470" spans="3:7" x14ac:dyDescent="0.25">
      <c r="C470">
        <v>1.0469999999999999</v>
      </c>
      <c r="D470">
        <v>1.0900000000000001</v>
      </c>
      <c r="G470">
        <v>1.1599999999999999</v>
      </c>
    </row>
    <row r="471" spans="3:7" x14ac:dyDescent="0.25">
      <c r="C471">
        <v>1.042</v>
      </c>
      <c r="D471">
        <v>1.0880000000000001</v>
      </c>
      <c r="G471">
        <v>1.246</v>
      </c>
    </row>
    <row r="472" spans="3:7" x14ac:dyDescent="0.25">
      <c r="C472">
        <v>1.0409999999999999</v>
      </c>
      <c r="D472">
        <v>2.4300000000000002</v>
      </c>
      <c r="G472">
        <v>1.756</v>
      </c>
    </row>
    <row r="473" spans="3:7" x14ac:dyDescent="0.25">
      <c r="C473">
        <v>1.036</v>
      </c>
      <c r="D473">
        <v>1.0620000000000001</v>
      </c>
      <c r="G473">
        <v>1.2090000000000001</v>
      </c>
    </row>
    <row r="474" spans="3:7" x14ac:dyDescent="0.25">
      <c r="C474">
        <v>1.032</v>
      </c>
      <c r="D474">
        <v>1.0349999999999999</v>
      </c>
      <c r="G474">
        <v>3.669</v>
      </c>
    </row>
    <row r="475" spans="3:7" x14ac:dyDescent="0.25">
      <c r="C475">
        <v>1.0309999999999999</v>
      </c>
      <c r="D475">
        <v>1.056</v>
      </c>
      <c r="G475">
        <v>1.742</v>
      </c>
    </row>
    <row r="476" spans="3:7" x14ac:dyDescent="0.25">
      <c r="C476">
        <v>1.0289999999999999</v>
      </c>
      <c r="D476">
        <v>1.0669999999999999</v>
      </c>
      <c r="G476">
        <v>1.208</v>
      </c>
    </row>
    <row r="477" spans="3:7" x14ac:dyDescent="0.25">
      <c r="C477">
        <v>1.0269999999999999</v>
      </c>
      <c r="D477">
        <v>1.0920000000000001</v>
      </c>
      <c r="G477">
        <v>2.335</v>
      </c>
    </row>
    <row r="478" spans="3:7" x14ac:dyDescent="0.25">
      <c r="C478">
        <v>1.0269999999999999</v>
      </c>
      <c r="D478">
        <v>1.02</v>
      </c>
      <c r="G478">
        <v>1.3</v>
      </c>
    </row>
    <row r="479" spans="3:7" x14ac:dyDescent="0.25">
      <c r="C479">
        <v>1.0229999999999999</v>
      </c>
      <c r="D479">
        <v>1.085</v>
      </c>
      <c r="G479">
        <v>3.13</v>
      </c>
    </row>
    <row r="480" spans="3:7" x14ac:dyDescent="0.25">
      <c r="C480">
        <v>1.006</v>
      </c>
      <c r="D480">
        <v>1.127</v>
      </c>
      <c r="G480">
        <v>1.4770000000000001</v>
      </c>
    </row>
    <row r="481" spans="3:7" x14ac:dyDescent="0.25">
      <c r="C481">
        <v>1.0049999999999999</v>
      </c>
      <c r="D481">
        <v>1.07</v>
      </c>
      <c r="G481">
        <v>1.296</v>
      </c>
    </row>
    <row r="482" spans="3:7" x14ac:dyDescent="0.25">
      <c r="C482">
        <v>1</v>
      </c>
      <c r="D482">
        <v>1.0609999999999999</v>
      </c>
      <c r="G482">
        <v>1.69</v>
      </c>
    </row>
    <row r="483" spans="3:7" x14ac:dyDescent="0.25">
      <c r="D483">
        <v>1.093</v>
      </c>
      <c r="G483">
        <v>1.232</v>
      </c>
    </row>
    <row r="484" spans="3:7" x14ac:dyDescent="0.25">
      <c r="D484">
        <v>1.044</v>
      </c>
      <c r="G484">
        <v>1.367</v>
      </c>
    </row>
    <row r="485" spans="3:7" x14ac:dyDescent="0.25">
      <c r="D485">
        <v>2.2530000000000001</v>
      </c>
      <c r="G485">
        <v>2.75</v>
      </c>
    </row>
    <row r="486" spans="3:7" x14ac:dyDescent="0.25">
      <c r="D486">
        <v>1.0720000000000001</v>
      </c>
      <c r="G486">
        <v>1.3149999999999999</v>
      </c>
    </row>
    <row r="487" spans="3:7" x14ac:dyDescent="0.25">
      <c r="D487">
        <v>1.2869999999999999</v>
      </c>
      <c r="G487">
        <v>1.667</v>
      </c>
    </row>
    <row r="488" spans="3:7" x14ac:dyDescent="0.25">
      <c r="D488">
        <v>1.1020000000000001</v>
      </c>
      <c r="G488">
        <v>1.087</v>
      </c>
    </row>
    <row r="489" spans="3:7" x14ac:dyDescent="0.25">
      <c r="D489">
        <v>1.073</v>
      </c>
      <c r="G489">
        <v>1.4970000000000001</v>
      </c>
    </row>
    <row r="490" spans="3:7" x14ac:dyDescent="0.25">
      <c r="D490">
        <v>1.022</v>
      </c>
      <c r="G490">
        <v>3.0579999999999998</v>
      </c>
    </row>
    <row r="491" spans="3:7" x14ac:dyDescent="0.25">
      <c r="D491">
        <v>1.0640000000000001</v>
      </c>
      <c r="G491">
        <v>2.6829999999999998</v>
      </c>
    </row>
    <row r="492" spans="3:7" x14ac:dyDescent="0.25">
      <c r="D492">
        <v>1.048</v>
      </c>
      <c r="G492">
        <v>1.45</v>
      </c>
    </row>
    <row r="493" spans="3:7" x14ac:dyDescent="0.25">
      <c r="D493">
        <v>1.0620000000000001</v>
      </c>
    </row>
    <row r="494" spans="3:7" x14ac:dyDescent="0.25">
      <c r="D494">
        <v>1.0529999999999999</v>
      </c>
    </row>
    <row r="495" spans="3:7" x14ac:dyDescent="0.25">
      <c r="D495">
        <v>1.0429999999999999</v>
      </c>
    </row>
    <row r="496" spans="3:7" x14ac:dyDescent="0.25">
      <c r="D496">
        <v>1.0449999999999999</v>
      </c>
    </row>
    <row r="497" spans="4:4" x14ac:dyDescent="0.25">
      <c r="D497">
        <v>1.123</v>
      </c>
    </row>
    <row r="498" spans="4:4" x14ac:dyDescent="0.25">
      <c r="D498">
        <v>1.4550000000000001</v>
      </c>
    </row>
    <row r="499" spans="4:4" x14ac:dyDescent="0.25">
      <c r="D499">
        <v>1.0760000000000001</v>
      </c>
    </row>
    <row r="500" spans="4:4" x14ac:dyDescent="0.25">
      <c r="D500">
        <v>1.1240000000000001</v>
      </c>
    </row>
    <row r="501" spans="4:4" x14ac:dyDescent="0.25">
      <c r="D501">
        <v>1.0629999999999999</v>
      </c>
    </row>
    <row r="502" spans="4:4" x14ac:dyDescent="0.25">
      <c r="D502">
        <v>2.9060000000000001</v>
      </c>
    </row>
    <row r="503" spans="4:4" x14ac:dyDescent="0.25">
      <c r="D503">
        <v>2.3519999999999999</v>
      </c>
    </row>
    <row r="504" spans="4:4" x14ac:dyDescent="0.25">
      <c r="D504">
        <v>1.83</v>
      </c>
    </row>
    <row r="505" spans="4:4" x14ac:dyDescent="0.25">
      <c r="D505">
        <v>1.105</v>
      </c>
    </row>
    <row r="506" spans="4:4" x14ac:dyDescent="0.25">
      <c r="D506">
        <v>2.4239999999999999</v>
      </c>
    </row>
    <row r="507" spans="4:4" x14ac:dyDescent="0.25">
      <c r="D507">
        <v>1.113</v>
      </c>
    </row>
    <row r="508" spans="4:4" x14ac:dyDescent="0.25">
      <c r="D508">
        <v>1.0189999999999999</v>
      </c>
    </row>
    <row r="509" spans="4:4" x14ac:dyDescent="0.25">
      <c r="D509">
        <v>1.6479999999999999</v>
      </c>
    </row>
    <row r="510" spans="4:4" x14ac:dyDescent="0.25">
      <c r="D510">
        <v>1.1379999999999999</v>
      </c>
    </row>
    <row r="511" spans="4:4" x14ac:dyDescent="0.25">
      <c r="D511">
        <v>1.109</v>
      </c>
    </row>
    <row r="512" spans="4:4" x14ac:dyDescent="0.25">
      <c r="D512">
        <v>1.0760000000000001</v>
      </c>
    </row>
    <row r="513" spans="4:4" x14ac:dyDescent="0.25">
      <c r="D513">
        <v>1.0269999999999999</v>
      </c>
    </row>
    <row r="514" spans="4:4" x14ac:dyDescent="0.25">
      <c r="D514">
        <v>2.0499999999999998</v>
      </c>
    </row>
    <row r="515" spans="4:4" x14ac:dyDescent="0.25">
      <c r="D515">
        <v>1.056</v>
      </c>
    </row>
    <row r="516" spans="4:4" x14ac:dyDescent="0.25">
      <c r="D516">
        <v>1.0369999999999999</v>
      </c>
    </row>
    <row r="517" spans="4:4" x14ac:dyDescent="0.25">
      <c r="D517">
        <v>1.054</v>
      </c>
    </row>
    <row r="518" spans="4:4" x14ac:dyDescent="0.25">
      <c r="D518">
        <v>1.0609999999999999</v>
      </c>
    </row>
    <row r="519" spans="4:4" x14ac:dyDescent="0.25">
      <c r="D519">
        <v>1.2629999999999999</v>
      </c>
    </row>
    <row r="520" spans="4:4" x14ac:dyDescent="0.25">
      <c r="D520">
        <v>1.159</v>
      </c>
    </row>
    <row r="521" spans="4:4" x14ac:dyDescent="0.25">
      <c r="D521">
        <v>1.194</v>
      </c>
    </row>
    <row r="522" spans="4:4" x14ac:dyDescent="0.25">
      <c r="D522">
        <v>1.145</v>
      </c>
    </row>
    <row r="523" spans="4:4" x14ac:dyDescent="0.25">
      <c r="D523">
        <v>1.0429999999999999</v>
      </c>
    </row>
    <row r="524" spans="4:4" x14ac:dyDescent="0.25">
      <c r="D524">
        <v>1.02</v>
      </c>
    </row>
    <row r="525" spans="4:4" x14ac:dyDescent="0.25">
      <c r="D525">
        <v>1.0169999999999999</v>
      </c>
    </row>
    <row r="526" spans="4:4" x14ac:dyDescent="0.25">
      <c r="D526">
        <v>1.054</v>
      </c>
    </row>
    <row r="527" spans="4:4" x14ac:dyDescent="0.25">
      <c r="D527">
        <v>1.0209999999999999</v>
      </c>
    </row>
    <row r="528" spans="4:4" x14ac:dyDescent="0.25">
      <c r="D528">
        <v>1.083</v>
      </c>
    </row>
    <row r="529" spans="4:4" x14ac:dyDescent="0.25">
      <c r="D529">
        <v>1.101</v>
      </c>
    </row>
    <row r="530" spans="4:4" x14ac:dyDescent="0.25">
      <c r="D530">
        <v>1.151</v>
      </c>
    </row>
    <row r="531" spans="4:4" x14ac:dyDescent="0.25">
      <c r="D531">
        <v>1.052</v>
      </c>
    </row>
    <row r="532" spans="4:4" x14ac:dyDescent="0.25">
      <c r="D532">
        <v>1.05</v>
      </c>
    </row>
    <row r="533" spans="4:4" x14ac:dyDescent="0.25">
      <c r="D533">
        <v>1.0089999999999999</v>
      </c>
    </row>
    <row r="534" spans="4:4" x14ac:dyDescent="0.25">
      <c r="D534">
        <v>1.1080000000000001</v>
      </c>
    </row>
    <row r="535" spans="4:4" x14ac:dyDescent="0.25">
      <c r="D535">
        <v>1.091</v>
      </c>
    </row>
    <row r="536" spans="4:4" x14ac:dyDescent="0.25">
      <c r="D536">
        <v>1.056</v>
      </c>
    </row>
    <row r="537" spans="4:4" x14ac:dyDescent="0.25">
      <c r="D537">
        <v>1.04</v>
      </c>
    </row>
    <row r="538" spans="4:4" x14ac:dyDescent="0.25">
      <c r="D538">
        <v>1.014</v>
      </c>
    </row>
    <row r="539" spans="4:4" x14ac:dyDescent="0.25">
      <c r="D539">
        <v>1.022</v>
      </c>
    </row>
    <row r="540" spans="4:4" x14ac:dyDescent="0.25">
      <c r="D540">
        <v>1.056</v>
      </c>
    </row>
    <row r="541" spans="4:4" x14ac:dyDescent="0.25">
      <c r="D541">
        <v>1.0009999999999999</v>
      </c>
    </row>
    <row r="542" spans="4:4" x14ac:dyDescent="0.25">
      <c r="D542">
        <v>1.08</v>
      </c>
    </row>
    <row r="543" spans="4:4" x14ac:dyDescent="0.25">
      <c r="D543">
        <v>1.0469999999999999</v>
      </c>
    </row>
    <row r="544" spans="4:4" x14ac:dyDescent="0.25">
      <c r="D544">
        <v>1.0469999999999999</v>
      </c>
    </row>
    <row r="545" spans="4:4" x14ac:dyDescent="0.25">
      <c r="D545">
        <v>1.0629999999999999</v>
      </c>
    </row>
    <row r="546" spans="4:4" x14ac:dyDescent="0.25">
      <c r="D546">
        <v>1.2090000000000001</v>
      </c>
    </row>
    <row r="547" spans="4:4" x14ac:dyDescent="0.25">
      <c r="D547">
        <v>1.028</v>
      </c>
    </row>
    <row r="548" spans="4:4" x14ac:dyDescent="0.25">
      <c r="D548">
        <v>1.095</v>
      </c>
    </row>
    <row r="549" spans="4:4" x14ac:dyDescent="0.25">
      <c r="D549">
        <v>1.036</v>
      </c>
    </row>
    <row r="550" spans="4:4" x14ac:dyDescent="0.25">
      <c r="D550">
        <v>1.0289999999999999</v>
      </c>
    </row>
    <row r="551" spans="4:4" x14ac:dyDescent="0.25">
      <c r="D551">
        <v>1.0609999999999999</v>
      </c>
    </row>
    <row r="552" spans="4:4" x14ac:dyDescent="0.25">
      <c r="D552">
        <v>1.149</v>
      </c>
    </row>
    <row r="553" spans="4:4" x14ac:dyDescent="0.25">
      <c r="D553">
        <v>1.0629999999999999</v>
      </c>
    </row>
    <row r="554" spans="4:4" x14ac:dyDescent="0.25">
      <c r="D554">
        <v>1.0620000000000001</v>
      </c>
    </row>
    <row r="555" spans="4:4" x14ac:dyDescent="0.25">
      <c r="D555">
        <v>1.1519999999999999</v>
      </c>
    </row>
    <row r="556" spans="4:4" x14ac:dyDescent="0.25">
      <c r="D556">
        <v>1.018</v>
      </c>
    </row>
    <row r="557" spans="4:4" x14ac:dyDescent="0.25">
      <c r="D557">
        <v>1.1140000000000001</v>
      </c>
    </row>
    <row r="558" spans="4:4" x14ac:dyDescent="0.25">
      <c r="D558">
        <v>1.099</v>
      </c>
    </row>
    <row r="559" spans="4:4" x14ac:dyDescent="0.25">
      <c r="D559">
        <v>1.0549999999999999</v>
      </c>
    </row>
    <row r="560" spans="4:4" x14ac:dyDescent="0.25">
      <c r="D560">
        <v>1.093</v>
      </c>
    </row>
    <row r="561" spans="4:4" x14ac:dyDescent="0.25">
      <c r="D561">
        <v>1.081</v>
      </c>
    </row>
    <row r="562" spans="4:4" x14ac:dyDescent="0.25">
      <c r="D562">
        <v>1.1659999999999999</v>
      </c>
    </row>
    <row r="563" spans="4:4" x14ac:dyDescent="0.25">
      <c r="D563">
        <v>1.0760000000000001</v>
      </c>
    </row>
    <row r="564" spans="4:4" x14ac:dyDescent="0.25">
      <c r="D564">
        <v>1.07</v>
      </c>
    </row>
    <row r="565" spans="4:4" x14ac:dyDescent="0.25">
      <c r="D565">
        <v>1.071</v>
      </c>
    </row>
    <row r="566" spans="4:4" x14ac:dyDescent="0.25">
      <c r="D566">
        <v>1.5509999999999999</v>
      </c>
    </row>
    <row r="567" spans="4:4" x14ac:dyDescent="0.25">
      <c r="D567">
        <v>1.087</v>
      </c>
    </row>
    <row r="568" spans="4:4" x14ac:dyDescent="0.25">
      <c r="D568">
        <v>1.018</v>
      </c>
    </row>
    <row r="569" spans="4:4" x14ac:dyDescent="0.25">
      <c r="D569">
        <v>1.264</v>
      </c>
    </row>
    <row r="570" spans="4:4" x14ac:dyDescent="0.25">
      <c r="D570">
        <v>1.143</v>
      </c>
    </row>
    <row r="571" spans="4:4" x14ac:dyDescent="0.25">
      <c r="D571">
        <v>1.0049999999999999</v>
      </c>
    </row>
    <row r="572" spans="4:4" x14ac:dyDescent="0.25">
      <c r="D572">
        <v>1.048</v>
      </c>
    </row>
    <row r="573" spans="4:4" x14ac:dyDescent="0.25">
      <c r="D573">
        <v>1.0589999999999999</v>
      </c>
    </row>
    <row r="574" spans="4:4" x14ac:dyDescent="0.25">
      <c r="D574">
        <v>1.085</v>
      </c>
    </row>
    <row r="575" spans="4:4" x14ac:dyDescent="0.25">
      <c r="D575">
        <v>1.06</v>
      </c>
    </row>
    <row r="576" spans="4:4" x14ac:dyDescent="0.25">
      <c r="D576">
        <v>1.145</v>
      </c>
    </row>
    <row r="577" spans="4:4" x14ac:dyDescent="0.25">
      <c r="D577">
        <v>1.853</v>
      </c>
    </row>
    <row r="578" spans="4:4" x14ac:dyDescent="0.25">
      <c r="D578">
        <v>1.081</v>
      </c>
    </row>
    <row r="579" spans="4:4" x14ac:dyDescent="0.25">
      <c r="D579">
        <v>1.054</v>
      </c>
    </row>
    <row r="580" spans="4:4" x14ac:dyDescent="0.25">
      <c r="D580">
        <v>1.2370000000000001</v>
      </c>
    </row>
    <row r="581" spans="4:4" x14ac:dyDescent="0.25">
      <c r="D581">
        <v>1.0469999999999999</v>
      </c>
    </row>
    <row r="582" spans="4:4" x14ac:dyDescent="0.25">
      <c r="D582">
        <v>1.093</v>
      </c>
    </row>
    <row r="583" spans="4:4" x14ac:dyDescent="0.25">
      <c r="D583">
        <v>1.0920000000000001</v>
      </c>
    </row>
    <row r="584" spans="4:4" x14ac:dyDescent="0.25">
      <c r="D584">
        <v>1.081</v>
      </c>
    </row>
    <row r="585" spans="4:4" x14ac:dyDescent="0.25">
      <c r="D585">
        <v>1.0409999999999999</v>
      </c>
    </row>
    <row r="586" spans="4:4" x14ac:dyDescent="0.25">
      <c r="D586">
        <v>1.137</v>
      </c>
    </row>
    <row r="587" spans="4:4" x14ac:dyDescent="0.25">
      <c r="D587">
        <v>1.0449999999999999</v>
      </c>
    </row>
    <row r="588" spans="4:4" x14ac:dyDescent="0.25">
      <c r="D588">
        <v>1.083</v>
      </c>
    </row>
    <row r="589" spans="4:4" x14ac:dyDescent="0.25">
      <c r="D589">
        <v>1.0960000000000001</v>
      </c>
    </row>
    <row r="590" spans="4:4" x14ac:dyDescent="0.25">
      <c r="D590">
        <v>1.0609999999999999</v>
      </c>
    </row>
    <row r="591" spans="4:4" x14ac:dyDescent="0.25">
      <c r="D591">
        <v>1.0329999999999999</v>
      </c>
    </row>
    <row r="592" spans="4:4" x14ac:dyDescent="0.25">
      <c r="D592">
        <v>1.02</v>
      </c>
    </row>
    <row r="593" spans="4:4" x14ac:dyDescent="0.25">
      <c r="D593">
        <v>1.0209999999999999</v>
      </c>
    </row>
    <row r="594" spans="4:4" x14ac:dyDescent="0.25">
      <c r="D594">
        <v>1.036</v>
      </c>
    </row>
    <row r="595" spans="4:4" x14ac:dyDescent="0.25">
      <c r="D595">
        <v>1.052</v>
      </c>
    </row>
    <row r="596" spans="4:4" x14ac:dyDescent="0.25">
      <c r="D596">
        <v>1.639</v>
      </c>
    </row>
    <row r="597" spans="4:4" x14ac:dyDescent="0.25">
      <c r="D597">
        <v>1.054</v>
      </c>
    </row>
    <row r="598" spans="4:4" x14ac:dyDescent="0.25">
      <c r="D598">
        <v>1.1180000000000001</v>
      </c>
    </row>
    <row r="599" spans="4:4" x14ac:dyDescent="0.25">
      <c r="D599">
        <v>1.02</v>
      </c>
    </row>
    <row r="600" spans="4:4" x14ac:dyDescent="0.25">
      <c r="D600">
        <v>1.046</v>
      </c>
    </row>
    <row r="601" spans="4:4" x14ac:dyDescent="0.25">
      <c r="D601">
        <v>1.133</v>
      </c>
    </row>
    <row r="602" spans="4:4" x14ac:dyDescent="0.25">
      <c r="D602">
        <v>1.034</v>
      </c>
    </row>
    <row r="603" spans="4:4" x14ac:dyDescent="0.25">
      <c r="D603">
        <v>1.077</v>
      </c>
    </row>
    <row r="604" spans="4:4" x14ac:dyDescent="0.25">
      <c r="D604">
        <v>1.222</v>
      </c>
    </row>
    <row r="605" spans="4:4" x14ac:dyDescent="0.25">
      <c r="D605">
        <v>1.095</v>
      </c>
    </row>
    <row r="606" spans="4:4" x14ac:dyDescent="0.25">
      <c r="D606">
        <v>1.0920000000000001</v>
      </c>
    </row>
    <row r="607" spans="4:4" x14ac:dyDescent="0.25">
      <c r="D607">
        <v>1.024</v>
      </c>
    </row>
    <row r="608" spans="4:4" x14ac:dyDescent="0.25">
      <c r="D608">
        <v>1.0389999999999999</v>
      </c>
    </row>
    <row r="609" spans="4:4" x14ac:dyDescent="0.25">
      <c r="D609">
        <v>1.0920000000000001</v>
      </c>
    </row>
    <row r="610" spans="4:4" x14ac:dyDescent="0.25">
      <c r="D610">
        <v>1.0349999999999999</v>
      </c>
    </row>
    <row r="611" spans="4:4" x14ac:dyDescent="0.25">
      <c r="D611">
        <v>1.5229999999999999</v>
      </c>
    </row>
    <row r="612" spans="4:4" x14ac:dyDescent="0.25">
      <c r="D612">
        <v>2.3450000000000002</v>
      </c>
    </row>
    <row r="613" spans="4:4" x14ac:dyDescent="0.25">
      <c r="D613">
        <v>2.2530000000000001</v>
      </c>
    </row>
    <row r="614" spans="4:4" x14ac:dyDescent="0.25">
      <c r="D614">
        <v>2.214</v>
      </c>
    </row>
    <row r="615" spans="4:4" x14ac:dyDescent="0.25">
      <c r="D615">
        <v>3.1240000000000001</v>
      </c>
    </row>
    <row r="616" spans="4:4" x14ac:dyDescent="0.25">
      <c r="D616">
        <v>1.579</v>
      </c>
    </row>
    <row r="617" spans="4:4" x14ac:dyDescent="0.25">
      <c r="D617">
        <v>1.0549999999999999</v>
      </c>
    </row>
    <row r="618" spans="4:4" x14ac:dyDescent="0.25">
      <c r="D618">
        <v>1.03</v>
      </c>
    </row>
    <row r="619" spans="4:4" x14ac:dyDescent="0.25">
      <c r="D619">
        <v>1.1639999999999999</v>
      </c>
    </row>
    <row r="620" spans="4:4" x14ac:dyDescent="0.25">
      <c r="D620">
        <v>1.071</v>
      </c>
    </row>
    <row r="621" spans="4:4" x14ac:dyDescent="0.25">
      <c r="D621">
        <v>1.117</v>
      </c>
    </row>
    <row r="622" spans="4:4" x14ac:dyDescent="0.25">
      <c r="D622">
        <v>1.2509999999999999</v>
      </c>
    </row>
    <row r="623" spans="4:4" x14ac:dyDescent="0.25">
      <c r="D623">
        <v>1.042</v>
      </c>
    </row>
    <row r="624" spans="4:4" x14ac:dyDescent="0.25">
      <c r="D624">
        <v>1.0229999999999999</v>
      </c>
    </row>
    <row r="625" spans="4:4" x14ac:dyDescent="0.25">
      <c r="D625">
        <v>1.0349999999999999</v>
      </c>
    </row>
    <row r="626" spans="4:4" x14ac:dyDescent="0.25">
      <c r="D626">
        <v>1.0620000000000001</v>
      </c>
    </row>
    <row r="627" spans="4:4" x14ac:dyDescent="0.25">
      <c r="D627">
        <v>1.0900000000000001</v>
      </c>
    </row>
    <row r="628" spans="4:4" x14ac:dyDescent="0.25">
      <c r="D628">
        <v>1.1639999999999999</v>
      </c>
    </row>
    <row r="629" spans="4:4" x14ac:dyDescent="0.25">
      <c r="D629">
        <v>1.0369999999999999</v>
      </c>
    </row>
    <row r="630" spans="4:4" x14ac:dyDescent="0.25">
      <c r="D630">
        <v>1.034</v>
      </c>
    </row>
    <row r="631" spans="4:4" x14ac:dyDescent="0.25">
      <c r="D631">
        <v>1.0640000000000001</v>
      </c>
    </row>
    <row r="632" spans="4:4" x14ac:dyDescent="0.25">
      <c r="D632">
        <v>1.115</v>
      </c>
    </row>
    <row r="633" spans="4:4" x14ac:dyDescent="0.25">
      <c r="D633">
        <v>1.0760000000000001</v>
      </c>
    </row>
    <row r="634" spans="4:4" x14ac:dyDescent="0.25">
      <c r="D634">
        <v>1.0249999999999999</v>
      </c>
    </row>
    <row r="635" spans="4:4" x14ac:dyDescent="0.25">
      <c r="D635">
        <v>1.0920000000000001</v>
      </c>
    </row>
    <row r="636" spans="4:4" x14ac:dyDescent="0.25">
      <c r="D636">
        <v>1.071</v>
      </c>
    </row>
    <row r="637" spans="4:4" x14ac:dyDescent="0.25">
      <c r="D637">
        <v>1.1299999999999999</v>
      </c>
    </row>
    <row r="638" spans="4:4" x14ac:dyDescent="0.25">
      <c r="D638">
        <v>1.0780000000000001</v>
      </c>
    </row>
    <row r="639" spans="4:4" x14ac:dyDescent="0.25">
      <c r="D639">
        <v>1.038</v>
      </c>
    </row>
    <row r="640" spans="4:4" x14ac:dyDescent="0.25">
      <c r="D640">
        <v>1.127</v>
      </c>
    </row>
    <row r="641" spans="4:4" x14ac:dyDescent="0.25">
      <c r="D641">
        <v>1.127</v>
      </c>
    </row>
    <row r="642" spans="4:4" x14ac:dyDescent="0.25">
      <c r="D642">
        <v>1.042</v>
      </c>
    </row>
    <row r="643" spans="4:4" x14ac:dyDescent="0.25">
      <c r="D643">
        <v>1.034</v>
      </c>
    </row>
    <row r="644" spans="4:4" x14ac:dyDescent="0.25">
      <c r="D644">
        <v>1.02</v>
      </c>
    </row>
    <row r="645" spans="4:4" x14ac:dyDescent="0.25">
      <c r="D645">
        <v>1.0660000000000001</v>
      </c>
    </row>
    <row r="646" spans="4:4" x14ac:dyDescent="0.25">
      <c r="D646">
        <v>1.014</v>
      </c>
    </row>
    <row r="647" spans="4:4" x14ac:dyDescent="0.25">
      <c r="D647">
        <v>1.077</v>
      </c>
    </row>
    <row r="648" spans="4:4" x14ac:dyDescent="0.25">
      <c r="D648">
        <v>1.0069999999999999</v>
      </c>
    </row>
    <row r="649" spans="4:4" x14ac:dyDescent="0.25">
      <c r="D649">
        <v>1.03</v>
      </c>
    </row>
    <row r="650" spans="4:4" x14ac:dyDescent="0.25">
      <c r="D650">
        <v>1.0409999999999999</v>
      </c>
    </row>
    <row r="651" spans="4:4" x14ac:dyDescent="0.25">
      <c r="D651">
        <v>1.121</v>
      </c>
    </row>
    <row r="652" spans="4:4" x14ac:dyDescent="0.25">
      <c r="D652">
        <v>1.054</v>
      </c>
    </row>
    <row r="653" spans="4:4" x14ac:dyDescent="0.25">
      <c r="D653">
        <v>1.032</v>
      </c>
    </row>
    <row r="654" spans="4:4" x14ac:dyDescent="0.25">
      <c r="D654">
        <v>1.0740000000000001</v>
      </c>
    </row>
    <row r="655" spans="4:4" x14ac:dyDescent="0.25">
      <c r="D655">
        <v>1.054</v>
      </c>
    </row>
    <row r="656" spans="4:4" x14ac:dyDescent="0.25">
      <c r="D656">
        <v>1.0589999999999999</v>
      </c>
    </row>
    <row r="657" spans="4:4" x14ac:dyDescent="0.25">
      <c r="D657">
        <v>1.0509999999999999</v>
      </c>
    </row>
    <row r="658" spans="4:4" x14ac:dyDescent="0.25">
      <c r="D658">
        <v>1.115</v>
      </c>
    </row>
    <row r="659" spans="4:4" x14ac:dyDescent="0.25">
      <c r="D659">
        <v>1.1120000000000001</v>
      </c>
    </row>
    <row r="660" spans="4:4" x14ac:dyDescent="0.25">
      <c r="D660">
        <v>1.046</v>
      </c>
    </row>
    <row r="661" spans="4:4" x14ac:dyDescent="0.25">
      <c r="D661">
        <v>1.0149999999999999</v>
      </c>
    </row>
    <row r="662" spans="4:4" x14ac:dyDescent="0.25">
      <c r="D662">
        <v>1.0289999999999999</v>
      </c>
    </row>
    <row r="663" spans="4:4" x14ac:dyDescent="0.25">
      <c r="D663">
        <v>1.0429999999999999</v>
      </c>
    </row>
    <row r="664" spans="4:4" x14ac:dyDescent="0.25">
      <c r="D664">
        <v>1.5680000000000001</v>
      </c>
    </row>
    <row r="665" spans="4:4" x14ac:dyDescent="0.25">
      <c r="D665">
        <v>1.05</v>
      </c>
    </row>
    <row r="666" spans="4:4" x14ac:dyDescent="0.25">
      <c r="D666">
        <v>1.05</v>
      </c>
    </row>
    <row r="667" spans="4:4" x14ac:dyDescent="0.25">
      <c r="D667">
        <v>1.0309999999999999</v>
      </c>
    </row>
    <row r="668" spans="4:4" x14ac:dyDescent="0.25">
      <c r="D668">
        <v>1.1220000000000001</v>
      </c>
    </row>
    <row r="669" spans="4:4" x14ac:dyDescent="0.25">
      <c r="D669">
        <v>1.028</v>
      </c>
    </row>
    <row r="670" spans="4:4" x14ac:dyDescent="0.25">
      <c r="D670">
        <v>1.0609999999999999</v>
      </c>
    </row>
    <row r="671" spans="4:4" x14ac:dyDescent="0.25">
      <c r="D671">
        <v>1.071</v>
      </c>
    </row>
    <row r="672" spans="4:4" x14ac:dyDescent="0.25">
      <c r="D672">
        <v>1.0720000000000001</v>
      </c>
    </row>
    <row r="673" spans="4:4" x14ac:dyDescent="0.25">
      <c r="D673">
        <v>1.034</v>
      </c>
    </row>
    <row r="674" spans="4:4" x14ac:dyDescent="0.25">
      <c r="D674">
        <v>1.1060000000000001</v>
      </c>
    </row>
    <row r="675" spans="4:4" x14ac:dyDescent="0.25">
      <c r="D675">
        <v>1.0649999999999999</v>
      </c>
    </row>
    <row r="676" spans="4:4" x14ac:dyDescent="0.25">
      <c r="D676">
        <v>1.012</v>
      </c>
    </row>
    <row r="677" spans="4:4" x14ac:dyDescent="0.25">
      <c r="D677">
        <v>1.0529999999999999</v>
      </c>
    </row>
    <row r="678" spans="4:4" x14ac:dyDescent="0.25">
      <c r="D678">
        <v>1.0389999999999999</v>
      </c>
    </row>
    <row r="679" spans="4:4" x14ac:dyDescent="0.25">
      <c r="D679">
        <v>1.02</v>
      </c>
    </row>
    <row r="680" spans="4:4" x14ac:dyDescent="0.25">
      <c r="D680">
        <v>1.073</v>
      </c>
    </row>
    <row r="681" spans="4:4" x14ac:dyDescent="0.25">
      <c r="D681">
        <v>1.0229999999999999</v>
      </c>
    </row>
    <row r="682" spans="4:4" x14ac:dyDescent="0.25">
      <c r="D682">
        <v>1.01</v>
      </c>
    </row>
    <row r="683" spans="4:4" x14ac:dyDescent="0.25">
      <c r="D683">
        <v>1.1000000000000001</v>
      </c>
    </row>
    <row r="684" spans="4:4" x14ac:dyDescent="0.25">
      <c r="D684">
        <v>1.0680000000000001</v>
      </c>
    </row>
    <row r="685" spans="4:4" x14ac:dyDescent="0.25">
      <c r="D685">
        <v>1.0680000000000001</v>
      </c>
    </row>
    <row r="686" spans="4:4" x14ac:dyDescent="0.25">
      <c r="D686">
        <v>3.9809999999999999</v>
      </c>
    </row>
    <row r="687" spans="4:4" x14ac:dyDescent="0.25">
      <c r="D687">
        <v>1.0720000000000001</v>
      </c>
    </row>
    <row r="688" spans="4:4" x14ac:dyDescent="0.25">
      <c r="D688">
        <v>1.0349999999999999</v>
      </c>
    </row>
    <row r="689" spans="4:4" x14ac:dyDescent="0.25">
      <c r="D689">
        <v>1.0529999999999999</v>
      </c>
    </row>
    <row r="690" spans="4:4" x14ac:dyDescent="0.25">
      <c r="D690">
        <v>1.0740000000000001</v>
      </c>
    </row>
    <row r="691" spans="4:4" x14ac:dyDescent="0.25">
      <c r="D691">
        <v>1.034</v>
      </c>
    </row>
    <row r="692" spans="4:4" x14ac:dyDescent="0.25">
      <c r="D692">
        <v>1.0069999999999999</v>
      </c>
    </row>
    <row r="693" spans="4:4" x14ac:dyDescent="0.25">
      <c r="D693">
        <v>1.0329999999999999</v>
      </c>
    </row>
    <row r="694" spans="4:4" x14ac:dyDescent="0.25">
      <c r="D694">
        <v>1.151</v>
      </c>
    </row>
    <row r="695" spans="4:4" x14ac:dyDescent="0.25">
      <c r="D695">
        <v>1.0880000000000001</v>
      </c>
    </row>
    <row r="696" spans="4:4" x14ac:dyDescent="0.25">
      <c r="D696">
        <v>1.0860000000000001</v>
      </c>
    </row>
    <row r="697" spans="4:4" x14ac:dyDescent="0.25">
      <c r="D697">
        <v>1.0660000000000001</v>
      </c>
    </row>
    <row r="698" spans="4:4" x14ac:dyDescent="0.25">
      <c r="D698">
        <v>1.1870000000000001</v>
      </c>
    </row>
    <row r="699" spans="4:4" x14ac:dyDescent="0.25">
      <c r="D699">
        <v>1.052</v>
      </c>
    </row>
    <row r="700" spans="4:4" x14ac:dyDescent="0.25">
      <c r="D700">
        <v>1.083</v>
      </c>
    </row>
    <row r="701" spans="4:4" x14ac:dyDescent="0.25">
      <c r="D701">
        <v>1.0409999999999999</v>
      </c>
    </row>
    <row r="702" spans="4:4" x14ac:dyDescent="0.25">
      <c r="D702">
        <v>1.0780000000000001</v>
      </c>
    </row>
    <row r="703" spans="4:4" x14ac:dyDescent="0.25">
      <c r="D703">
        <v>1.149</v>
      </c>
    </row>
    <row r="704" spans="4:4" x14ac:dyDescent="0.25">
      <c r="D704">
        <v>1.0609999999999999</v>
      </c>
    </row>
    <row r="705" spans="4:4" x14ac:dyDescent="0.25">
      <c r="D705">
        <v>1.0980000000000001</v>
      </c>
    </row>
    <row r="706" spans="4:4" x14ac:dyDescent="0.25">
      <c r="D706">
        <v>1.5269999999999999</v>
      </c>
    </row>
    <row r="707" spans="4:4" x14ac:dyDescent="0.25">
      <c r="D707">
        <v>1.0129999999999999</v>
      </c>
    </row>
    <row r="708" spans="4:4" x14ac:dyDescent="0.25">
      <c r="D708">
        <v>1.135</v>
      </c>
    </row>
    <row r="709" spans="4:4" x14ac:dyDescent="0.25">
      <c r="D709">
        <v>1.117</v>
      </c>
    </row>
    <row r="710" spans="4:4" x14ac:dyDescent="0.25">
      <c r="D710">
        <v>1.137</v>
      </c>
    </row>
    <row r="711" spans="4:4" x14ac:dyDescent="0.25">
      <c r="D711">
        <v>1.0920000000000001</v>
      </c>
    </row>
    <row r="712" spans="4:4" x14ac:dyDescent="0.25">
      <c r="D712">
        <v>1.054</v>
      </c>
    </row>
    <row r="713" spans="4:4" x14ac:dyDescent="0.25">
      <c r="D713">
        <v>2.9969999999999999</v>
      </c>
    </row>
    <row r="714" spans="4:4" x14ac:dyDescent="0.25">
      <c r="D714">
        <v>2.2879999999999998</v>
      </c>
    </row>
    <row r="715" spans="4:4" x14ac:dyDescent="0.25">
      <c r="D715">
        <v>2.4700000000000002</v>
      </c>
    </row>
    <row r="716" spans="4:4" x14ac:dyDescent="0.25">
      <c r="D716">
        <v>1.151</v>
      </c>
    </row>
    <row r="717" spans="4:4" x14ac:dyDescent="0.25">
      <c r="D717">
        <v>2.093</v>
      </c>
    </row>
    <row r="718" spans="4:4" x14ac:dyDescent="0.25">
      <c r="D718">
        <v>1.843</v>
      </c>
    </row>
    <row r="719" spans="4:4" x14ac:dyDescent="0.25">
      <c r="D719">
        <v>1.175</v>
      </c>
    </row>
    <row r="720" spans="4:4" x14ac:dyDescent="0.25">
      <c r="D720">
        <v>1.0409999999999999</v>
      </c>
    </row>
    <row r="721" spans="4:4" x14ac:dyDescent="0.25">
      <c r="D721">
        <v>1.0820000000000001</v>
      </c>
    </row>
    <row r="722" spans="4:4" x14ac:dyDescent="0.25">
      <c r="D722">
        <v>1.022</v>
      </c>
    </row>
    <row r="723" spans="4:4" x14ac:dyDescent="0.25">
      <c r="D723">
        <v>1.016</v>
      </c>
    </row>
    <row r="724" spans="4:4" x14ac:dyDescent="0.25">
      <c r="D724">
        <v>1.0249999999999999</v>
      </c>
    </row>
    <row r="725" spans="4:4" x14ac:dyDescent="0.25">
      <c r="D725">
        <v>1.1259999999999999</v>
      </c>
    </row>
    <row r="726" spans="4:4" x14ac:dyDescent="0.25">
      <c r="D726">
        <v>1.0389999999999999</v>
      </c>
    </row>
    <row r="727" spans="4:4" x14ac:dyDescent="0.25">
      <c r="D727">
        <v>1.137</v>
      </c>
    </row>
    <row r="728" spans="4:4" x14ac:dyDescent="0.25">
      <c r="D728">
        <v>1.105</v>
      </c>
    </row>
    <row r="729" spans="4:4" x14ac:dyDescent="0.25">
      <c r="D729">
        <v>1.111</v>
      </c>
    </row>
    <row r="730" spans="4:4" x14ac:dyDescent="0.25">
      <c r="D730">
        <v>1.0669999999999999</v>
      </c>
    </row>
    <row r="731" spans="4:4" x14ac:dyDescent="0.25">
      <c r="D731">
        <v>1.0940000000000001</v>
      </c>
    </row>
    <row r="732" spans="4:4" x14ac:dyDescent="0.25">
      <c r="D732">
        <v>1.085</v>
      </c>
    </row>
    <row r="733" spans="4:4" x14ac:dyDescent="0.25">
      <c r="D733">
        <v>1.06</v>
      </c>
    </row>
    <row r="734" spans="4:4" x14ac:dyDescent="0.25">
      <c r="D734">
        <v>1.0920000000000001</v>
      </c>
    </row>
    <row r="735" spans="4:4" x14ac:dyDescent="0.25">
      <c r="D735">
        <v>1.08</v>
      </c>
    </row>
    <row r="736" spans="4:4" x14ac:dyDescent="0.25">
      <c r="D736">
        <v>1.02</v>
      </c>
    </row>
    <row r="737" spans="4:4" x14ac:dyDescent="0.25">
      <c r="D737">
        <v>1.0720000000000001</v>
      </c>
    </row>
    <row r="738" spans="4:4" x14ac:dyDescent="0.25">
      <c r="D738">
        <v>1.075</v>
      </c>
    </row>
    <row r="739" spans="4:4" x14ac:dyDescent="0.25">
      <c r="D739">
        <v>1.1000000000000001</v>
      </c>
    </row>
    <row r="740" spans="4:4" x14ac:dyDescent="0.25">
      <c r="D740">
        <v>1.036</v>
      </c>
    </row>
    <row r="741" spans="4:4" x14ac:dyDescent="0.25">
      <c r="D741">
        <v>1.024</v>
      </c>
    </row>
    <row r="742" spans="4:4" x14ac:dyDescent="0.25">
      <c r="D742">
        <v>1.0489999999999999</v>
      </c>
    </row>
    <row r="743" spans="4:4" x14ac:dyDescent="0.25">
      <c r="D743">
        <v>1.06</v>
      </c>
    </row>
    <row r="744" spans="4:4" x14ac:dyDescent="0.25">
      <c r="D744">
        <v>1.069</v>
      </c>
    </row>
    <row r="745" spans="4:4" x14ac:dyDescent="0.25">
      <c r="D745">
        <v>2.58</v>
      </c>
    </row>
    <row r="746" spans="4:4" x14ac:dyDescent="0.25">
      <c r="D746">
        <v>1.1819999999999999</v>
      </c>
    </row>
    <row r="747" spans="4:4" x14ac:dyDescent="0.25">
      <c r="D747">
        <v>1.04</v>
      </c>
    </row>
    <row r="748" spans="4:4" x14ac:dyDescent="0.25">
      <c r="D748">
        <v>1.0589999999999999</v>
      </c>
    </row>
    <row r="749" spans="4:4" x14ac:dyDescent="0.25">
      <c r="D749">
        <v>1.083</v>
      </c>
    </row>
    <row r="750" spans="4:4" x14ac:dyDescent="0.25">
      <c r="D750">
        <v>1.0589999999999999</v>
      </c>
    </row>
    <row r="751" spans="4:4" x14ac:dyDescent="0.25">
      <c r="D751">
        <v>1.0880000000000001</v>
      </c>
    </row>
    <row r="752" spans="4:4" x14ac:dyDescent="0.25">
      <c r="D752">
        <v>1.0589999999999999</v>
      </c>
    </row>
    <row r="753" spans="4:4" x14ac:dyDescent="0.25">
      <c r="D753">
        <v>1.157</v>
      </c>
    </row>
    <row r="754" spans="4:4" x14ac:dyDescent="0.25">
      <c r="D754">
        <v>1.1359999999999999</v>
      </c>
    </row>
    <row r="755" spans="4:4" x14ac:dyDescent="0.25">
      <c r="D755">
        <v>1.014</v>
      </c>
    </row>
    <row r="756" spans="4:4" x14ac:dyDescent="0.25">
      <c r="D756">
        <v>1.079</v>
      </c>
    </row>
    <row r="757" spans="4:4" x14ac:dyDescent="0.25">
      <c r="D757">
        <v>1.0549999999999999</v>
      </c>
    </row>
    <row r="758" spans="4:4" x14ac:dyDescent="0.25">
      <c r="D758">
        <v>1.026</v>
      </c>
    </row>
    <row r="759" spans="4:4" x14ac:dyDescent="0.25">
      <c r="D759">
        <v>1.0009999999999999</v>
      </c>
    </row>
    <row r="760" spans="4:4" x14ac:dyDescent="0.25">
      <c r="D760">
        <v>1.083</v>
      </c>
    </row>
    <row r="761" spans="4:4" x14ac:dyDescent="0.25">
      <c r="D761">
        <v>1.125</v>
      </c>
    </row>
    <row r="762" spans="4:4" x14ac:dyDescent="0.25">
      <c r="D762">
        <v>1.0840000000000001</v>
      </c>
    </row>
    <row r="763" spans="4:4" x14ac:dyDescent="0.25">
      <c r="D763">
        <v>1.218</v>
      </c>
    </row>
    <row r="764" spans="4:4" x14ac:dyDescent="0.25">
      <c r="D764">
        <v>1.165</v>
      </c>
    </row>
    <row r="765" spans="4:4" x14ac:dyDescent="0.25">
      <c r="D765">
        <v>1.175</v>
      </c>
    </row>
    <row r="766" spans="4:4" x14ac:dyDescent="0.25">
      <c r="D766">
        <v>1.0429999999999999</v>
      </c>
    </row>
    <row r="767" spans="4:4" x14ac:dyDescent="0.25">
      <c r="D767">
        <v>1.127</v>
      </c>
    </row>
    <row r="768" spans="4:4" x14ac:dyDescent="0.25">
      <c r="D768">
        <v>1.0109999999999999</v>
      </c>
    </row>
    <row r="769" spans="4:4" x14ac:dyDescent="0.25">
      <c r="D769">
        <v>1.044</v>
      </c>
    </row>
    <row r="770" spans="4:4" x14ac:dyDescent="0.25">
      <c r="D770">
        <v>1.0169999999999999</v>
      </c>
    </row>
    <row r="771" spans="4:4" x14ac:dyDescent="0.25">
      <c r="D771">
        <v>1.04</v>
      </c>
    </row>
    <row r="772" spans="4:4" x14ac:dyDescent="0.25">
      <c r="D772">
        <v>1.0229999999999999</v>
      </c>
    </row>
    <row r="773" spans="4:4" x14ac:dyDescent="0.25">
      <c r="D773">
        <v>1.0660000000000001</v>
      </c>
    </row>
    <row r="774" spans="4:4" x14ac:dyDescent="0.25">
      <c r="D774">
        <v>1.046</v>
      </c>
    </row>
    <row r="775" spans="4:4" x14ac:dyDescent="0.25">
      <c r="D775">
        <v>1.1439999999999999</v>
      </c>
    </row>
    <row r="776" spans="4:4" x14ac:dyDescent="0.25">
      <c r="D776">
        <v>1.0580000000000001</v>
      </c>
    </row>
    <row r="777" spans="4:4" x14ac:dyDescent="0.25">
      <c r="D777">
        <v>1.0469999999999999</v>
      </c>
    </row>
    <row r="778" spans="4:4" x14ac:dyDescent="0.25">
      <c r="D778">
        <v>1.1160000000000001</v>
      </c>
    </row>
    <row r="779" spans="4:4" x14ac:dyDescent="0.25">
      <c r="D779">
        <v>1.143</v>
      </c>
    </row>
    <row r="780" spans="4:4" x14ac:dyDescent="0.25">
      <c r="D780">
        <v>1.028</v>
      </c>
    </row>
    <row r="781" spans="4:4" x14ac:dyDescent="0.25">
      <c r="D781">
        <v>1.0029999999999999</v>
      </c>
    </row>
    <row r="782" spans="4:4" x14ac:dyDescent="0.25">
      <c r="D782">
        <v>1.028</v>
      </c>
    </row>
    <row r="783" spans="4:4" x14ac:dyDescent="0.25">
      <c r="D783">
        <v>1.0469999999999999</v>
      </c>
    </row>
    <row r="784" spans="4:4" x14ac:dyDescent="0.25">
      <c r="D784">
        <v>1.0649999999999999</v>
      </c>
    </row>
    <row r="785" spans="4:4" x14ac:dyDescent="0.25">
      <c r="D785">
        <v>1.0900000000000001</v>
      </c>
    </row>
    <row r="786" spans="4:4" x14ac:dyDescent="0.25">
      <c r="D786">
        <v>1.2090000000000001</v>
      </c>
    </row>
    <row r="787" spans="4:4" x14ac:dyDescent="0.25">
      <c r="D787">
        <v>1.06</v>
      </c>
    </row>
    <row r="788" spans="4:4" x14ac:dyDescent="0.25">
      <c r="D788">
        <v>1.0369999999999999</v>
      </c>
    </row>
    <row r="789" spans="4:4" x14ac:dyDescent="0.25">
      <c r="D789">
        <v>1.1870000000000001</v>
      </c>
    </row>
    <row r="790" spans="4:4" x14ac:dyDescent="0.25">
      <c r="D790">
        <v>1.0409999999999999</v>
      </c>
    </row>
    <row r="791" spans="4:4" x14ac:dyDescent="0.25">
      <c r="D791">
        <v>1.113</v>
      </c>
    </row>
    <row r="792" spans="4:4" x14ac:dyDescent="0.25">
      <c r="D792">
        <v>1.093</v>
      </c>
    </row>
    <row r="793" spans="4:4" x14ac:dyDescent="0.25">
      <c r="D793">
        <v>1.0980000000000001</v>
      </c>
    </row>
    <row r="794" spans="4:4" x14ac:dyDescent="0.25">
      <c r="D794">
        <v>1.0740000000000001</v>
      </c>
    </row>
    <row r="795" spans="4:4" x14ac:dyDescent="0.25">
      <c r="D795">
        <v>1.157</v>
      </c>
    </row>
    <row r="796" spans="4:4" x14ac:dyDescent="0.25">
      <c r="D796">
        <v>1.1559999999999999</v>
      </c>
    </row>
    <row r="797" spans="4:4" x14ac:dyDescent="0.25">
      <c r="D797">
        <v>1.0289999999999999</v>
      </c>
    </row>
    <row r="798" spans="4:4" x14ac:dyDescent="0.25">
      <c r="D798">
        <v>1.1479999999999999</v>
      </c>
    </row>
    <row r="799" spans="4:4" x14ac:dyDescent="0.25">
      <c r="D799">
        <v>1.0269999999999999</v>
      </c>
    </row>
    <row r="800" spans="4:4" x14ac:dyDescent="0.25">
      <c r="D800">
        <v>1.139</v>
      </c>
    </row>
    <row r="801" spans="4:4" x14ac:dyDescent="0.25">
      <c r="D801">
        <v>1.0660000000000001</v>
      </c>
    </row>
    <row r="802" spans="4:4" x14ac:dyDescent="0.25">
      <c r="D802">
        <v>1.159</v>
      </c>
    </row>
    <row r="803" spans="4:4" x14ac:dyDescent="0.25">
      <c r="D803">
        <v>1.0249999999999999</v>
      </c>
    </row>
    <row r="804" spans="4:4" x14ac:dyDescent="0.25">
      <c r="D804">
        <v>1.0940000000000001</v>
      </c>
    </row>
    <row r="805" spans="4:4" x14ac:dyDescent="0.25">
      <c r="D805">
        <v>1.071</v>
      </c>
    </row>
    <row r="806" spans="4:4" x14ac:dyDescent="0.25">
      <c r="D806">
        <v>1.054</v>
      </c>
    </row>
    <row r="807" spans="4:4" x14ac:dyDescent="0.25">
      <c r="D807">
        <v>1.044</v>
      </c>
    </row>
    <row r="808" spans="4:4" x14ac:dyDescent="0.25">
      <c r="D808">
        <v>1.167</v>
      </c>
    </row>
    <row r="809" spans="4:4" x14ac:dyDescent="0.25">
      <c r="D809">
        <v>1.0589999999999999</v>
      </c>
    </row>
    <row r="810" spans="4:4" x14ac:dyDescent="0.25">
      <c r="D810">
        <v>1.0609999999999999</v>
      </c>
    </row>
    <row r="811" spans="4:4" x14ac:dyDescent="0.25">
      <c r="D811">
        <v>1.071</v>
      </c>
    </row>
    <row r="812" spans="4:4" x14ac:dyDescent="0.25">
      <c r="D812">
        <v>2.5070000000000001</v>
      </c>
    </row>
    <row r="813" spans="4:4" x14ac:dyDescent="0.25">
      <c r="D813">
        <v>1.1000000000000001</v>
      </c>
    </row>
    <row r="814" spans="4:4" x14ac:dyDescent="0.25">
      <c r="D814">
        <v>1.0349999999999999</v>
      </c>
    </row>
    <row r="815" spans="4:4" x14ac:dyDescent="0.25">
      <c r="D815">
        <v>1.087</v>
      </c>
    </row>
    <row r="816" spans="4:4" x14ac:dyDescent="0.25">
      <c r="D816">
        <v>1.0660000000000001</v>
      </c>
    </row>
    <row r="817" spans="4:4" x14ac:dyDescent="0.25">
      <c r="D817">
        <v>1.0069999999999999</v>
      </c>
    </row>
    <row r="818" spans="4:4" x14ac:dyDescent="0.25">
      <c r="D818">
        <v>1.0669999999999999</v>
      </c>
    </row>
    <row r="819" spans="4:4" x14ac:dyDescent="0.25">
      <c r="D819">
        <v>1.073</v>
      </c>
    </row>
    <row r="820" spans="4:4" x14ac:dyDescent="0.25">
      <c r="D820">
        <v>1.081</v>
      </c>
    </row>
    <row r="821" spans="4:4" x14ac:dyDescent="0.25">
      <c r="D821">
        <v>1.085</v>
      </c>
    </row>
    <row r="822" spans="4:4" x14ac:dyDescent="0.25">
      <c r="D822">
        <v>1.02</v>
      </c>
    </row>
    <row r="823" spans="4:4" x14ac:dyDescent="0.25">
      <c r="D823">
        <v>1.077</v>
      </c>
    </row>
    <row r="824" spans="4:4" x14ac:dyDescent="0.25">
      <c r="D824">
        <v>1.1830000000000001</v>
      </c>
    </row>
    <row r="825" spans="4:4" x14ac:dyDescent="0.25">
      <c r="D825">
        <v>1.139</v>
      </c>
    </row>
    <row r="826" spans="4:4" x14ac:dyDescent="0.25">
      <c r="D826">
        <v>1.069</v>
      </c>
    </row>
    <row r="827" spans="4:4" x14ac:dyDescent="0.25">
      <c r="D827">
        <v>1.04</v>
      </c>
    </row>
    <row r="828" spans="4:4" x14ac:dyDescent="0.25">
      <c r="D828">
        <v>1.042</v>
      </c>
    </row>
    <row r="829" spans="4:4" x14ac:dyDescent="0.25">
      <c r="D829">
        <v>2.9609999999999999</v>
      </c>
    </row>
    <row r="830" spans="4:4" x14ac:dyDescent="0.25">
      <c r="D830">
        <v>1.169</v>
      </c>
    </row>
    <row r="831" spans="4:4" x14ac:dyDescent="0.25">
      <c r="D831">
        <v>1.018</v>
      </c>
    </row>
    <row r="832" spans="4:4" x14ac:dyDescent="0.25">
      <c r="D832">
        <v>1.0820000000000001</v>
      </c>
    </row>
    <row r="833" spans="4:4" x14ac:dyDescent="0.25">
      <c r="D833">
        <v>3.0419999999999998</v>
      </c>
    </row>
    <row r="834" spans="4:4" x14ac:dyDescent="0.25">
      <c r="D834">
        <v>1.0760000000000001</v>
      </c>
    </row>
    <row r="835" spans="4:4" x14ac:dyDescent="0.25">
      <c r="D835">
        <v>3.633</v>
      </c>
    </row>
    <row r="836" spans="4:4" x14ac:dyDescent="0.25">
      <c r="D836">
        <v>1.6930000000000001</v>
      </c>
    </row>
    <row r="837" spans="4:4" x14ac:dyDescent="0.25">
      <c r="D837">
        <v>1.034</v>
      </c>
    </row>
    <row r="838" spans="4:4" x14ac:dyDescent="0.25">
      <c r="D838">
        <v>1.0740000000000001</v>
      </c>
    </row>
    <row r="839" spans="4:4" x14ac:dyDescent="0.25">
      <c r="D839">
        <v>1.0409999999999999</v>
      </c>
    </row>
    <row r="840" spans="4:4" x14ac:dyDescent="0.25">
      <c r="D840">
        <v>1.224</v>
      </c>
    </row>
    <row r="841" spans="4:4" x14ac:dyDescent="0.25">
      <c r="D841">
        <v>1.071</v>
      </c>
    </row>
    <row r="842" spans="4:4" x14ac:dyDescent="0.25">
      <c r="D842">
        <v>1.0409999999999999</v>
      </c>
    </row>
    <row r="843" spans="4:4" x14ac:dyDescent="0.25">
      <c r="D843">
        <v>1.095</v>
      </c>
    </row>
    <row r="844" spans="4:4" x14ac:dyDescent="0.25">
      <c r="D844">
        <v>1.0660000000000001</v>
      </c>
    </row>
    <row r="845" spans="4:4" x14ac:dyDescent="0.25">
      <c r="D845">
        <v>1.079</v>
      </c>
    </row>
    <row r="846" spans="4:4" x14ac:dyDescent="0.25">
      <c r="D846">
        <v>1.2629999999999999</v>
      </c>
    </row>
    <row r="847" spans="4:4" x14ac:dyDescent="0.25">
      <c r="D847">
        <v>1.087</v>
      </c>
    </row>
    <row r="848" spans="4:4" x14ac:dyDescent="0.25">
      <c r="D848">
        <v>1.151</v>
      </c>
    </row>
    <row r="849" spans="4:4" x14ac:dyDescent="0.25">
      <c r="D849">
        <v>1.173</v>
      </c>
    </row>
    <row r="850" spans="4:4" x14ac:dyDescent="0.25">
      <c r="D850">
        <v>1.077</v>
      </c>
    </row>
    <row r="851" spans="4:4" x14ac:dyDescent="0.25">
      <c r="D851">
        <v>1.0589999999999999</v>
      </c>
    </row>
    <row r="852" spans="4:4" x14ac:dyDescent="0.25">
      <c r="D852">
        <v>1.0249999999999999</v>
      </c>
    </row>
    <row r="853" spans="4:4" x14ac:dyDescent="0.25">
      <c r="D853">
        <v>1.2470000000000001</v>
      </c>
    </row>
    <row r="854" spans="4:4" x14ac:dyDescent="0.25">
      <c r="D854">
        <v>1.333</v>
      </c>
    </row>
    <row r="855" spans="4:4" x14ac:dyDescent="0.25">
      <c r="D855">
        <v>1.03</v>
      </c>
    </row>
    <row r="856" spans="4:4" x14ac:dyDescent="0.25">
      <c r="D856">
        <v>1.0640000000000001</v>
      </c>
    </row>
    <row r="857" spans="4:4" x14ac:dyDescent="0.25">
      <c r="D857">
        <v>3.0049999999999999</v>
      </c>
    </row>
    <row r="858" spans="4:4" x14ac:dyDescent="0.25">
      <c r="D858">
        <v>1.079</v>
      </c>
    </row>
    <row r="859" spans="4:4" x14ac:dyDescent="0.25">
      <c r="D859">
        <v>1.1299999999999999</v>
      </c>
    </row>
    <row r="860" spans="4:4" x14ac:dyDescent="0.25">
      <c r="D860">
        <v>1.087</v>
      </c>
    </row>
    <row r="861" spans="4:4" x14ac:dyDescent="0.25">
      <c r="D861">
        <v>1.1220000000000001</v>
      </c>
    </row>
    <row r="862" spans="4:4" x14ac:dyDescent="0.25">
      <c r="D862">
        <v>1.6659999999999999</v>
      </c>
    </row>
    <row r="863" spans="4:4" x14ac:dyDescent="0.25">
      <c r="D863">
        <v>1.1040000000000001</v>
      </c>
    </row>
    <row r="864" spans="4:4" x14ac:dyDescent="0.25">
      <c r="D864">
        <v>1.6619999999999999</v>
      </c>
    </row>
    <row r="865" spans="4:4" x14ac:dyDescent="0.25">
      <c r="D865">
        <v>1.0660000000000001</v>
      </c>
    </row>
    <row r="866" spans="4:4" x14ac:dyDescent="0.25">
      <c r="D866">
        <v>1.0529999999999999</v>
      </c>
    </row>
    <row r="867" spans="4:4" x14ac:dyDescent="0.25">
      <c r="D867">
        <v>1.1240000000000001</v>
      </c>
    </row>
    <row r="868" spans="4:4" x14ac:dyDescent="0.25">
      <c r="D868">
        <v>1.125</v>
      </c>
    </row>
    <row r="869" spans="4:4" x14ac:dyDescent="0.25">
      <c r="D869">
        <v>1.0389999999999999</v>
      </c>
    </row>
    <row r="870" spans="4:4" x14ac:dyDescent="0.25">
      <c r="D870">
        <v>1.046</v>
      </c>
    </row>
    <row r="871" spans="4:4" x14ac:dyDescent="0.25">
      <c r="D871">
        <v>1.0609999999999999</v>
      </c>
    </row>
    <row r="872" spans="4:4" x14ac:dyDescent="0.25">
      <c r="D872">
        <v>1.171</v>
      </c>
    </row>
    <row r="873" spans="4:4" x14ac:dyDescent="0.25">
      <c r="D873">
        <v>1.002</v>
      </c>
    </row>
    <row r="874" spans="4:4" x14ac:dyDescent="0.25">
      <c r="D874">
        <v>1.028</v>
      </c>
    </row>
    <row r="875" spans="4:4" x14ac:dyDescent="0.25">
      <c r="D875">
        <v>1.0309999999999999</v>
      </c>
    </row>
    <row r="876" spans="4:4" x14ac:dyDescent="0.25">
      <c r="D876">
        <v>1.1020000000000001</v>
      </c>
    </row>
    <row r="877" spans="4:4" x14ac:dyDescent="0.25">
      <c r="D877">
        <v>1.0660000000000001</v>
      </c>
    </row>
    <row r="878" spans="4:4" x14ac:dyDescent="0.25">
      <c r="D878">
        <v>1.1679999999999999</v>
      </c>
    </row>
    <row r="879" spans="4:4" x14ac:dyDescent="0.25">
      <c r="D879">
        <v>1.0269999999999999</v>
      </c>
    </row>
    <row r="880" spans="4:4" x14ac:dyDescent="0.25">
      <c r="D880">
        <v>1.099</v>
      </c>
    </row>
    <row r="881" spans="4:4" x14ac:dyDescent="0.25">
      <c r="D881">
        <v>1.0289999999999999</v>
      </c>
    </row>
    <row r="882" spans="4:4" x14ac:dyDescent="0.25">
      <c r="D882">
        <v>1.0720000000000001</v>
      </c>
    </row>
    <row r="883" spans="4:4" x14ac:dyDescent="0.25">
      <c r="D883">
        <v>1.0609999999999999</v>
      </c>
    </row>
    <row r="884" spans="4:4" x14ac:dyDescent="0.25">
      <c r="D884">
        <v>1.0469999999999999</v>
      </c>
    </row>
    <row r="885" spans="4:4" x14ac:dyDescent="0.25">
      <c r="D885">
        <v>1.1060000000000001</v>
      </c>
    </row>
    <row r="886" spans="4:4" x14ac:dyDescent="0.25">
      <c r="D886">
        <v>1.085</v>
      </c>
    </row>
    <row r="887" spans="4:4" x14ac:dyDescent="0.25">
      <c r="D887">
        <v>1.1160000000000001</v>
      </c>
    </row>
    <row r="888" spans="4:4" x14ac:dyDescent="0.25">
      <c r="D888">
        <v>1.0580000000000001</v>
      </c>
    </row>
    <row r="889" spans="4:4" x14ac:dyDescent="0.25">
      <c r="D889">
        <v>1.0569999999999999</v>
      </c>
    </row>
    <row r="890" spans="4:4" x14ac:dyDescent="0.25">
      <c r="D890">
        <v>1.0640000000000001</v>
      </c>
    </row>
    <row r="891" spans="4:4" x14ac:dyDescent="0.25">
      <c r="D891">
        <v>1.1279999999999999</v>
      </c>
    </row>
    <row r="892" spans="4:4" x14ac:dyDescent="0.25">
      <c r="D892">
        <v>1.0289999999999999</v>
      </c>
    </row>
    <row r="893" spans="4:4" x14ac:dyDescent="0.25">
      <c r="D893">
        <v>1.0629999999999999</v>
      </c>
    </row>
    <row r="894" spans="4:4" x14ac:dyDescent="0.25">
      <c r="D894">
        <v>1.099</v>
      </c>
    </row>
    <row r="895" spans="4:4" x14ac:dyDescent="0.25">
      <c r="D895">
        <v>1.0649999999999999</v>
      </c>
    </row>
    <row r="896" spans="4:4" x14ac:dyDescent="0.25">
      <c r="D896">
        <v>1.113</v>
      </c>
    </row>
    <row r="897" spans="4:4" x14ac:dyDescent="0.25">
      <c r="D897">
        <v>1.419</v>
      </c>
    </row>
    <row r="898" spans="4:4" x14ac:dyDescent="0.25">
      <c r="D898">
        <v>1.0820000000000001</v>
      </c>
    </row>
    <row r="899" spans="4:4" x14ac:dyDescent="0.25">
      <c r="D899">
        <v>1.0469999999999999</v>
      </c>
    </row>
    <row r="900" spans="4:4" x14ac:dyDescent="0.25">
      <c r="D900">
        <v>1.105</v>
      </c>
    </row>
    <row r="901" spans="4:4" x14ac:dyDescent="0.25">
      <c r="D901">
        <v>1.0820000000000001</v>
      </c>
    </row>
    <row r="902" spans="4:4" x14ac:dyDescent="0.25">
      <c r="D902">
        <v>1.038</v>
      </c>
    </row>
    <row r="903" spans="4:4" x14ac:dyDescent="0.25">
      <c r="D903">
        <v>1.054</v>
      </c>
    </row>
    <row r="904" spans="4:4" x14ac:dyDescent="0.25">
      <c r="D904">
        <v>1.085</v>
      </c>
    </row>
    <row r="905" spans="4:4" x14ac:dyDescent="0.25">
      <c r="D905">
        <v>1.143</v>
      </c>
    </row>
    <row r="906" spans="4:4" x14ac:dyDescent="0.25">
      <c r="D906">
        <v>1.022</v>
      </c>
    </row>
    <row r="907" spans="4:4" x14ac:dyDescent="0.25">
      <c r="D907">
        <v>1.0569999999999999</v>
      </c>
    </row>
    <row r="908" spans="4:4" x14ac:dyDescent="0.25">
      <c r="D908">
        <v>1.0629999999999999</v>
      </c>
    </row>
    <row r="909" spans="4:4" x14ac:dyDescent="0.25">
      <c r="D909">
        <v>1.0549999999999999</v>
      </c>
    </row>
    <row r="910" spans="4:4" x14ac:dyDescent="0.25">
      <c r="D910">
        <v>1.095</v>
      </c>
    </row>
    <row r="911" spans="4:4" x14ac:dyDescent="0.25">
      <c r="D911">
        <v>1.2509999999999999</v>
      </c>
    </row>
    <row r="912" spans="4:4" x14ac:dyDescent="0.25">
      <c r="D912">
        <v>1.0369999999999999</v>
      </c>
    </row>
    <row r="913" spans="4:4" x14ac:dyDescent="0.25">
      <c r="D913">
        <v>1.0329999999999999</v>
      </c>
    </row>
    <row r="914" spans="4:4" x14ac:dyDescent="0.25">
      <c r="D914">
        <v>1.0429999999999999</v>
      </c>
    </row>
    <row r="915" spans="4:4" x14ac:dyDescent="0.25">
      <c r="D915">
        <v>1.129</v>
      </c>
    </row>
    <row r="916" spans="4:4" x14ac:dyDescent="0.25">
      <c r="D916">
        <v>1.131</v>
      </c>
    </row>
    <row r="917" spans="4:4" x14ac:dyDescent="0.25">
      <c r="D917">
        <v>1.1970000000000001</v>
      </c>
    </row>
    <row r="918" spans="4:4" x14ac:dyDescent="0.25">
      <c r="D918">
        <v>1.2470000000000001</v>
      </c>
    </row>
    <row r="919" spans="4:4" x14ac:dyDescent="0.25">
      <c r="D919">
        <v>1.0149999999999999</v>
      </c>
    </row>
    <row r="920" spans="4:4" x14ac:dyDescent="0.25">
      <c r="D920">
        <v>1.0740000000000001</v>
      </c>
    </row>
    <row r="921" spans="4:4" x14ac:dyDescent="0.25">
      <c r="D921">
        <v>1.034</v>
      </c>
    </row>
    <row r="922" spans="4:4" x14ac:dyDescent="0.25">
      <c r="D922">
        <v>1.1060000000000001</v>
      </c>
    </row>
    <row r="923" spans="4:4" x14ac:dyDescent="0.25">
      <c r="D923">
        <v>1.06</v>
      </c>
    </row>
    <row r="924" spans="4:4" x14ac:dyDescent="0.25">
      <c r="D924">
        <v>1.0860000000000001</v>
      </c>
    </row>
    <row r="925" spans="4:4" x14ac:dyDescent="0.25">
      <c r="D925">
        <v>1.099</v>
      </c>
    </row>
    <row r="926" spans="4:4" x14ac:dyDescent="0.25">
      <c r="D926">
        <v>1.046</v>
      </c>
    </row>
    <row r="927" spans="4:4" x14ac:dyDescent="0.25">
      <c r="D927">
        <v>1.0149999999999999</v>
      </c>
    </row>
    <row r="928" spans="4:4" x14ac:dyDescent="0.25">
      <c r="D928">
        <v>1.931</v>
      </c>
    </row>
    <row r="929" spans="4:4" x14ac:dyDescent="0.25">
      <c r="D929">
        <v>1.105</v>
      </c>
    </row>
    <row r="930" spans="4:4" x14ac:dyDescent="0.25">
      <c r="D930">
        <v>1.286</v>
      </c>
    </row>
    <row r="931" spans="4:4" x14ac:dyDescent="0.25">
      <c r="D931">
        <v>2.411</v>
      </c>
    </row>
    <row r="932" spans="4:4" x14ac:dyDescent="0.25">
      <c r="D932">
        <v>1.137</v>
      </c>
    </row>
    <row r="933" spans="4:4" x14ac:dyDescent="0.25">
      <c r="D933">
        <v>1.0329999999999999</v>
      </c>
    </row>
    <row r="934" spans="4:4" x14ac:dyDescent="0.25">
      <c r="D934">
        <v>1.0069999999999999</v>
      </c>
    </row>
    <row r="935" spans="4:4" x14ac:dyDescent="0.25">
      <c r="D935">
        <v>1.095</v>
      </c>
    </row>
    <row r="936" spans="4:4" x14ac:dyDescent="0.25">
      <c r="D936">
        <v>1.07</v>
      </c>
    </row>
    <row r="937" spans="4:4" x14ac:dyDescent="0.25">
      <c r="D937">
        <v>1.0549999999999999</v>
      </c>
    </row>
    <row r="938" spans="4:4" x14ac:dyDescent="0.25">
      <c r="D938">
        <v>1.014</v>
      </c>
    </row>
    <row r="939" spans="4:4" x14ac:dyDescent="0.25">
      <c r="D939">
        <v>1.103</v>
      </c>
    </row>
    <row r="940" spans="4:4" x14ac:dyDescent="0.25">
      <c r="D940">
        <v>1.1299999999999999</v>
      </c>
    </row>
    <row r="941" spans="4:4" x14ac:dyDescent="0.25">
      <c r="D941">
        <v>1.0549999999999999</v>
      </c>
    </row>
    <row r="942" spans="4:4" x14ac:dyDescent="0.25">
      <c r="D942">
        <v>1.069</v>
      </c>
    </row>
    <row r="943" spans="4:4" x14ac:dyDescent="0.25">
      <c r="D943">
        <v>1.087</v>
      </c>
    </row>
    <row r="944" spans="4:4" x14ac:dyDescent="0.25">
      <c r="D944">
        <v>1.101</v>
      </c>
    </row>
    <row r="945" spans="4:4" x14ac:dyDescent="0.25">
      <c r="D945">
        <v>1.151</v>
      </c>
    </row>
    <row r="946" spans="4:4" x14ac:dyDescent="0.25">
      <c r="D946">
        <v>1.1180000000000001</v>
      </c>
    </row>
    <row r="947" spans="4:4" x14ac:dyDescent="0.25">
      <c r="D947">
        <v>1.044</v>
      </c>
    </row>
    <row r="948" spans="4:4" x14ac:dyDescent="0.25">
      <c r="D948">
        <v>1.0840000000000001</v>
      </c>
    </row>
    <row r="949" spans="4:4" x14ac:dyDescent="0.25">
      <c r="D949">
        <v>1.046</v>
      </c>
    </row>
    <row r="950" spans="4:4" x14ac:dyDescent="0.25">
      <c r="D950">
        <v>1.0680000000000001</v>
      </c>
    </row>
    <row r="951" spans="4:4" x14ac:dyDescent="0.25">
      <c r="D951">
        <v>1.55</v>
      </c>
    </row>
    <row r="952" spans="4:4" x14ac:dyDescent="0.25">
      <c r="D952">
        <v>1.0069999999999999</v>
      </c>
    </row>
    <row r="953" spans="4:4" x14ac:dyDescent="0.25">
      <c r="D953">
        <v>1.101</v>
      </c>
    </row>
    <row r="954" spans="4:4" x14ac:dyDescent="0.25">
      <c r="D954">
        <v>1.087</v>
      </c>
    </row>
    <row r="955" spans="4:4" x14ac:dyDescent="0.25">
      <c r="D955">
        <v>1.0369999999999999</v>
      </c>
    </row>
    <row r="956" spans="4:4" x14ac:dyDescent="0.25">
      <c r="D956">
        <v>1.0389999999999999</v>
      </c>
    </row>
    <row r="957" spans="4:4" x14ac:dyDescent="0.25">
      <c r="D957">
        <v>1.1140000000000001</v>
      </c>
    </row>
    <row r="958" spans="4:4" x14ac:dyDescent="0.25">
      <c r="D958">
        <v>1.26</v>
      </c>
    </row>
    <row r="959" spans="4:4" x14ac:dyDescent="0.25">
      <c r="D959">
        <v>1</v>
      </c>
    </row>
    <row r="960" spans="4:4" x14ac:dyDescent="0.25">
      <c r="D960">
        <v>1.159</v>
      </c>
    </row>
    <row r="961" spans="4:4" x14ac:dyDescent="0.25">
      <c r="D961">
        <v>1.0740000000000001</v>
      </c>
    </row>
    <row r="962" spans="4:4" x14ac:dyDescent="0.25">
      <c r="D962">
        <v>1.02</v>
      </c>
    </row>
    <row r="963" spans="4:4" x14ac:dyDescent="0.25">
      <c r="D963">
        <v>1.113</v>
      </c>
    </row>
    <row r="964" spans="4:4" x14ac:dyDescent="0.25">
      <c r="D964">
        <v>1.268</v>
      </c>
    </row>
    <row r="965" spans="4:4" x14ac:dyDescent="0.25">
      <c r="D965">
        <v>1.032</v>
      </c>
    </row>
    <row r="966" spans="4:4" x14ac:dyDescent="0.25">
      <c r="D966">
        <v>1.0389999999999999</v>
      </c>
    </row>
    <row r="967" spans="4:4" x14ac:dyDescent="0.25">
      <c r="D967">
        <v>1.024</v>
      </c>
    </row>
    <row r="968" spans="4:4" x14ac:dyDescent="0.25">
      <c r="D968">
        <v>1.0289999999999999</v>
      </c>
    </row>
    <row r="969" spans="4:4" x14ac:dyDescent="0.25">
      <c r="D969">
        <v>1.012</v>
      </c>
    </row>
    <row r="970" spans="4:4" x14ac:dyDescent="0.25">
      <c r="D970">
        <v>1.27</v>
      </c>
    </row>
    <row r="971" spans="4:4" x14ac:dyDescent="0.25">
      <c r="D971">
        <v>1.0740000000000001</v>
      </c>
    </row>
    <row r="972" spans="4:4" x14ac:dyDescent="0.25">
      <c r="D972">
        <v>1.0229999999999999</v>
      </c>
    </row>
    <row r="973" spans="4:4" x14ac:dyDescent="0.25">
      <c r="D973">
        <v>1.76</v>
      </c>
    </row>
    <row r="974" spans="4:4" x14ac:dyDescent="0.25">
      <c r="D974">
        <v>1.139</v>
      </c>
    </row>
    <row r="975" spans="4:4" x14ac:dyDescent="0.25">
      <c r="D975">
        <v>1.056</v>
      </c>
    </row>
    <row r="976" spans="4:4" x14ac:dyDescent="0.25">
      <c r="D976">
        <v>1.042</v>
      </c>
    </row>
    <row r="977" spans="4:4" x14ac:dyDescent="0.25">
      <c r="D977">
        <v>1.0620000000000001</v>
      </c>
    </row>
    <row r="978" spans="4:4" x14ac:dyDescent="0.25">
      <c r="D978">
        <v>1.0249999999999999</v>
      </c>
    </row>
    <row r="979" spans="4:4" x14ac:dyDescent="0.25">
      <c r="D979">
        <v>1.0349999999999999</v>
      </c>
    </row>
    <row r="980" spans="4:4" x14ac:dyDescent="0.25">
      <c r="D980">
        <v>1.008</v>
      </c>
    </row>
    <row r="981" spans="4:4" x14ac:dyDescent="0.25">
      <c r="D981">
        <v>1.1060000000000001</v>
      </c>
    </row>
    <row r="982" spans="4:4" x14ac:dyDescent="0.25">
      <c r="D982">
        <v>1.0629999999999999</v>
      </c>
    </row>
    <row r="983" spans="4:4" x14ac:dyDescent="0.25">
      <c r="D983">
        <v>1.145</v>
      </c>
    </row>
    <row r="984" spans="4:4" x14ac:dyDescent="0.25">
      <c r="D984">
        <v>1.1279999999999999</v>
      </c>
    </row>
    <row r="985" spans="4:4" x14ac:dyDescent="0.25">
      <c r="D985">
        <v>1.0269999999999999</v>
      </c>
    </row>
    <row r="986" spans="4:4" x14ac:dyDescent="0.25">
      <c r="D986">
        <v>1.0649999999999999</v>
      </c>
    </row>
    <row r="987" spans="4:4" x14ac:dyDescent="0.25">
      <c r="D987">
        <v>1.0469999999999999</v>
      </c>
    </row>
    <row r="988" spans="4:4" x14ac:dyDescent="0.25">
      <c r="D988">
        <v>1.097</v>
      </c>
    </row>
    <row r="989" spans="4:4" x14ac:dyDescent="0.25">
      <c r="D989">
        <v>1.0409999999999999</v>
      </c>
    </row>
    <row r="990" spans="4:4" x14ac:dyDescent="0.25">
      <c r="D990">
        <v>2.5270000000000001</v>
      </c>
    </row>
    <row r="991" spans="4:4" x14ac:dyDescent="0.25">
      <c r="D991">
        <v>1.0089999999999999</v>
      </c>
    </row>
    <row r="992" spans="4:4" x14ac:dyDescent="0.25">
      <c r="D992">
        <v>1.044</v>
      </c>
    </row>
    <row r="993" spans="4:4" x14ac:dyDescent="0.25">
      <c r="D993">
        <v>1.0229999999999999</v>
      </c>
    </row>
    <row r="994" spans="4:4" x14ac:dyDescent="0.25">
      <c r="D994">
        <v>1.0269999999999999</v>
      </c>
    </row>
    <row r="995" spans="4:4" x14ac:dyDescent="0.25">
      <c r="D995">
        <v>1.101</v>
      </c>
    </row>
    <row r="996" spans="4:4" x14ac:dyDescent="0.25">
      <c r="D996">
        <v>1.0209999999999999</v>
      </c>
    </row>
    <row r="997" spans="4:4" x14ac:dyDescent="0.25">
      <c r="D997">
        <v>1.07</v>
      </c>
    </row>
    <row r="998" spans="4:4" x14ac:dyDescent="0.25">
      <c r="D998">
        <v>1.0740000000000001</v>
      </c>
    </row>
    <row r="999" spans="4:4" x14ac:dyDescent="0.25">
      <c r="D999">
        <v>1.1839999999999999</v>
      </c>
    </row>
    <row r="1000" spans="4:4" x14ac:dyDescent="0.25">
      <c r="D1000">
        <v>1.0529999999999999</v>
      </c>
    </row>
    <row r="1001" spans="4:4" x14ac:dyDescent="0.25">
      <c r="D1001">
        <v>2.3620000000000001</v>
      </c>
    </row>
    <row r="1002" spans="4:4" x14ac:dyDescent="0.25">
      <c r="D1002">
        <v>1.288</v>
      </c>
    </row>
    <row r="1003" spans="4:4" x14ac:dyDescent="0.25">
      <c r="D1003">
        <v>1.0249999999999999</v>
      </c>
    </row>
    <row r="1004" spans="4:4" x14ac:dyDescent="0.25">
      <c r="D1004">
        <v>1.073</v>
      </c>
    </row>
    <row r="1005" spans="4:4" x14ac:dyDescent="0.25">
      <c r="D1005">
        <v>1.0449999999999999</v>
      </c>
    </row>
    <row r="1006" spans="4:4" x14ac:dyDescent="0.25">
      <c r="D1006">
        <v>1.383</v>
      </c>
    </row>
    <row r="1007" spans="4:4" x14ac:dyDescent="0.25">
      <c r="D1007">
        <v>1.028</v>
      </c>
    </row>
    <row r="1008" spans="4:4" x14ac:dyDescent="0.25">
      <c r="D1008">
        <v>1.1359999999999999</v>
      </c>
    </row>
    <row r="1009" spans="4:4" x14ac:dyDescent="0.25">
      <c r="D1009">
        <v>1.087</v>
      </c>
    </row>
    <row r="1010" spans="4:4" x14ac:dyDescent="0.25">
      <c r="D1010">
        <v>1.016</v>
      </c>
    </row>
    <row r="1011" spans="4:4" x14ac:dyDescent="0.25">
      <c r="D1011">
        <v>1.0409999999999999</v>
      </c>
    </row>
    <row r="1012" spans="4:4" x14ac:dyDescent="0.25">
      <c r="D1012">
        <v>1.159</v>
      </c>
    </row>
    <row r="1013" spans="4:4" x14ac:dyDescent="0.25">
      <c r="D1013">
        <v>1.2150000000000001</v>
      </c>
    </row>
    <row r="1014" spans="4:4" x14ac:dyDescent="0.25">
      <c r="D1014">
        <v>1.07</v>
      </c>
    </row>
    <row r="1015" spans="4:4" x14ac:dyDescent="0.25">
      <c r="D1015">
        <v>1.071</v>
      </c>
    </row>
    <row r="1016" spans="4:4" x14ac:dyDescent="0.25">
      <c r="D1016">
        <v>1.127</v>
      </c>
    </row>
    <row r="1017" spans="4:4" x14ac:dyDescent="0.25">
      <c r="D1017">
        <v>1.0580000000000001</v>
      </c>
    </row>
    <row r="1018" spans="4:4" x14ac:dyDescent="0.25">
      <c r="D1018">
        <v>4.5350000000000001</v>
      </c>
    </row>
    <row r="1019" spans="4:4" x14ac:dyDescent="0.25">
      <c r="D1019">
        <v>1.1859999999999999</v>
      </c>
    </row>
    <row r="1020" spans="4:4" x14ac:dyDescent="0.25">
      <c r="D1020">
        <v>1.091</v>
      </c>
    </row>
    <row r="1021" spans="4:4" x14ac:dyDescent="0.25">
      <c r="D1021">
        <v>1.018</v>
      </c>
    </row>
    <row r="1022" spans="4:4" x14ac:dyDescent="0.25">
      <c r="D1022">
        <v>1.077</v>
      </c>
    </row>
    <row r="1023" spans="4:4" x14ac:dyDescent="0.25">
      <c r="D1023">
        <v>1.0229999999999999</v>
      </c>
    </row>
    <row r="1024" spans="4:4" x14ac:dyDescent="0.25">
      <c r="D1024">
        <v>2.508</v>
      </c>
    </row>
    <row r="1025" spans="4:4" x14ac:dyDescent="0.25">
      <c r="D1025">
        <v>1.0429999999999999</v>
      </c>
    </row>
    <row r="1026" spans="4:4" x14ac:dyDescent="0.25">
      <c r="D1026">
        <v>1.0740000000000001</v>
      </c>
    </row>
    <row r="1027" spans="4:4" x14ac:dyDescent="0.25">
      <c r="D1027">
        <v>1.0780000000000001</v>
      </c>
    </row>
    <row r="1028" spans="4:4" x14ac:dyDescent="0.25">
      <c r="D1028">
        <v>1.0189999999999999</v>
      </c>
    </row>
    <row r="1029" spans="4:4" x14ac:dyDescent="0.25">
      <c r="D1029">
        <v>1.054</v>
      </c>
    </row>
    <row r="1030" spans="4:4" x14ac:dyDescent="0.25">
      <c r="D1030">
        <v>1.0780000000000001</v>
      </c>
    </row>
    <row r="1031" spans="4:4" x14ac:dyDescent="0.25">
      <c r="D1031">
        <v>1.218</v>
      </c>
    </row>
    <row r="1032" spans="4:4" x14ac:dyDescent="0.25">
      <c r="D1032">
        <v>1.0389999999999999</v>
      </c>
    </row>
    <row r="1033" spans="4:4" x14ac:dyDescent="0.25">
      <c r="D1033">
        <v>1.0329999999999999</v>
      </c>
    </row>
    <row r="1034" spans="4:4" x14ac:dyDescent="0.25">
      <c r="D1034">
        <v>1.0580000000000001</v>
      </c>
    </row>
    <row r="1035" spans="4:4" x14ac:dyDescent="0.25">
      <c r="D1035">
        <v>1.111</v>
      </c>
    </row>
    <row r="1036" spans="4:4" x14ac:dyDescent="0.25">
      <c r="D1036">
        <v>1.0429999999999999</v>
      </c>
    </row>
    <row r="1037" spans="4:4" x14ac:dyDescent="0.25">
      <c r="D1037">
        <v>1.175</v>
      </c>
    </row>
    <row r="1038" spans="4:4" x14ac:dyDescent="0.25">
      <c r="D1038">
        <v>2.0790000000000002</v>
      </c>
    </row>
    <row r="1039" spans="4:4" x14ac:dyDescent="0.25">
      <c r="D1039">
        <v>1.944</v>
      </c>
    </row>
    <row r="1040" spans="4:4" x14ac:dyDescent="0.25">
      <c r="D1040">
        <v>3.823</v>
      </c>
    </row>
    <row r="1041" spans="4:4" x14ac:dyDescent="0.25">
      <c r="D1041">
        <v>3.827</v>
      </c>
    </row>
  </sheetData>
  <mergeCells count="1">
    <mergeCell ref="A1:G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3"/>
  <sheetViews>
    <sheetView workbookViewId="0">
      <selection sqref="A1:XFD18"/>
    </sheetView>
  </sheetViews>
  <sheetFormatPr defaultRowHeight="15" x14ac:dyDescent="0.25"/>
  <sheetData>
    <row r="1" spans="1:3" x14ac:dyDescent="0.25">
      <c r="A1" s="16" t="s">
        <v>56</v>
      </c>
      <c r="B1" s="16"/>
      <c r="C1" s="16"/>
    </row>
    <row r="2" spans="1:3" x14ac:dyDescent="0.25">
      <c r="A2" t="s">
        <v>21</v>
      </c>
      <c r="B2" s="15" t="s">
        <v>22</v>
      </c>
      <c r="C2" s="15"/>
    </row>
    <row r="3" spans="1:3" x14ac:dyDescent="0.25">
      <c r="B3" t="s">
        <v>24</v>
      </c>
      <c r="C3" t="s">
        <v>20</v>
      </c>
    </row>
    <row r="4" spans="1:3" x14ac:dyDescent="0.25">
      <c r="A4">
        <v>-72.760000000000005</v>
      </c>
      <c r="B4">
        <v>1.00495</v>
      </c>
      <c r="C4">
        <v>0.98675000000000002</v>
      </c>
    </row>
    <row r="5" spans="1:3" x14ac:dyDescent="0.25">
      <c r="A5">
        <v>-62.76</v>
      </c>
      <c r="B5">
        <v>0.99329999999999996</v>
      </c>
      <c r="C5">
        <v>0.99905999999999995</v>
      </c>
    </row>
    <row r="6" spans="1:3" x14ac:dyDescent="0.25">
      <c r="A6">
        <v>-52.76</v>
      </c>
      <c r="B6">
        <v>1.0017499999999999</v>
      </c>
      <c r="C6">
        <v>1.0141899999999999</v>
      </c>
    </row>
    <row r="7" spans="1:3" x14ac:dyDescent="0.25">
      <c r="A7">
        <v>0</v>
      </c>
      <c r="B7">
        <v>1.00976</v>
      </c>
      <c r="C7">
        <v>0.98851</v>
      </c>
    </row>
    <row r="8" spans="1:3" x14ac:dyDescent="0.25">
      <c r="A8">
        <v>10</v>
      </c>
      <c r="B8">
        <v>1.04653</v>
      </c>
      <c r="C8">
        <v>1.0408200000000001</v>
      </c>
    </row>
    <row r="9" spans="1:3" x14ac:dyDescent="0.25">
      <c r="A9">
        <v>20</v>
      </c>
      <c r="B9">
        <v>0.99426999999999999</v>
      </c>
      <c r="C9">
        <v>0.97741</v>
      </c>
    </row>
    <row r="10" spans="1:3" x14ac:dyDescent="0.25">
      <c r="A10">
        <v>30</v>
      </c>
      <c r="B10">
        <v>1.0234300000000001</v>
      </c>
      <c r="C10">
        <v>1.05844</v>
      </c>
    </row>
    <row r="11" spans="1:3" x14ac:dyDescent="0.25">
      <c r="A11">
        <v>40</v>
      </c>
      <c r="B11">
        <v>0.99365999999999999</v>
      </c>
      <c r="C11">
        <v>1.05019</v>
      </c>
    </row>
    <row r="12" spans="1:3" x14ac:dyDescent="0.25">
      <c r="A12">
        <v>50</v>
      </c>
      <c r="B12">
        <v>1.02623</v>
      </c>
      <c r="C12">
        <v>1.0318700000000001</v>
      </c>
    </row>
    <row r="13" spans="1:3" x14ac:dyDescent="0.25">
      <c r="A13">
        <v>60</v>
      </c>
      <c r="B13">
        <v>1.0326900000000001</v>
      </c>
      <c r="C13">
        <v>1.0419499999999999</v>
      </c>
    </row>
    <row r="14" spans="1:3" x14ac:dyDescent="0.25">
      <c r="A14">
        <v>70</v>
      </c>
      <c r="B14">
        <v>1.0175000000000001</v>
      </c>
      <c r="C14">
        <v>1.03518</v>
      </c>
    </row>
    <row r="15" spans="1:3" x14ac:dyDescent="0.25">
      <c r="A15">
        <v>80</v>
      </c>
      <c r="B15">
        <v>0.99373</v>
      </c>
      <c r="C15">
        <v>1.0011099999999999</v>
      </c>
    </row>
    <row r="16" spans="1:3" x14ac:dyDescent="0.25">
      <c r="A16">
        <v>90</v>
      </c>
      <c r="B16">
        <v>1.0414099999999999</v>
      </c>
      <c r="C16">
        <v>0.92198000000000002</v>
      </c>
    </row>
    <row r="17" spans="1:3" x14ac:dyDescent="0.25">
      <c r="A17">
        <v>100</v>
      </c>
      <c r="B17">
        <v>1.00267</v>
      </c>
      <c r="C17">
        <v>0.99870000000000003</v>
      </c>
    </row>
    <row r="18" spans="1:3" x14ac:dyDescent="0.25">
      <c r="A18">
        <v>110</v>
      </c>
      <c r="B18">
        <v>0.99780999999999997</v>
      </c>
      <c r="C18">
        <v>0.99358000000000002</v>
      </c>
    </row>
    <row r="19" spans="1:3" x14ac:dyDescent="0.25">
      <c r="A19">
        <v>120</v>
      </c>
      <c r="B19">
        <v>1.04358</v>
      </c>
      <c r="C19">
        <v>0.95069000000000004</v>
      </c>
    </row>
    <row r="20" spans="1:3" x14ac:dyDescent="0.25">
      <c r="A20">
        <v>130</v>
      </c>
      <c r="B20">
        <v>1.0239400000000001</v>
      </c>
      <c r="C20">
        <v>1.0675600000000001</v>
      </c>
    </row>
    <row r="21" spans="1:3" x14ac:dyDescent="0.25">
      <c r="A21">
        <v>140</v>
      </c>
      <c r="B21">
        <v>0.96204000000000001</v>
      </c>
      <c r="C21">
        <v>1.0111000000000001</v>
      </c>
    </row>
    <row r="22" spans="1:3" x14ac:dyDescent="0.25">
      <c r="A22">
        <v>150</v>
      </c>
      <c r="B22">
        <v>1.00387</v>
      </c>
      <c r="C22">
        <v>0.98253999999999997</v>
      </c>
    </row>
    <row r="23" spans="1:3" x14ac:dyDescent="0.25">
      <c r="A23">
        <v>160</v>
      </c>
      <c r="B23">
        <v>1.04664</v>
      </c>
      <c r="C23">
        <v>0.99550000000000005</v>
      </c>
    </row>
    <row r="24" spans="1:3" x14ac:dyDescent="0.25">
      <c r="A24">
        <v>170</v>
      </c>
      <c r="B24">
        <v>1.01623</v>
      </c>
      <c r="C24">
        <v>1.02705</v>
      </c>
    </row>
    <row r="25" spans="1:3" x14ac:dyDescent="0.25">
      <c r="A25">
        <v>180</v>
      </c>
      <c r="B25">
        <v>1.0533300000000001</v>
      </c>
      <c r="C25">
        <v>0.99148000000000003</v>
      </c>
    </row>
    <row r="26" spans="1:3" x14ac:dyDescent="0.25">
      <c r="A26">
        <v>190</v>
      </c>
      <c r="B26">
        <v>0.98214000000000001</v>
      </c>
      <c r="C26">
        <v>0.99939999999999996</v>
      </c>
    </row>
    <row r="27" spans="1:3" x14ac:dyDescent="0.25">
      <c r="A27">
        <v>200</v>
      </c>
      <c r="B27">
        <v>1.0159100000000001</v>
      </c>
      <c r="C27">
        <v>1.01091</v>
      </c>
    </row>
    <row r="28" spans="1:3" x14ac:dyDescent="0.25">
      <c r="A28">
        <v>210</v>
      </c>
      <c r="B28">
        <v>1.0214099999999999</v>
      </c>
      <c r="C28">
        <v>0.99329999999999996</v>
      </c>
    </row>
    <row r="29" spans="1:3" x14ac:dyDescent="0.25">
      <c r="A29">
        <v>220</v>
      </c>
      <c r="B29">
        <v>1.06284</v>
      </c>
      <c r="C29">
        <v>1.0258400000000001</v>
      </c>
    </row>
    <row r="30" spans="1:3" x14ac:dyDescent="0.25">
      <c r="A30">
        <v>230</v>
      </c>
      <c r="B30">
        <v>1.0110399999999999</v>
      </c>
      <c r="C30">
        <v>1.0036</v>
      </c>
    </row>
    <row r="31" spans="1:3" x14ac:dyDescent="0.25">
      <c r="A31">
        <v>240</v>
      </c>
      <c r="B31">
        <v>0.98975000000000002</v>
      </c>
      <c r="C31">
        <v>0.97172999999999998</v>
      </c>
    </row>
    <row r="32" spans="1:3" x14ac:dyDescent="0.25">
      <c r="A32">
        <v>250</v>
      </c>
      <c r="B32">
        <v>0.98651999999999995</v>
      </c>
      <c r="C32">
        <v>1.00129</v>
      </c>
    </row>
    <row r="33" spans="1:3" x14ac:dyDescent="0.25">
      <c r="A33">
        <v>260</v>
      </c>
      <c r="B33">
        <v>0.97199000000000002</v>
      </c>
      <c r="C33">
        <v>0.95811000000000002</v>
      </c>
    </row>
    <row r="34" spans="1:3" x14ac:dyDescent="0.25">
      <c r="A34">
        <v>270</v>
      </c>
      <c r="B34">
        <v>1.00404</v>
      </c>
      <c r="C34">
        <v>1.02803</v>
      </c>
    </row>
    <row r="35" spans="1:3" x14ac:dyDescent="0.25">
      <c r="A35">
        <v>280</v>
      </c>
      <c r="B35">
        <v>1.0010699999999999</v>
      </c>
      <c r="C35">
        <v>1.0093799999999999</v>
      </c>
    </row>
    <row r="36" spans="1:3" x14ac:dyDescent="0.25">
      <c r="A36">
        <v>290</v>
      </c>
      <c r="B36">
        <v>1.0630999999999999</v>
      </c>
      <c r="C36">
        <v>0.99653999999999998</v>
      </c>
    </row>
    <row r="37" spans="1:3" x14ac:dyDescent="0.25">
      <c r="A37">
        <v>300</v>
      </c>
      <c r="B37">
        <v>1.0274700000000001</v>
      </c>
      <c r="C37">
        <v>0.95848999999999995</v>
      </c>
    </row>
    <row r="38" spans="1:3" x14ac:dyDescent="0.25">
      <c r="A38">
        <v>310</v>
      </c>
      <c r="B38">
        <v>0.97567000000000004</v>
      </c>
      <c r="C38">
        <v>1.05399</v>
      </c>
    </row>
    <row r="39" spans="1:3" x14ac:dyDescent="0.25">
      <c r="A39">
        <v>320</v>
      </c>
      <c r="B39">
        <v>0.95509999999999995</v>
      </c>
      <c r="C39">
        <v>1.00278</v>
      </c>
    </row>
    <row r="40" spans="1:3" x14ac:dyDescent="0.25">
      <c r="A40">
        <v>330</v>
      </c>
      <c r="B40">
        <v>1.0484199999999999</v>
      </c>
      <c r="C40">
        <v>0.97950999999999999</v>
      </c>
    </row>
    <row r="41" spans="1:3" x14ac:dyDescent="0.25">
      <c r="A41">
        <v>340</v>
      </c>
      <c r="B41">
        <v>1.03148</v>
      </c>
      <c r="C41">
        <v>0.95476000000000005</v>
      </c>
    </row>
    <row r="42" spans="1:3" x14ac:dyDescent="0.25">
      <c r="A42">
        <v>350</v>
      </c>
      <c r="B42">
        <v>0.98399999999999999</v>
      </c>
      <c r="C42">
        <v>1.03148</v>
      </c>
    </row>
    <row r="43" spans="1:3" x14ac:dyDescent="0.25">
      <c r="A43">
        <v>360</v>
      </c>
      <c r="B43">
        <v>0.96940999999999999</v>
      </c>
      <c r="C43">
        <v>0.98101000000000005</v>
      </c>
    </row>
    <row r="44" spans="1:3" x14ac:dyDescent="0.25">
      <c r="A44">
        <v>370</v>
      </c>
      <c r="B44">
        <v>0.98080999999999996</v>
      </c>
      <c r="C44">
        <v>0.94679000000000002</v>
      </c>
    </row>
    <row r="45" spans="1:3" x14ac:dyDescent="0.25">
      <c r="A45">
        <v>380</v>
      </c>
      <c r="B45">
        <v>1.0047299999999999</v>
      </c>
      <c r="C45">
        <v>0.98646999999999996</v>
      </c>
    </row>
    <row r="46" spans="1:3" x14ac:dyDescent="0.25">
      <c r="A46">
        <v>390</v>
      </c>
      <c r="B46">
        <v>0.95831999999999995</v>
      </c>
      <c r="C46">
        <v>1.02024</v>
      </c>
    </row>
    <row r="47" spans="1:3" x14ac:dyDescent="0.25">
      <c r="A47">
        <v>400</v>
      </c>
      <c r="B47">
        <v>0.96308000000000005</v>
      </c>
      <c r="C47">
        <v>0.99002000000000001</v>
      </c>
    </row>
    <row r="48" spans="1:3" x14ac:dyDescent="0.25">
      <c r="A48">
        <v>410</v>
      </c>
      <c r="B48">
        <v>0.99039999999999995</v>
      </c>
      <c r="C48">
        <v>0.95237000000000005</v>
      </c>
    </row>
    <row r="49" spans="1:3" x14ac:dyDescent="0.25">
      <c r="A49">
        <v>420</v>
      </c>
      <c r="B49">
        <v>0.97030000000000005</v>
      </c>
      <c r="C49">
        <v>1.0118</v>
      </c>
    </row>
    <row r="50" spans="1:3" x14ac:dyDescent="0.25">
      <c r="A50">
        <v>430</v>
      </c>
      <c r="B50">
        <v>1.01447</v>
      </c>
      <c r="C50">
        <v>1.02861</v>
      </c>
    </row>
    <row r="51" spans="1:3" x14ac:dyDescent="0.25">
      <c r="A51">
        <v>440</v>
      </c>
      <c r="B51">
        <v>0.94667000000000001</v>
      </c>
      <c r="C51">
        <v>0.91654000000000002</v>
      </c>
    </row>
    <row r="52" spans="1:3" x14ac:dyDescent="0.25">
      <c r="A52">
        <v>450</v>
      </c>
      <c r="B52">
        <v>0.99585999999999997</v>
      </c>
      <c r="C52">
        <v>0.97541999999999995</v>
      </c>
    </row>
    <row r="53" spans="1:3" x14ac:dyDescent="0.25">
      <c r="A53">
        <v>460</v>
      </c>
      <c r="B53">
        <v>0.97406000000000004</v>
      </c>
      <c r="C53">
        <v>0.96401000000000003</v>
      </c>
    </row>
  </sheetData>
  <mergeCells count="2">
    <mergeCell ref="A1:C1"/>
    <mergeCell ref="B2:C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Q26"/>
  <sheetViews>
    <sheetView topLeftCell="BC1" workbookViewId="0">
      <selection activeCell="BL3" sqref="BL3:BQ3"/>
    </sheetView>
  </sheetViews>
  <sheetFormatPr defaultRowHeight="15" x14ac:dyDescent="0.25"/>
  <cols>
    <col min="1" max="1" width="15" bestFit="1" customWidth="1"/>
    <col min="10" max="10" width="15" bestFit="1" customWidth="1"/>
    <col min="19" max="19" width="15" bestFit="1" customWidth="1"/>
    <col min="28" max="28" width="15" bestFit="1" customWidth="1"/>
    <col min="37" max="37" width="15" bestFit="1" customWidth="1"/>
    <col min="47" max="47" width="12.140625" bestFit="1" customWidth="1"/>
    <col min="54" max="54" width="9.140625" style="8"/>
    <col min="55" max="55" width="11.42578125" bestFit="1" customWidth="1"/>
    <col min="62" max="62" width="9.140625" style="8"/>
    <col min="63" max="63" width="11.42578125" bestFit="1" customWidth="1"/>
  </cols>
  <sheetData>
    <row r="1" spans="1:69" x14ac:dyDescent="0.25">
      <c r="A1" s="16" t="s">
        <v>57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  <c r="AC1" s="16"/>
      <c r="AD1" s="16"/>
      <c r="AE1" s="16"/>
      <c r="AF1" s="16"/>
      <c r="AG1" s="16"/>
      <c r="AH1" s="16"/>
      <c r="AI1" s="16"/>
      <c r="AJ1" s="16"/>
      <c r="AK1" s="16"/>
      <c r="AL1" s="16"/>
      <c r="AM1" s="16"/>
      <c r="AN1" s="16"/>
      <c r="AO1" s="16"/>
      <c r="AP1" s="16"/>
      <c r="AQ1" s="16"/>
      <c r="AR1" s="16"/>
      <c r="AU1" s="16" t="s">
        <v>63</v>
      </c>
      <c r="AV1" s="16"/>
      <c r="AW1" s="16"/>
      <c r="AX1" s="16"/>
      <c r="AY1" s="16"/>
      <c r="AZ1" s="16"/>
      <c r="BA1" s="16"/>
      <c r="BB1" s="16"/>
      <c r="BC1" s="16"/>
      <c r="BD1" s="16"/>
      <c r="BE1" s="16"/>
      <c r="BF1" s="16"/>
      <c r="BG1" s="16"/>
      <c r="BH1" s="16"/>
      <c r="BI1" s="16"/>
      <c r="BJ1" s="16"/>
      <c r="BK1" s="16"/>
      <c r="BL1" s="16"/>
      <c r="BM1" s="16"/>
      <c r="BN1" s="16"/>
      <c r="BO1" s="16"/>
      <c r="BP1" s="16"/>
      <c r="BQ1" s="16"/>
    </row>
    <row r="2" spans="1:69" ht="17.25" x14ac:dyDescent="0.25">
      <c r="A2" s="7"/>
      <c r="B2" s="15" t="s">
        <v>3</v>
      </c>
      <c r="C2" s="15"/>
      <c r="D2" s="15"/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  <c r="W2" s="15"/>
      <c r="X2" s="15"/>
      <c r="Y2" s="15"/>
      <c r="Z2" s="15"/>
      <c r="AA2" s="15"/>
      <c r="AB2" s="15"/>
      <c r="AC2" s="15"/>
      <c r="AD2" s="15"/>
      <c r="AE2" s="15"/>
      <c r="AF2" s="15"/>
      <c r="AG2" s="15"/>
      <c r="AH2" s="15"/>
      <c r="AI2" s="15"/>
      <c r="AJ2" s="15"/>
      <c r="AK2" s="15"/>
      <c r="AL2" s="15"/>
      <c r="AM2" s="15"/>
      <c r="AN2" s="15"/>
      <c r="AO2" s="15"/>
      <c r="AP2" s="15"/>
      <c r="AQ2" s="15"/>
      <c r="AR2" s="15"/>
    </row>
    <row r="3" spans="1:69" x14ac:dyDescent="0.25">
      <c r="A3" s="7"/>
      <c r="B3" s="15" t="s">
        <v>58</v>
      </c>
      <c r="C3" s="15"/>
      <c r="D3" s="15"/>
      <c r="E3" s="15"/>
      <c r="F3" s="15"/>
      <c r="G3" s="15"/>
      <c r="H3" s="15"/>
      <c r="J3" s="7"/>
      <c r="K3" s="15" t="s">
        <v>59</v>
      </c>
      <c r="L3" s="15"/>
      <c r="M3" s="15"/>
      <c r="N3" s="15"/>
      <c r="O3" s="15"/>
      <c r="P3" s="15"/>
      <c r="Q3" s="15"/>
      <c r="S3" s="7"/>
      <c r="T3" s="15" t="s">
        <v>60</v>
      </c>
      <c r="U3" s="15"/>
      <c r="V3" s="15"/>
      <c r="W3" s="15"/>
      <c r="X3" s="15"/>
      <c r="Y3" s="15"/>
      <c r="Z3" s="15"/>
      <c r="AB3" s="7"/>
      <c r="AC3" s="15" t="s">
        <v>61</v>
      </c>
      <c r="AD3" s="15"/>
      <c r="AE3" s="15"/>
      <c r="AF3" s="15"/>
      <c r="AG3" s="15"/>
      <c r="AH3" s="15"/>
      <c r="AI3" s="15"/>
      <c r="AK3" s="7"/>
      <c r="AL3" s="15" t="s">
        <v>62</v>
      </c>
      <c r="AM3" s="15"/>
      <c r="AN3" s="15"/>
      <c r="AO3" s="15"/>
      <c r="AP3" s="15"/>
      <c r="AQ3" s="15"/>
      <c r="AR3" s="15"/>
      <c r="AV3" s="15" t="s">
        <v>5</v>
      </c>
      <c r="AW3" s="15"/>
      <c r="AX3" s="15"/>
      <c r="AY3" s="15"/>
      <c r="AZ3" s="15"/>
      <c r="BA3" s="15"/>
      <c r="BB3" s="7"/>
      <c r="BD3" s="15" t="s">
        <v>5</v>
      </c>
      <c r="BE3" s="15"/>
      <c r="BF3" s="15"/>
      <c r="BG3" s="15"/>
      <c r="BH3" s="15"/>
      <c r="BI3" s="15"/>
      <c r="BJ3" s="7"/>
      <c r="BL3" s="15" t="s">
        <v>5</v>
      </c>
      <c r="BM3" s="15"/>
      <c r="BN3" s="15"/>
      <c r="BO3" s="15"/>
      <c r="BP3" s="15"/>
      <c r="BQ3" s="15"/>
    </row>
    <row r="4" spans="1:69" x14ac:dyDescent="0.25">
      <c r="A4" t="s">
        <v>12</v>
      </c>
      <c r="B4" s="2">
        <v>5000</v>
      </c>
      <c r="C4" s="2">
        <v>1000</v>
      </c>
      <c r="D4" s="2">
        <v>500</v>
      </c>
      <c r="E4" s="2">
        <v>200</v>
      </c>
      <c r="F4" s="2">
        <v>50</v>
      </c>
      <c r="G4" s="2">
        <v>5</v>
      </c>
      <c r="H4" s="2">
        <v>0.5</v>
      </c>
      <c r="J4" t="s">
        <v>12</v>
      </c>
      <c r="K4" s="2">
        <v>5000</v>
      </c>
      <c r="L4" s="2">
        <v>1000</v>
      </c>
      <c r="M4" s="2">
        <v>500</v>
      </c>
      <c r="N4" s="2">
        <v>200</v>
      </c>
      <c r="O4" s="2">
        <v>50</v>
      </c>
      <c r="P4" s="2">
        <v>5</v>
      </c>
      <c r="Q4" s="2">
        <v>0.5</v>
      </c>
      <c r="S4" t="s">
        <v>12</v>
      </c>
      <c r="T4" s="2">
        <v>5000</v>
      </c>
      <c r="U4" s="2">
        <v>1000</v>
      </c>
      <c r="V4" s="2">
        <v>500</v>
      </c>
      <c r="W4" s="2">
        <v>200</v>
      </c>
      <c r="X4" s="2">
        <v>50</v>
      </c>
      <c r="Y4" s="2">
        <v>5</v>
      </c>
      <c r="Z4" s="2">
        <v>0.5</v>
      </c>
      <c r="AB4" t="s">
        <v>12</v>
      </c>
      <c r="AC4" s="2">
        <v>5000</v>
      </c>
      <c r="AD4" s="2">
        <v>1000</v>
      </c>
      <c r="AE4" s="2">
        <v>500</v>
      </c>
      <c r="AF4" s="2">
        <v>200</v>
      </c>
      <c r="AG4" s="2">
        <v>50</v>
      </c>
      <c r="AH4" s="2">
        <v>5</v>
      </c>
      <c r="AI4" s="2">
        <v>0.5</v>
      </c>
      <c r="AK4" t="s">
        <v>12</v>
      </c>
      <c r="AL4" s="2">
        <v>5000</v>
      </c>
      <c r="AM4" s="2">
        <v>1000</v>
      </c>
      <c r="AN4" s="2">
        <v>500</v>
      </c>
      <c r="AO4" s="2">
        <v>200</v>
      </c>
      <c r="AP4" s="2">
        <v>50</v>
      </c>
      <c r="AQ4" s="2">
        <v>5</v>
      </c>
      <c r="AR4" s="2">
        <v>0.5</v>
      </c>
      <c r="AU4" t="s">
        <v>64</v>
      </c>
      <c r="AV4" s="2">
        <v>53.8</v>
      </c>
      <c r="AW4" s="2">
        <v>26.9</v>
      </c>
      <c r="AX4" s="2">
        <v>13.5</v>
      </c>
      <c r="AY4" s="2">
        <v>6.7</v>
      </c>
      <c r="AZ4" s="2">
        <v>3.4</v>
      </c>
      <c r="BA4" s="2">
        <v>1.7</v>
      </c>
      <c r="BC4" t="s">
        <v>65</v>
      </c>
      <c r="BD4" s="2">
        <v>53.8</v>
      </c>
      <c r="BE4" s="2">
        <v>26.9</v>
      </c>
      <c r="BF4" s="2">
        <v>13.5</v>
      </c>
      <c r="BG4" s="2">
        <v>6.7</v>
      </c>
      <c r="BH4" s="2">
        <v>3.4</v>
      </c>
      <c r="BI4" s="2">
        <v>1.7</v>
      </c>
      <c r="BK4" t="s">
        <v>67</v>
      </c>
      <c r="BL4" s="2">
        <v>53.8</v>
      </c>
      <c r="BM4" s="2">
        <v>26.9</v>
      </c>
      <c r="BN4" s="2">
        <v>13.5</v>
      </c>
      <c r="BO4" s="2">
        <v>6.7</v>
      </c>
      <c r="BP4" s="2">
        <v>3.4</v>
      </c>
      <c r="BQ4" s="2">
        <v>1.7</v>
      </c>
    </row>
    <row r="5" spans="1:69" x14ac:dyDescent="0.25">
      <c r="A5" t="s">
        <v>4</v>
      </c>
      <c r="B5">
        <v>0</v>
      </c>
      <c r="C5">
        <v>0</v>
      </c>
      <c r="D5">
        <v>5.81227222649544E-2</v>
      </c>
      <c r="E5">
        <v>0.10113345098300966</v>
      </c>
      <c r="F5">
        <v>3.2522134410196905E-2</v>
      </c>
      <c r="G5">
        <v>0</v>
      </c>
      <c r="H5">
        <v>2.6092528484310094E-4</v>
      </c>
      <c r="J5" t="s">
        <v>4</v>
      </c>
      <c r="K5">
        <v>0</v>
      </c>
      <c r="L5">
        <v>0</v>
      </c>
      <c r="M5">
        <v>8.7289854922460219E-2</v>
      </c>
      <c r="N5">
        <v>9.3951342680206204E-2</v>
      </c>
      <c r="O5">
        <v>6.7233268295079464E-4</v>
      </c>
      <c r="P5">
        <v>0</v>
      </c>
      <c r="Q5">
        <v>0</v>
      </c>
      <c r="S5" t="s">
        <v>4</v>
      </c>
      <c r="T5">
        <v>0</v>
      </c>
      <c r="U5">
        <v>0.13664117924058802</v>
      </c>
      <c r="V5">
        <v>0.2111331436142338</v>
      </c>
      <c r="W5">
        <v>0.16642258158054363</v>
      </c>
      <c r="X5">
        <v>4.5079551673750266E-2</v>
      </c>
      <c r="Y5">
        <v>0</v>
      </c>
      <c r="Z5">
        <v>0</v>
      </c>
      <c r="AB5" t="s">
        <v>4</v>
      </c>
      <c r="AC5">
        <v>0</v>
      </c>
      <c r="AD5">
        <v>0</v>
      </c>
      <c r="AE5">
        <v>7.9601445737937343E-2</v>
      </c>
      <c r="AF5">
        <v>0.13987964731158972</v>
      </c>
      <c r="AG5">
        <v>6.7244325222780149E-2</v>
      </c>
      <c r="AH5">
        <v>1.2365320155203152E-2</v>
      </c>
      <c r="AI5">
        <v>0</v>
      </c>
      <c r="AK5" t="s">
        <v>4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U5" t="s">
        <v>4</v>
      </c>
      <c r="AV5">
        <v>0</v>
      </c>
      <c r="AW5">
        <v>2.4848006938293621E-3</v>
      </c>
      <c r="AX5">
        <v>3.6965324457028151E-3</v>
      </c>
      <c r="AY5">
        <v>2.4844032884192613E-2</v>
      </c>
      <c r="AZ5">
        <v>0</v>
      </c>
      <c r="BA5">
        <v>0</v>
      </c>
      <c r="BC5" t="s">
        <v>4</v>
      </c>
      <c r="BD5">
        <v>5.6556898302032692E-2</v>
      </c>
      <c r="BE5">
        <v>7.366515129765569E-2</v>
      </c>
      <c r="BF5">
        <v>6.6535492144902453E-2</v>
      </c>
      <c r="BG5">
        <v>2.9697365251138974E-2</v>
      </c>
      <c r="BH5">
        <v>1.4176191821169424E-3</v>
      </c>
      <c r="BI5">
        <v>0</v>
      </c>
      <c r="BK5" t="s">
        <v>4</v>
      </c>
      <c r="BL5">
        <v>1.4040246230091307E-4</v>
      </c>
      <c r="BM5">
        <v>1.3797723714715826E-4</v>
      </c>
      <c r="BN5">
        <v>0</v>
      </c>
      <c r="BO5">
        <v>0</v>
      </c>
      <c r="BP5">
        <v>0</v>
      </c>
      <c r="BQ5">
        <v>0</v>
      </c>
    </row>
    <row r="6" spans="1:69" x14ac:dyDescent="0.25">
      <c r="B6">
        <v>0</v>
      </c>
      <c r="C6">
        <v>0</v>
      </c>
      <c r="D6">
        <v>5.3773086505905877E-2</v>
      </c>
      <c r="E6">
        <v>7.7348253353734048E-2</v>
      </c>
      <c r="F6">
        <v>3.1957796425904454E-2</v>
      </c>
      <c r="G6">
        <v>1.8603046978534403E-3</v>
      </c>
      <c r="H6">
        <v>2.1059816459652222E-4</v>
      </c>
      <c r="K6">
        <v>0</v>
      </c>
      <c r="L6">
        <v>0</v>
      </c>
      <c r="M6">
        <v>8.7909906057042519E-2</v>
      </c>
      <c r="N6">
        <v>0.10960565047835008</v>
      </c>
      <c r="O6">
        <v>0</v>
      </c>
      <c r="P6">
        <v>0</v>
      </c>
      <c r="Q6">
        <v>0</v>
      </c>
      <c r="T6">
        <v>0</v>
      </c>
      <c r="U6">
        <v>0.12436934780020822</v>
      </c>
      <c r="V6">
        <v>0.20549563621625519</v>
      </c>
      <c r="W6">
        <v>0.15889719374069919</v>
      </c>
      <c r="X6">
        <v>4.2154033784235635E-2</v>
      </c>
      <c r="Y6">
        <v>0</v>
      </c>
      <c r="Z6">
        <v>0</v>
      </c>
      <c r="AC6">
        <v>0</v>
      </c>
      <c r="AD6">
        <v>0</v>
      </c>
      <c r="AE6">
        <v>8.6193263665352224E-2</v>
      </c>
      <c r="AF6">
        <v>0.13773132734262625</v>
      </c>
      <c r="AG6">
        <v>7.8391676654776393E-2</v>
      </c>
      <c r="AH6">
        <v>8.4260028184454262E-3</v>
      </c>
      <c r="AI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V6">
        <v>0</v>
      </c>
      <c r="AW6">
        <v>2.9166337625441156E-3</v>
      </c>
      <c r="AX6">
        <v>4.8031702147856743E-3</v>
      </c>
      <c r="AY6">
        <v>2.5050496030245624E-2</v>
      </c>
      <c r="AZ6">
        <v>3.7141505487593989E-4</v>
      </c>
      <c r="BA6">
        <v>0</v>
      </c>
      <c r="BD6">
        <v>5.9418085889619783E-2</v>
      </c>
      <c r="BE6">
        <v>6.7749118228815561E-2</v>
      </c>
      <c r="BF6">
        <v>6.65897851675155E-2</v>
      </c>
      <c r="BG6">
        <v>2.6021412920223096E-2</v>
      </c>
      <c r="BH6">
        <v>1.8201302449597505E-3</v>
      </c>
      <c r="BI6">
        <v>0</v>
      </c>
      <c r="BL6">
        <v>1.490266429508816E-4</v>
      </c>
      <c r="BM6">
        <v>1.7408732961642778E-4</v>
      </c>
      <c r="BN6">
        <v>0</v>
      </c>
      <c r="BO6">
        <v>0</v>
      </c>
      <c r="BP6">
        <v>0</v>
      </c>
      <c r="BQ6">
        <v>0</v>
      </c>
    </row>
    <row r="7" spans="1:69" x14ac:dyDescent="0.25">
      <c r="B7">
        <v>0</v>
      </c>
      <c r="C7">
        <v>0</v>
      </c>
      <c r="D7">
        <v>5.0613367815721282E-2</v>
      </c>
      <c r="E7">
        <v>0.11992344917953827</v>
      </c>
      <c r="F7">
        <v>3.0259492889828984E-2</v>
      </c>
      <c r="G7">
        <v>1.4662294994167145E-3</v>
      </c>
      <c r="H7">
        <v>2.0784200888598276E-4</v>
      </c>
      <c r="K7">
        <v>0</v>
      </c>
      <c r="L7">
        <v>0</v>
      </c>
      <c r="M7">
        <v>8.9623654221101842E-2</v>
      </c>
      <c r="N7">
        <v>9.0550726535746445E-2</v>
      </c>
      <c r="O7">
        <v>1.622305688149295E-3</v>
      </c>
      <c r="P7">
        <v>0</v>
      </c>
      <c r="Q7">
        <v>0</v>
      </c>
      <c r="T7">
        <v>0</v>
      </c>
      <c r="U7">
        <v>9.7126197011826676E-2</v>
      </c>
      <c r="V7">
        <v>0.32755369885677188</v>
      </c>
      <c r="W7">
        <v>0.20183616269355012</v>
      </c>
      <c r="X7">
        <v>4.9243578375680663E-2</v>
      </c>
      <c r="Y7">
        <v>3.3491203853917444E-4</v>
      </c>
      <c r="Z7">
        <v>0</v>
      </c>
      <c r="AC7">
        <v>0</v>
      </c>
      <c r="AD7">
        <v>1.1374413012145855E-2</v>
      </c>
      <c r="AE7">
        <v>9.1325996822970282E-2</v>
      </c>
      <c r="AF7">
        <v>0.14124377224904178</v>
      </c>
      <c r="AG7">
        <v>6.9090384328822474E-2</v>
      </c>
      <c r="AH7">
        <v>9.5272855836308675E-3</v>
      </c>
      <c r="AI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V7">
        <v>0</v>
      </c>
      <c r="AW7">
        <v>2.1223383717425015E-3</v>
      </c>
      <c r="AX7">
        <v>4.3195598396177891E-3</v>
      </c>
      <c r="AY7">
        <v>2.2937239384110443E-2</v>
      </c>
      <c r="AZ7">
        <v>9.0209223954519245E-4</v>
      </c>
      <c r="BA7">
        <v>0</v>
      </c>
      <c r="BD7">
        <v>4.6171356291021086E-2</v>
      </c>
      <c r="BE7">
        <v>7.0968332686969463E-2</v>
      </c>
      <c r="BF7">
        <v>6.8799909303775997E-2</v>
      </c>
      <c r="BG7">
        <v>2.9704123502979712E-2</v>
      </c>
      <c r="BH7">
        <v>1.1394307548325041E-3</v>
      </c>
      <c r="BI7">
        <v>0</v>
      </c>
      <c r="BL7">
        <v>9.265833692613038E-5</v>
      </c>
      <c r="BM7">
        <v>1.8208893885014851E-4</v>
      </c>
      <c r="BN7">
        <v>0</v>
      </c>
      <c r="BO7">
        <v>0</v>
      </c>
      <c r="BP7">
        <v>0</v>
      </c>
      <c r="BQ7">
        <v>0</v>
      </c>
    </row>
    <row r="8" spans="1:69" x14ac:dyDescent="0.25">
      <c r="B8">
        <v>0</v>
      </c>
      <c r="C8">
        <v>0</v>
      </c>
      <c r="D8">
        <v>3.3437419004399574E-2</v>
      </c>
      <c r="E8">
        <v>9.5202282456804926E-2</v>
      </c>
      <c r="F8">
        <v>3.0545266198833642E-2</v>
      </c>
      <c r="G8">
        <v>0</v>
      </c>
      <c r="H8">
        <v>3.0443068991308284E-4</v>
      </c>
      <c r="K8">
        <v>0</v>
      </c>
      <c r="L8">
        <v>0</v>
      </c>
      <c r="M8">
        <v>8.6336740309994303E-2</v>
      </c>
      <c r="N8">
        <v>0.10070901816647543</v>
      </c>
      <c r="O8">
        <v>2.7663252349793823E-3</v>
      </c>
      <c r="P8">
        <v>0</v>
      </c>
      <c r="Q8">
        <v>0</v>
      </c>
      <c r="T8">
        <v>0</v>
      </c>
      <c r="U8">
        <v>8.326209753226925E-2</v>
      </c>
      <c r="V8">
        <v>0.24553174681825049</v>
      </c>
      <c r="W8">
        <v>0.18564673418989835</v>
      </c>
      <c r="X8">
        <v>4.4770918211603554E-2</v>
      </c>
      <c r="Y8">
        <v>4.1796798189264807E-4</v>
      </c>
      <c r="Z8">
        <v>0</v>
      </c>
      <c r="AC8">
        <v>0</v>
      </c>
      <c r="AD8">
        <v>0</v>
      </c>
      <c r="AE8">
        <v>7.8349272076874213E-2</v>
      </c>
      <c r="AF8">
        <v>0.13687101793431886</v>
      </c>
      <c r="AG8">
        <v>7.8739660856836591E-2</v>
      </c>
      <c r="AH8">
        <v>8.6940331666423287E-3</v>
      </c>
      <c r="AI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V8">
        <v>0</v>
      </c>
      <c r="AW8">
        <v>2.8825916708993442E-3</v>
      </c>
      <c r="AX8">
        <v>7.2332621880382159E-3</v>
      </c>
      <c r="AY8">
        <v>2.6852946715637649E-2</v>
      </c>
      <c r="AZ8">
        <v>0</v>
      </c>
      <c r="BA8">
        <v>0</v>
      </c>
      <c r="BD8">
        <v>3.9459188371172141E-2</v>
      </c>
      <c r="BE8">
        <v>7.671174659483973E-2</v>
      </c>
      <c r="BF8">
        <v>7.6785995038480881E-2</v>
      </c>
      <c r="BG8">
        <v>3.0565829458800969E-2</v>
      </c>
      <c r="BH8">
        <v>2.0474870022883971E-3</v>
      </c>
      <c r="BI8">
        <v>0</v>
      </c>
      <c r="BL8">
        <v>1.3548734845665584E-4</v>
      </c>
      <c r="BM8">
        <v>0</v>
      </c>
      <c r="BN8">
        <v>0</v>
      </c>
      <c r="BO8">
        <v>0</v>
      </c>
      <c r="BP8">
        <v>0</v>
      </c>
      <c r="BQ8">
        <v>0</v>
      </c>
    </row>
    <row r="9" spans="1:69" x14ac:dyDescent="0.25">
      <c r="B9">
        <v>0</v>
      </c>
      <c r="C9">
        <v>0</v>
      </c>
      <c r="D9">
        <v>5.6558196696332684E-2</v>
      </c>
      <c r="E9">
        <v>9.9430833616881029E-2</v>
      </c>
      <c r="F9">
        <v>3.076598132422793E-2</v>
      </c>
      <c r="G9">
        <v>0</v>
      </c>
      <c r="H9">
        <v>2.2779500914167281E-4</v>
      </c>
      <c r="K9">
        <v>0</v>
      </c>
      <c r="L9">
        <v>0</v>
      </c>
      <c r="M9">
        <v>7.7943057957547024E-2</v>
      </c>
      <c r="N9">
        <v>8.3239669892807455E-2</v>
      </c>
      <c r="O9">
        <v>0</v>
      </c>
      <c r="P9">
        <v>0</v>
      </c>
      <c r="Q9">
        <v>0</v>
      </c>
      <c r="T9">
        <v>0</v>
      </c>
      <c r="U9">
        <v>0.10401486769661016</v>
      </c>
      <c r="V9">
        <v>0.22529536290262439</v>
      </c>
      <c r="W9">
        <v>0.21169145221658542</v>
      </c>
      <c r="X9">
        <v>4.9667143069929476E-2</v>
      </c>
      <c r="Y9">
        <v>0</v>
      </c>
      <c r="Z9">
        <v>0</v>
      </c>
      <c r="AC9">
        <v>0</v>
      </c>
      <c r="AD9">
        <v>0</v>
      </c>
      <c r="AE9">
        <v>9.9499503362257616E-2</v>
      </c>
      <c r="AF9">
        <v>0.1485816087470106</v>
      </c>
      <c r="AG9">
        <v>5.3739425037832717E-2</v>
      </c>
      <c r="AH9">
        <v>1.1045213072247964E-2</v>
      </c>
      <c r="AI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V9">
        <v>0</v>
      </c>
      <c r="AW9">
        <v>3.2929740567884968E-3</v>
      </c>
      <c r="AX9">
        <v>5.7537594010832081E-3</v>
      </c>
      <c r="AY9">
        <v>2.1484656475126016E-2</v>
      </c>
      <c r="AZ9">
        <v>3.5796516439945723E-4</v>
      </c>
      <c r="BA9">
        <v>0</v>
      </c>
      <c r="BD9">
        <v>6.0446504077572093E-2</v>
      </c>
      <c r="BE9">
        <v>6.5210206889558989E-2</v>
      </c>
      <c r="BF9">
        <v>7.418058133698574E-2</v>
      </c>
      <c r="BG9">
        <v>2.5214594231574676E-2</v>
      </c>
      <c r="BH9">
        <v>2.0685838322714672E-3</v>
      </c>
      <c r="BI9">
        <v>0</v>
      </c>
      <c r="BL9">
        <v>1.1293669379068607E-4</v>
      </c>
      <c r="BM9">
        <v>0</v>
      </c>
      <c r="BN9">
        <v>0</v>
      </c>
      <c r="BO9">
        <v>0</v>
      </c>
      <c r="BP9">
        <v>0</v>
      </c>
      <c r="BQ9">
        <v>0</v>
      </c>
    </row>
    <row r="10" spans="1:69" x14ac:dyDescent="0.25">
      <c r="B10">
        <v>0</v>
      </c>
      <c r="C10">
        <v>0</v>
      </c>
      <c r="D10">
        <v>4.4622471019333823E-2</v>
      </c>
      <c r="E10">
        <v>9.179958575563589E-2</v>
      </c>
      <c r="F10">
        <v>2.4198230665013462E-2</v>
      </c>
      <c r="G10">
        <v>5.6790933054621053E-4</v>
      </c>
      <c r="H10">
        <v>2.0854608276413484E-4</v>
      </c>
      <c r="K10">
        <v>0</v>
      </c>
      <c r="L10">
        <v>0</v>
      </c>
      <c r="M10">
        <v>7.3753970388559673E-2</v>
      </c>
      <c r="N10">
        <v>8.543530324722802E-2</v>
      </c>
      <c r="O10">
        <v>0</v>
      </c>
      <c r="P10">
        <v>0</v>
      </c>
      <c r="Q10">
        <v>0</v>
      </c>
      <c r="T10">
        <v>0</v>
      </c>
      <c r="U10">
        <v>9.1467517247857247E-2</v>
      </c>
      <c r="V10">
        <v>0.33251904019622519</v>
      </c>
      <c r="W10">
        <v>0.16425710213889469</v>
      </c>
      <c r="X10">
        <v>5.2909940160581634E-2</v>
      </c>
      <c r="Y10">
        <v>0</v>
      </c>
      <c r="Z10">
        <v>0</v>
      </c>
      <c r="AC10">
        <v>0</v>
      </c>
      <c r="AD10">
        <v>1.4696353264775093E-2</v>
      </c>
      <c r="AE10">
        <v>9.3270776972510155E-2</v>
      </c>
      <c r="AF10">
        <v>0.14422623441887195</v>
      </c>
      <c r="AG10">
        <v>8.1996891388594062E-2</v>
      </c>
      <c r="AH10">
        <v>5.0849247270773517E-3</v>
      </c>
      <c r="AI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V10">
        <v>0</v>
      </c>
      <c r="AW10">
        <v>1.993273424430207E-3</v>
      </c>
      <c r="AX10">
        <v>8.3749559383126827E-3</v>
      </c>
      <c r="AY10">
        <v>2.2599251976150685E-2</v>
      </c>
      <c r="AZ10">
        <v>5.9500388459279743E-4</v>
      </c>
      <c r="BA10">
        <v>0</v>
      </c>
      <c r="BD10">
        <v>5.819319272242067E-2</v>
      </c>
      <c r="BE10">
        <v>6.6435137391300816E-2</v>
      </c>
      <c r="BF10">
        <v>6.2021251037684424E-2</v>
      </c>
      <c r="BG10">
        <v>3.250719701571788E-2</v>
      </c>
      <c r="BH10">
        <v>2.2878538636225145E-3</v>
      </c>
      <c r="BI10">
        <v>0</v>
      </c>
      <c r="BL10">
        <v>1.3757733392190234E-4</v>
      </c>
      <c r="BM10">
        <v>0</v>
      </c>
      <c r="BN10">
        <v>0</v>
      </c>
      <c r="BO10">
        <v>0</v>
      </c>
      <c r="BP10">
        <v>0</v>
      </c>
      <c r="BQ10">
        <v>0</v>
      </c>
    </row>
    <row r="11" spans="1:69" x14ac:dyDescent="0.25">
      <c r="B11">
        <v>0</v>
      </c>
      <c r="C11">
        <v>0</v>
      </c>
      <c r="D11">
        <v>5.3584845827626341E-2</v>
      </c>
      <c r="E11">
        <v>8.6153562176341153E-2</v>
      </c>
      <c r="F11">
        <v>2.8013755618388023E-2</v>
      </c>
      <c r="G11">
        <v>1.1428836788311978E-3</v>
      </c>
      <c r="H11">
        <v>3.1746488191006879E-4</v>
      </c>
      <c r="K11">
        <v>0</v>
      </c>
      <c r="L11">
        <v>0</v>
      </c>
      <c r="M11">
        <v>7.8598003549970458E-2</v>
      </c>
      <c r="N11">
        <v>9.7199169212429645E-2</v>
      </c>
      <c r="O11">
        <v>0</v>
      </c>
      <c r="P11">
        <v>0</v>
      </c>
      <c r="Q11">
        <v>0</v>
      </c>
      <c r="T11">
        <v>0</v>
      </c>
      <c r="U11">
        <v>9.0120240090487455E-2</v>
      </c>
      <c r="V11">
        <v>0.25890196878922433</v>
      </c>
      <c r="W11">
        <v>0.16469431227457154</v>
      </c>
      <c r="X11">
        <v>3.4637128350486032E-2</v>
      </c>
      <c r="Y11">
        <v>0</v>
      </c>
      <c r="Z11">
        <v>0</v>
      </c>
      <c r="AC11">
        <v>0</v>
      </c>
      <c r="AD11">
        <v>1.4799320854310512E-2</v>
      </c>
      <c r="AE11">
        <v>0.10550684692500824</v>
      </c>
      <c r="AF11">
        <v>0.1261751517721135</v>
      </c>
      <c r="AG11">
        <v>6.4959495828235278E-2</v>
      </c>
      <c r="AH11">
        <v>1.1873112052254569E-2</v>
      </c>
      <c r="AI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V11">
        <v>0</v>
      </c>
      <c r="AW11">
        <v>1.5841292239588774E-3</v>
      </c>
      <c r="AX11">
        <v>5.6647045460433802E-3</v>
      </c>
      <c r="AY11">
        <v>2.723103407157897E-2</v>
      </c>
      <c r="AZ11">
        <v>8.577861719886909E-4</v>
      </c>
      <c r="BA11">
        <v>0</v>
      </c>
      <c r="BD11">
        <v>5.5661695763229498E-2</v>
      </c>
      <c r="BE11">
        <v>6.9141505267602391E-2</v>
      </c>
      <c r="BF11">
        <v>6.5574114743184433E-2</v>
      </c>
      <c r="BG11">
        <v>2.8417716251843046E-2</v>
      </c>
      <c r="BH11">
        <v>2.1186317100328283E-3</v>
      </c>
      <c r="BI11">
        <v>0</v>
      </c>
      <c r="BL11">
        <v>1.6856723231437463E-4</v>
      </c>
      <c r="BM11">
        <v>0</v>
      </c>
      <c r="BN11">
        <v>0</v>
      </c>
      <c r="BO11">
        <v>0</v>
      </c>
      <c r="BP11">
        <v>0</v>
      </c>
      <c r="BQ11">
        <v>0</v>
      </c>
    </row>
    <row r="12" spans="1:69" x14ac:dyDescent="0.25">
      <c r="B12">
        <v>0</v>
      </c>
      <c r="C12">
        <v>0</v>
      </c>
      <c r="D12">
        <v>6.0394461430683478E-2</v>
      </c>
      <c r="E12">
        <v>8.6869866893812264E-2</v>
      </c>
      <c r="F12">
        <v>2.5497021853734644E-2</v>
      </c>
      <c r="G12">
        <v>1.0994067361270782E-3</v>
      </c>
      <c r="H12">
        <v>2.0485301424718138E-4</v>
      </c>
      <c r="K12">
        <v>0</v>
      </c>
      <c r="L12">
        <v>0</v>
      </c>
      <c r="M12">
        <v>9.3739620345334743E-2</v>
      </c>
      <c r="N12">
        <v>8.8852677624167029E-2</v>
      </c>
      <c r="O12">
        <v>0</v>
      </c>
      <c r="P12">
        <v>0</v>
      </c>
      <c r="Q12">
        <v>0</v>
      </c>
      <c r="T12">
        <v>0</v>
      </c>
      <c r="U12">
        <v>9.3556971158100979E-2</v>
      </c>
      <c r="V12">
        <v>0.21444514661843836</v>
      </c>
      <c r="W12">
        <v>0.1736082063991565</v>
      </c>
      <c r="X12">
        <v>4.9441976662914444E-2</v>
      </c>
      <c r="Y12">
        <v>0</v>
      </c>
      <c r="Z12">
        <v>0</v>
      </c>
      <c r="AC12">
        <v>0</v>
      </c>
      <c r="AD12">
        <v>0</v>
      </c>
      <c r="AE12">
        <v>7.4595468180160995E-2</v>
      </c>
      <c r="AF12">
        <v>0.11151959748406147</v>
      </c>
      <c r="AG12">
        <v>7.9919046830016854E-2</v>
      </c>
      <c r="AH12">
        <v>1.1964689374422221E-2</v>
      </c>
      <c r="AI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V12">
        <v>0</v>
      </c>
      <c r="AW12">
        <v>3.2366811062955496E-3</v>
      </c>
      <c r="AX12">
        <v>6.6437912683592667E-3</v>
      </c>
      <c r="AY12">
        <v>2.6830365351914756E-2</v>
      </c>
      <c r="AZ12">
        <v>0</v>
      </c>
      <c r="BA12">
        <v>0</v>
      </c>
      <c r="BD12">
        <v>6.2447233812527078E-2</v>
      </c>
      <c r="BE12">
        <v>6.8428654400963698E-2</v>
      </c>
      <c r="BF12">
        <v>5.7936756981705063E-2</v>
      </c>
      <c r="BG12">
        <v>3.6381473807507315E-2</v>
      </c>
      <c r="BH12">
        <v>0</v>
      </c>
      <c r="BI12">
        <v>0</v>
      </c>
      <c r="BL12">
        <v>2.4164409915520716E-4</v>
      </c>
      <c r="BM12">
        <v>0</v>
      </c>
      <c r="BN12">
        <v>0</v>
      </c>
      <c r="BO12">
        <v>0</v>
      </c>
      <c r="BP12">
        <v>0</v>
      </c>
      <c r="BQ12">
        <v>0</v>
      </c>
    </row>
    <row r="13" spans="1:69" x14ac:dyDescent="0.25">
      <c r="B13">
        <v>0</v>
      </c>
      <c r="C13">
        <v>0</v>
      </c>
      <c r="D13">
        <v>4.7961809291594333E-2</v>
      </c>
      <c r="E13">
        <v>9.2188104314196731E-2</v>
      </c>
      <c r="F13">
        <v>3.0362826332905428E-2</v>
      </c>
      <c r="G13">
        <v>0</v>
      </c>
      <c r="H13">
        <v>2.0293340865763717E-4</v>
      </c>
      <c r="K13">
        <v>0</v>
      </c>
      <c r="L13">
        <v>0</v>
      </c>
      <c r="M13">
        <v>6.9542628290841985E-2</v>
      </c>
      <c r="N13">
        <v>8.1346816495231733E-2</v>
      </c>
      <c r="O13">
        <v>9.9118567322803181E-4</v>
      </c>
      <c r="P13">
        <v>0</v>
      </c>
      <c r="Q13">
        <v>0</v>
      </c>
      <c r="T13">
        <v>0</v>
      </c>
      <c r="U13">
        <v>7.266117733680505E-2</v>
      </c>
      <c r="V13">
        <v>0.20130994384430495</v>
      </c>
      <c r="W13">
        <v>0.17837335836176188</v>
      </c>
      <c r="X13">
        <v>4.5542421787174832E-2</v>
      </c>
      <c r="Y13">
        <v>0</v>
      </c>
      <c r="Z13">
        <v>0</v>
      </c>
      <c r="AC13">
        <v>0</v>
      </c>
      <c r="AD13">
        <v>2.1260238881834512E-2</v>
      </c>
      <c r="AE13">
        <v>7.7877596864061524E-2</v>
      </c>
      <c r="AF13">
        <v>0.13443465716797509</v>
      </c>
      <c r="AG13">
        <v>7.0279096152092144E-2</v>
      </c>
      <c r="AH13">
        <v>7.4847916356224351E-3</v>
      </c>
      <c r="AI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V13">
        <v>0</v>
      </c>
      <c r="AW13">
        <v>3.8757722132434385E-3</v>
      </c>
      <c r="AX13">
        <v>8.3266047786395986E-3</v>
      </c>
      <c r="AY13">
        <v>2.8045830402366943E-2</v>
      </c>
      <c r="AZ13">
        <v>0</v>
      </c>
      <c r="BA13">
        <v>0</v>
      </c>
      <c r="BD13">
        <v>4.7261961082952768E-2</v>
      </c>
      <c r="BE13">
        <v>6.2164212876076014E-2</v>
      </c>
      <c r="BF13">
        <v>5.6940379328412921E-2</v>
      </c>
      <c r="BG13">
        <v>2.7888320901909913E-2</v>
      </c>
      <c r="BH13">
        <v>2.0641343103782964E-3</v>
      </c>
      <c r="BI13">
        <v>0</v>
      </c>
      <c r="BL13">
        <v>1.8816037721255575E-4</v>
      </c>
      <c r="BM13">
        <v>0</v>
      </c>
      <c r="BN13">
        <v>0</v>
      </c>
      <c r="BO13">
        <v>0</v>
      </c>
      <c r="BP13">
        <v>0</v>
      </c>
      <c r="BQ13">
        <v>0</v>
      </c>
    </row>
    <row r="14" spans="1:69" x14ac:dyDescent="0.25">
      <c r="B14">
        <v>0</v>
      </c>
      <c r="C14">
        <v>0</v>
      </c>
      <c r="D14">
        <v>2.6133199606154511E-2</v>
      </c>
      <c r="E14">
        <v>0.10736738382463548</v>
      </c>
      <c r="F14">
        <v>3.1112410834196851E-2</v>
      </c>
      <c r="G14">
        <v>1.2798335141315459E-3</v>
      </c>
      <c r="H14">
        <v>2.320287709607966E-4</v>
      </c>
      <c r="K14">
        <v>0</v>
      </c>
      <c r="L14">
        <v>0</v>
      </c>
      <c r="M14">
        <v>7.8284864324165787E-2</v>
      </c>
      <c r="N14">
        <v>8.8001864954566578E-2</v>
      </c>
      <c r="O14">
        <v>2.801122885784576E-3</v>
      </c>
      <c r="P14">
        <v>0</v>
      </c>
      <c r="Q14">
        <v>0</v>
      </c>
      <c r="T14">
        <v>0</v>
      </c>
      <c r="U14">
        <v>6.7152826093701365E-2</v>
      </c>
      <c r="V14">
        <v>0.25237887478451648</v>
      </c>
      <c r="W14">
        <v>0.16672321550222055</v>
      </c>
      <c r="X14">
        <v>5.0901876499692855E-2</v>
      </c>
      <c r="Y14">
        <v>0</v>
      </c>
      <c r="Z14">
        <v>0</v>
      </c>
      <c r="AC14">
        <v>0</v>
      </c>
      <c r="AD14">
        <v>0</v>
      </c>
      <c r="AE14">
        <v>9.5108490567568246E-2</v>
      </c>
      <c r="AF14">
        <v>0.12198839547626483</v>
      </c>
      <c r="AG14">
        <v>8.2330785641762771E-2</v>
      </c>
      <c r="AH14">
        <v>4.8434766424210142E-3</v>
      </c>
      <c r="AI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V14">
        <v>0</v>
      </c>
      <c r="AW14">
        <v>3.3915828568886293E-3</v>
      </c>
      <c r="AX14">
        <v>6.9820453126375965E-3</v>
      </c>
      <c r="AY14">
        <v>3.3812828240799959E-2</v>
      </c>
      <c r="AZ14">
        <v>5.0819130040477653E-4</v>
      </c>
      <c r="BA14">
        <v>0</v>
      </c>
      <c r="BD14">
        <v>5.7588809526008471E-2</v>
      </c>
      <c r="BE14">
        <v>7.6025509221273269E-2</v>
      </c>
      <c r="BF14">
        <v>6.1453478484277568E-2</v>
      </c>
      <c r="BG14">
        <v>2.5151230585825631E-2</v>
      </c>
      <c r="BH14">
        <v>2.1946178600708204E-3</v>
      </c>
      <c r="BI14">
        <v>0</v>
      </c>
      <c r="BL14">
        <v>1.8824769179202783E-4</v>
      </c>
      <c r="BM14">
        <v>0</v>
      </c>
      <c r="BN14">
        <v>0</v>
      </c>
      <c r="BO14">
        <v>0</v>
      </c>
      <c r="BP14">
        <v>0</v>
      </c>
      <c r="BQ14">
        <v>0</v>
      </c>
    </row>
    <row r="15" spans="1:69" x14ac:dyDescent="0.25">
      <c r="B15">
        <v>0</v>
      </c>
      <c r="C15">
        <v>6.4903883980589924E-2</v>
      </c>
      <c r="D15">
        <v>0.10817313996764989</v>
      </c>
      <c r="E15">
        <v>0.26926815580778052</v>
      </c>
      <c r="F15">
        <v>0.14781947946329424</v>
      </c>
      <c r="G15">
        <v>0</v>
      </c>
      <c r="H15">
        <v>0</v>
      </c>
      <c r="K15">
        <v>0</v>
      </c>
      <c r="L15">
        <v>0</v>
      </c>
      <c r="M15">
        <v>0.126377524580364</v>
      </c>
      <c r="N15">
        <v>0.1233253499015385</v>
      </c>
      <c r="O15">
        <v>2.0734377921871189E-2</v>
      </c>
      <c r="P15">
        <v>0</v>
      </c>
      <c r="Q15">
        <v>0</v>
      </c>
      <c r="T15">
        <v>0</v>
      </c>
      <c r="U15">
        <v>0</v>
      </c>
      <c r="V15">
        <v>0.28635660048614409</v>
      </c>
      <c r="W15">
        <v>0.2183221033399782</v>
      </c>
      <c r="X15">
        <v>6.8692253934630493E-2</v>
      </c>
      <c r="Y15">
        <v>0</v>
      </c>
      <c r="Z15">
        <v>0</v>
      </c>
      <c r="AC15">
        <v>0</v>
      </c>
      <c r="AD15">
        <v>3.0790267393183801E-2</v>
      </c>
      <c r="AE15">
        <v>0.19981038101785245</v>
      </c>
      <c r="AF15">
        <v>0.27558736961580349</v>
      </c>
      <c r="AG15">
        <v>8.9252701805255213E-2</v>
      </c>
      <c r="AH15">
        <v>6.5293116737765271E-3</v>
      </c>
      <c r="AI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V15">
        <v>0</v>
      </c>
      <c r="AW15">
        <v>0</v>
      </c>
      <c r="AX15">
        <v>5.5751222877794312E-4</v>
      </c>
      <c r="AY15">
        <v>9.9438284547179803E-3</v>
      </c>
      <c r="AZ15">
        <v>0</v>
      </c>
      <c r="BA15">
        <v>0</v>
      </c>
      <c r="BD15">
        <v>5.1666704667874125E-2</v>
      </c>
      <c r="BE15">
        <v>4.5595390314723691E-2</v>
      </c>
      <c r="BF15">
        <v>4.8125564911351351E-2</v>
      </c>
      <c r="BG15">
        <v>1.2201909144933331E-2</v>
      </c>
      <c r="BH15">
        <v>0</v>
      </c>
      <c r="BI15">
        <v>0</v>
      </c>
      <c r="BL15">
        <v>2.3250519452985231E-4</v>
      </c>
      <c r="BM15">
        <v>1.7726926544991663E-4</v>
      </c>
      <c r="BN15">
        <v>0</v>
      </c>
      <c r="BO15">
        <v>0</v>
      </c>
      <c r="BP15">
        <v>0</v>
      </c>
      <c r="BQ15">
        <v>0</v>
      </c>
    </row>
    <row r="16" spans="1:69" x14ac:dyDescent="0.25">
      <c r="B16">
        <v>0</v>
      </c>
      <c r="C16">
        <v>7.8551445705199133E-2</v>
      </c>
      <c r="D16">
        <v>0.14344177041818973</v>
      </c>
      <c r="E16">
        <v>0.28815425924216742</v>
      </c>
      <c r="F16">
        <v>0.1783279346039357</v>
      </c>
      <c r="G16">
        <v>0</v>
      </c>
      <c r="H16">
        <v>0</v>
      </c>
      <c r="K16">
        <v>0</v>
      </c>
      <c r="L16">
        <v>0</v>
      </c>
      <c r="M16">
        <v>0.13839314345043427</v>
      </c>
      <c r="N16">
        <v>0.14948430741345237</v>
      </c>
      <c r="O16">
        <v>1.036177119099444E-2</v>
      </c>
      <c r="P16">
        <v>0</v>
      </c>
      <c r="Q16">
        <v>0</v>
      </c>
      <c r="T16">
        <v>0</v>
      </c>
      <c r="U16">
        <v>0</v>
      </c>
      <c r="V16">
        <v>0.3471585770299398</v>
      </c>
      <c r="W16">
        <v>0.25009354807566692</v>
      </c>
      <c r="X16">
        <v>7.3004712237119754E-2</v>
      </c>
      <c r="Y16">
        <v>0</v>
      </c>
      <c r="Z16">
        <v>0</v>
      </c>
      <c r="AC16">
        <v>0</v>
      </c>
      <c r="AD16">
        <v>2.3333090594903488E-2</v>
      </c>
      <c r="AE16">
        <v>0.20362003162294012</v>
      </c>
      <c r="AF16">
        <v>0.2202300088544781</v>
      </c>
      <c r="AG16">
        <v>8.3391334052846072E-2</v>
      </c>
      <c r="AH16">
        <v>5.7545631585262077E-3</v>
      </c>
      <c r="AI16">
        <v>5.8356946377391829E-4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V16">
        <v>0</v>
      </c>
      <c r="AW16">
        <v>0</v>
      </c>
      <c r="AX16">
        <v>2.0572685799103013E-3</v>
      </c>
      <c r="AY16">
        <v>1.4244070925252435E-2</v>
      </c>
      <c r="AZ16">
        <v>0</v>
      </c>
      <c r="BA16">
        <v>0</v>
      </c>
      <c r="BD16">
        <v>5.7088679230764029E-2</v>
      </c>
      <c r="BE16">
        <v>4.3227570147145455E-2</v>
      </c>
      <c r="BF16">
        <v>4.715732874316865E-2</v>
      </c>
      <c r="BG16">
        <v>1.5056055387605153E-2</v>
      </c>
      <c r="BH16">
        <v>0</v>
      </c>
      <c r="BI16">
        <v>0</v>
      </c>
      <c r="BL16">
        <v>1.8832523394866519E-4</v>
      </c>
      <c r="BM16">
        <v>0</v>
      </c>
      <c r="BN16">
        <v>0</v>
      </c>
      <c r="BO16">
        <v>0</v>
      </c>
      <c r="BP16">
        <v>0</v>
      </c>
      <c r="BQ16">
        <v>0</v>
      </c>
    </row>
    <row r="17" spans="1:69" x14ac:dyDescent="0.25">
      <c r="B17">
        <v>0</v>
      </c>
      <c r="C17">
        <v>7.9834114968108494E-2</v>
      </c>
      <c r="D17">
        <v>0.10084309259129494</v>
      </c>
      <c r="E17">
        <v>0.20519592216501542</v>
      </c>
      <c r="F17">
        <v>0.14864795935242253</v>
      </c>
      <c r="G17">
        <v>0</v>
      </c>
      <c r="H17">
        <v>0</v>
      </c>
      <c r="K17">
        <v>0</v>
      </c>
      <c r="L17">
        <v>0</v>
      </c>
      <c r="M17">
        <v>0.12045049392484231</v>
      </c>
      <c r="N17">
        <v>0.15934900662295992</v>
      </c>
      <c r="O17">
        <v>1.2186267907373994E-2</v>
      </c>
      <c r="P17">
        <v>0</v>
      </c>
      <c r="Q17">
        <v>0</v>
      </c>
      <c r="T17">
        <v>0</v>
      </c>
      <c r="U17">
        <v>0</v>
      </c>
      <c r="V17">
        <v>0.32331886894721545</v>
      </c>
      <c r="W17">
        <v>0.22919414146797859</v>
      </c>
      <c r="X17">
        <v>6.5854650752665195E-2</v>
      </c>
      <c r="Y17">
        <v>0</v>
      </c>
      <c r="Z17">
        <v>0</v>
      </c>
      <c r="AC17">
        <v>0</v>
      </c>
      <c r="AD17">
        <v>8.840039712574738E-3</v>
      </c>
      <c r="AE17">
        <v>0.22242296935430084</v>
      </c>
      <c r="AF17">
        <v>0.2342439727573436</v>
      </c>
      <c r="AG17">
        <v>7.6139970575123062E-2</v>
      </c>
      <c r="AH17">
        <v>2.9550874302756908E-3</v>
      </c>
      <c r="AI17">
        <v>3.0370322593223413E-4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V17">
        <v>0</v>
      </c>
      <c r="AW17">
        <v>0</v>
      </c>
      <c r="AX17">
        <v>6.3230345080745893E-4</v>
      </c>
      <c r="AY17">
        <v>1.3717467139841557E-2</v>
      </c>
      <c r="AZ17">
        <v>0</v>
      </c>
      <c r="BA17">
        <v>0</v>
      </c>
      <c r="BD17">
        <v>4.9214305120166314E-2</v>
      </c>
      <c r="BE17">
        <v>4.8963179297939974E-2</v>
      </c>
      <c r="BF17">
        <v>4.7161595203892494E-2</v>
      </c>
      <c r="BG17">
        <v>1.3611963939341295E-2</v>
      </c>
      <c r="BH17">
        <v>0</v>
      </c>
      <c r="BI17">
        <v>0</v>
      </c>
      <c r="BL17">
        <v>4.2976559895632305E-4</v>
      </c>
      <c r="BM17">
        <v>0</v>
      </c>
      <c r="BN17">
        <v>0</v>
      </c>
      <c r="BO17">
        <v>0</v>
      </c>
      <c r="BP17">
        <v>0</v>
      </c>
      <c r="BQ17">
        <v>0</v>
      </c>
    </row>
    <row r="18" spans="1:69" x14ac:dyDescent="0.25">
      <c r="B18">
        <v>0</v>
      </c>
      <c r="C18">
        <v>4.9465792467131051E-2</v>
      </c>
      <c r="D18">
        <v>0.11748125710943623</v>
      </c>
      <c r="E18">
        <v>0.17710169147192617</v>
      </c>
      <c r="F18">
        <v>0.17094816536915633</v>
      </c>
      <c r="G18">
        <v>0</v>
      </c>
      <c r="H18">
        <v>0</v>
      </c>
      <c r="K18">
        <v>0</v>
      </c>
      <c r="L18">
        <v>0</v>
      </c>
      <c r="M18">
        <v>0.13495440068821407</v>
      </c>
      <c r="N18">
        <v>0.12011554396139688</v>
      </c>
      <c r="O18">
        <v>1.1269051681109293E-2</v>
      </c>
      <c r="P18">
        <v>0</v>
      </c>
      <c r="Q18">
        <v>0</v>
      </c>
      <c r="T18">
        <v>0</v>
      </c>
      <c r="U18">
        <v>0</v>
      </c>
      <c r="V18">
        <v>0.30871575804076606</v>
      </c>
      <c r="W18">
        <v>0.15129932703462284</v>
      </c>
      <c r="X18">
        <v>6.4977790929947196E-2</v>
      </c>
      <c r="Y18">
        <v>0</v>
      </c>
      <c r="Z18">
        <v>0</v>
      </c>
      <c r="AC18">
        <v>0</v>
      </c>
      <c r="AD18">
        <v>0</v>
      </c>
      <c r="AE18">
        <v>0.17179177611355428</v>
      </c>
      <c r="AF18">
        <v>0.22116157382791812</v>
      </c>
      <c r="AG18">
        <v>9.5172410842787727E-2</v>
      </c>
      <c r="AH18">
        <v>5.6790036294565357E-3</v>
      </c>
      <c r="AI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V18">
        <v>0</v>
      </c>
      <c r="AW18">
        <v>0</v>
      </c>
      <c r="AX18">
        <v>1.5231638435868351E-3</v>
      </c>
      <c r="AY18">
        <v>1.1619431799823072E-2</v>
      </c>
      <c r="AZ18">
        <v>0</v>
      </c>
      <c r="BA18">
        <v>0</v>
      </c>
      <c r="BD18">
        <v>5.5113287950680441E-2</v>
      </c>
      <c r="BE18">
        <v>4.6436996561798866E-2</v>
      </c>
      <c r="BF18">
        <v>5.0092680337592607E-2</v>
      </c>
      <c r="BG18">
        <v>1.5119206150569126E-2</v>
      </c>
      <c r="BH18">
        <v>0</v>
      </c>
      <c r="BI18">
        <v>0</v>
      </c>
      <c r="BL18">
        <v>6.1838502569026203E-5</v>
      </c>
      <c r="BM18">
        <v>0</v>
      </c>
      <c r="BN18">
        <v>0</v>
      </c>
      <c r="BO18">
        <v>0</v>
      </c>
      <c r="BP18">
        <v>0</v>
      </c>
      <c r="BQ18">
        <v>0</v>
      </c>
    </row>
    <row r="19" spans="1:69" x14ac:dyDescent="0.25">
      <c r="B19">
        <v>0</v>
      </c>
      <c r="C19">
        <v>5.4652200535279138E-2</v>
      </c>
      <c r="D19">
        <v>0.12069027618207477</v>
      </c>
      <c r="E19">
        <v>0.18763042271658681</v>
      </c>
      <c r="F19">
        <v>0.17119562222054052</v>
      </c>
      <c r="G19">
        <v>0</v>
      </c>
      <c r="H19">
        <v>0</v>
      </c>
      <c r="K19">
        <v>0</v>
      </c>
      <c r="L19">
        <v>0</v>
      </c>
      <c r="M19">
        <v>0.14052283421985237</v>
      </c>
      <c r="N19">
        <v>0.17572431017482029</v>
      </c>
      <c r="O19">
        <v>1.2807073563600493E-2</v>
      </c>
      <c r="P19">
        <v>0</v>
      </c>
      <c r="Q19">
        <v>0</v>
      </c>
      <c r="T19">
        <v>0</v>
      </c>
      <c r="U19">
        <v>0</v>
      </c>
      <c r="V19">
        <v>0.30593999457705945</v>
      </c>
      <c r="W19">
        <v>0.17793071844916489</v>
      </c>
      <c r="X19">
        <v>6.1188353404397641E-2</v>
      </c>
      <c r="Y19">
        <v>0</v>
      </c>
      <c r="Z19">
        <v>0</v>
      </c>
      <c r="AC19">
        <v>0</v>
      </c>
      <c r="AD19">
        <v>0</v>
      </c>
      <c r="AE19">
        <v>0.1954615211496521</v>
      </c>
      <c r="AF19">
        <v>0.21028271328764217</v>
      </c>
      <c r="AG19">
        <v>9.2656936290176101E-2</v>
      </c>
      <c r="AH19">
        <v>0</v>
      </c>
      <c r="AI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V19">
        <v>0</v>
      </c>
      <c r="AW19">
        <v>0</v>
      </c>
      <c r="AX19">
        <v>1.5998930134959923E-3</v>
      </c>
      <c r="AY19">
        <v>1.558067557569061E-2</v>
      </c>
      <c r="AZ19">
        <v>0</v>
      </c>
      <c r="BA19">
        <v>0</v>
      </c>
      <c r="BD19">
        <v>4.454931865364526E-2</v>
      </c>
      <c r="BE19">
        <v>5.933213218230033E-2</v>
      </c>
      <c r="BF19">
        <v>5.2649323720964765E-2</v>
      </c>
      <c r="BG19">
        <v>1.3474042917589975E-2</v>
      </c>
      <c r="BH19">
        <v>0</v>
      </c>
      <c r="BI19">
        <v>0</v>
      </c>
      <c r="BL19">
        <v>2.3557117257387176E-4</v>
      </c>
      <c r="BM19">
        <v>0</v>
      </c>
      <c r="BN19">
        <v>0</v>
      </c>
      <c r="BO19">
        <v>0</v>
      </c>
      <c r="BP19">
        <v>0</v>
      </c>
      <c r="BQ19">
        <v>0</v>
      </c>
    </row>
    <row r="20" spans="1:69" x14ac:dyDescent="0.25">
      <c r="B20">
        <v>0</v>
      </c>
      <c r="C20">
        <v>4.7817189583817345E-2</v>
      </c>
      <c r="D20">
        <v>8.7095595313381596E-2</v>
      </c>
      <c r="E20">
        <v>0.20683006184598413</v>
      </c>
      <c r="F20">
        <v>0.1560561655071675</v>
      </c>
      <c r="G20">
        <v>0</v>
      </c>
      <c r="H20">
        <v>0</v>
      </c>
      <c r="K20">
        <v>0</v>
      </c>
      <c r="L20">
        <v>0</v>
      </c>
      <c r="M20">
        <v>0.11694423520868294</v>
      </c>
      <c r="N20">
        <v>0.13517233574293014</v>
      </c>
      <c r="O20">
        <v>9.9497866404809083E-3</v>
      </c>
      <c r="P20">
        <v>0</v>
      </c>
      <c r="Q20">
        <v>0</v>
      </c>
      <c r="T20">
        <v>0</v>
      </c>
      <c r="U20">
        <v>0</v>
      </c>
      <c r="V20">
        <v>0.29469001940512984</v>
      </c>
      <c r="W20">
        <v>0.23098852422253874</v>
      </c>
      <c r="X20">
        <v>8.8285445635035736E-2</v>
      </c>
      <c r="Y20">
        <v>0</v>
      </c>
      <c r="Z20">
        <v>0</v>
      </c>
      <c r="AC20">
        <v>0</v>
      </c>
      <c r="AD20">
        <v>7.1816252954220727E-3</v>
      </c>
      <c r="AE20">
        <v>0.19706937078225237</v>
      </c>
      <c r="AF20">
        <v>0.17831132944711103</v>
      </c>
      <c r="AG20">
        <v>0.10449176871780817</v>
      </c>
      <c r="AH20">
        <v>0</v>
      </c>
      <c r="AI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V20">
        <v>0</v>
      </c>
      <c r="AW20">
        <v>0</v>
      </c>
      <c r="AX20">
        <v>1.3775245998975344E-3</v>
      </c>
      <c r="AY20">
        <v>9.3038268931975206E-3</v>
      </c>
      <c r="AZ20">
        <v>0</v>
      </c>
      <c r="BA20">
        <v>0</v>
      </c>
      <c r="BD20">
        <v>3.7319259463046532E-2</v>
      </c>
      <c r="BE20">
        <v>5.2647138547302422E-2</v>
      </c>
      <c r="BF20">
        <v>6.4568976310870427E-2</v>
      </c>
      <c r="BG20">
        <v>1.6337166476905016E-2</v>
      </c>
      <c r="BH20">
        <v>0</v>
      </c>
      <c r="BI20">
        <v>0</v>
      </c>
      <c r="BL20">
        <v>1.1795678003006998E-4</v>
      </c>
      <c r="BM20">
        <v>0</v>
      </c>
      <c r="BN20">
        <v>0</v>
      </c>
      <c r="BO20">
        <v>0</v>
      </c>
      <c r="BP20">
        <v>0</v>
      </c>
      <c r="BQ20">
        <v>0</v>
      </c>
    </row>
    <row r="21" spans="1:69" x14ac:dyDescent="0.25">
      <c r="B21">
        <v>0</v>
      </c>
      <c r="C21">
        <v>4.3323837996124159E-2</v>
      </c>
      <c r="D21">
        <v>8.1232196242732813E-2</v>
      </c>
      <c r="E21">
        <v>0.21298316903360501</v>
      </c>
      <c r="F21">
        <v>0.18534253621694738</v>
      </c>
      <c r="G21">
        <v>0</v>
      </c>
      <c r="H21">
        <v>0</v>
      </c>
      <c r="K21">
        <v>0</v>
      </c>
      <c r="L21">
        <v>0</v>
      </c>
      <c r="M21">
        <v>0.11897599759644938</v>
      </c>
      <c r="N21">
        <v>0.13654913633776269</v>
      </c>
      <c r="O21">
        <v>1.3205062847377713E-2</v>
      </c>
      <c r="P21">
        <v>0</v>
      </c>
      <c r="Q21">
        <v>0</v>
      </c>
      <c r="T21">
        <v>0</v>
      </c>
      <c r="U21">
        <v>0</v>
      </c>
      <c r="V21">
        <v>0.34248972285156321</v>
      </c>
      <c r="W21">
        <v>0.19679476479980992</v>
      </c>
      <c r="X21">
        <v>8.4277119454722604E-2</v>
      </c>
      <c r="Y21">
        <v>0</v>
      </c>
      <c r="Z21">
        <v>0</v>
      </c>
      <c r="AC21">
        <v>0</v>
      </c>
      <c r="AD21">
        <v>0</v>
      </c>
      <c r="AE21">
        <v>0.14187208707689183</v>
      </c>
      <c r="AF21">
        <v>0.23334968851388255</v>
      </c>
      <c r="AG21">
        <v>7.7542548236845393E-2</v>
      </c>
      <c r="AH21">
        <v>0</v>
      </c>
      <c r="AI21">
        <v>2.738305429878169E-4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V21">
        <v>0</v>
      </c>
      <c r="AW21">
        <v>0</v>
      </c>
      <c r="AX21">
        <v>0</v>
      </c>
      <c r="AY21">
        <v>1.2886128944068726E-2</v>
      </c>
      <c r="AZ21">
        <v>0</v>
      </c>
      <c r="BA21">
        <v>0</v>
      </c>
      <c r="BD21">
        <v>2.7673186300530027E-2</v>
      </c>
      <c r="BE21">
        <v>4.2303513704079622E-2</v>
      </c>
      <c r="BF21">
        <v>4.5147967746888444E-2</v>
      </c>
      <c r="BG21">
        <v>2.3372326352869385E-2</v>
      </c>
      <c r="BH21">
        <v>0</v>
      </c>
      <c r="BI21">
        <v>0</v>
      </c>
      <c r="BL21">
        <v>3.2756388450919891E-4</v>
      </c>
      <c r="BM21">
        <v>6.2567517097894391E-4</v>
      </c>
      <c r="BN21">
        <v>0</v>
      </c>
      <c r="BO21">
        <v>0</v>
      </c>
      <c r="BP21">
        <v>0</v>
      </c>
      <c r="BQ21">
        <v>0</v>
      </c>
    </row>
    <row r="22" spans="1:69" x14ac:dyDescent="0.25">
      <c r="B22">
        <v>0</v>
      </c>
      <c r="C22">
        <v>5.5174445520592467E-2</v>
      </c>
      <c r="D22">
        <v>0.11034889104118493</v>
      </c>
      <c r="E22">
        <v>0.19846802107797729</v>
      </c>
      <c r="F22">
        <v>0.14378164852187172</v>
      </c>
      <c r="G22">
        <v>0</v>
      </c>
      <c r="H22">
        <v>0</v>
      </c>
      <c r="K22">
        <v>0</v>
      </c>
      <c r="L22">
        <v>0</v>
      </c>
      <c r="M22">
        <v>0.10516738099155691</v>
      </c>
      <c r="N22">
        <v>0.13600294848721409</v>
      </c>
      <c r="O22">
        <v>1.883415177240819E-2</v>
      </c>
      <c r="P22">
        <v>0</v>
      </c>
      <c r="Q22">
        <v>0</v>
      </c>
      <c r="T22">
        <v>0</v>
      </c>
      <c r="U22">
        <v>0</v>
      </c>
      <c r="V22">
        <v>0.38207991548919618</v>
      </c>
      <c r="W22">
        <v>0.209985121769208</v>
      </c>
      <c r="X22">
        <v>8.627430924448859E-2</v>
      </c>
      <c r="Y22">
        <v>0</v>
      </c>
      <c r="Z22">
        <v>0</v>
      </c>
      <c r="AC22">
        <v>0</v>
      </c>
      <c r="AD22">
        <v>0</v>
      </c>
      <c r="AE22">
        <v>0.18687516956627204</v>
      </c>
      <c r="AF22">
        <v>0.24235073945165128</v>
      </c>
      <c r="AG22">
        <v>0.11649408000013824</v>
      </c>
      <c r="AH22">
        <v>4.6635646784105415E-3</v>
      </c>
      <c r="AI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V22">
        <v>0</v>
      </c>
      <c r="AW22">
        <v>0</v>
      </c>
      <c r="AX22">
        <v>9.8295414169152035E-4</v>
      </c>
      <c r="AY22">
        <v>8.7039652953727637E-3</v>
      </c>
      <c r="AZ22">
        <v>0</v>
      </c>
      <c r="BA22">
        <v>0</v>
      </c>
      <c r="BD22">
        <v>3.3182595032285718E-2</v>
      </c>
      <c r="BE22">
        <v>4.973594388533107E-2</v>
      </c>
      <c r="BF22">
        <v>4.5451106752094857E-2</v>
      </c>
      <c r="BG22">
        <v>1.8199560161529866E-2</v>
      </c>
      <c r="BH22">
        <v>0</v>
      </c>
      <c r="BI22">
        <v>0</v>
      </c>
      <c r="BL22">
        <v>1.0397948401811231E-4</v>
      </c>
      <c r="BM22">
        <v>2.8313294847676329E-4</v>
      </c>
      <c r="BN22">
        <v>0</v>
      </c>
      <c r="BO22">
        <v>0</v>
      </c>
      <c r="BP22">
        <v>0</v>
      </c>
      <c r="BQ22">
        <v>0</v>
      </c>
    </row>
    <row r="23" spans="1:69" x14ac:dyDescent="0.25">
      <c r="B23">
        <v>0</v>
      </c>
      <c r="C23">
        <v>2.9340771120457396E-2</v>
      </c>
      <c r="D23">
        <v>4.672789474739511E-2</v>
      </c>
      <c r="E23">
        <v>0.2072531291926194</v>
      </c>
      <c r="F23">
        <v>0.14969191506453702</v>
      </c>
      <c r="G23">
        <v>0</v>
      </c>
      <c r="H23">
        <v>0</v>
      </c>
      <c r="K23">
        <v>0</v>
      </c>
      <c r="L23">
        <v>0</v>
      </c>
      <c r="M23">
        <v>0.1312313366728716</v>
      </c>
      <c r="N23">
        <v>0.14802713968240019</v>
      </c>
      <c r="O23">
        <v>1.0470487383224387E-2</v>
      </c>
      <c r="P23">
        <v>0</v>
      </c>
      <c r="Q23">
        <v>0</v>
      </c>
      <c r="T23">
        <v>0</v>
      </c>
      <c r="U23">
        <v>0</v>
      </c>
      <c r="V23">
        <v>0.29320756018796335</v>
      </c>
      <c r="W23">
        <v>0.1923895820243878</v>
      </c>
      <c r="X23">
        <v>9.0462709630442728E-2</v>
      </c>
      <c r="Y23">
        <v>0</v>
      </c>
      <c r="Z23">
        <v>0</v>
      </c>
      <c r="AC23">
        <v>0</v>
      </c>
      <c r="AD23">
        <v>3.4232472054209616E-2</v>
      </c>
      <c r="AE23">
        <v>0.18975368255295549</v>
      </c>
      <c r="AF23">
        <v>0.21764854648169299</v>
      </c>
      <c r="AG23">
        <v>9.519761005276689E-2</v>
      </c>
      <c r="AH23">
        <v>0</v>
      </c>
      <c r="AI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V23">
        <v>0</v>
      </c>
      <c r="AW23">
        <v>0</v>
      </c>
      <c r="AX23">
        <v>1.7910741840326124E-3</v>
      </c>
      <c r="AY23">
        <v>1.4550770406512908E-2</v>
      </c>
      <c r="AZ23">
        <v>0</v>
      </c>
      <c r="BA23">
        <v>0</v>
      </c>
      <c r="BD23">
        <v>2.8556245087568967E-2</v>
      </c>
      <c r="BE23">
        <v>5.1796484910820416E-2</v>
      </c>
      <c r="BF23">
        <v>4.5281198282060273E-2</v>
      </c>
      <c r="BG23">
        <v>1.3570727341657146E-2</v>
      </c>
      <c r="BH23">
        <v>0</v>
      </c>
      <c r="BI23">
        <v>0</v>
      </c>
      <c r="BL23">
        <v>2.8149604413798114E-4</v>
      </c>
      <c r="BM23">
        <v>0</v>
      </c>
      <c r="BN23">
        <v>0</v>
      </c>
      <c r="BO23">
        <v>0</v>
      </c>
      <c r="BP23">
        <v>0</v>
      </c>
      <c r="BQ23">
        <v>0</v>
      </c>
    </row>
    <row r="24" spans="1:69" x14ac:dyDescent="0.25">
      <c r="B24">
        <v>0</v>
      </c>
      <c r="C24">
        <v>1.8849214132519724E-2</v>
      </c>
      <c r="D24">
        <v>3.4556892576286156E-2</v>
      </c>
      <c r="E24">
        <v>0.24166837655335238</v>
      </c>
      <c r="F24">
        <v>0.18947343051668167</v>
      </c>
      <c r="G24">
        <v>0</v>
      </c>
      <c r="H24">
        <v>0</v>
      </c>
      <c r="K24">
        <v>0</v>
      </c>
      <c r="L24">
        <v>0</v>
      </c>
      <c r="M24">
        <v>0.12098840408438746</v>
      </c>
      <c r="N24">
        <v>0.17373924407667229</v>
      </c>
      <c r="O24">
        <v>1.7637653824070697E-2</v>
      </c>
      <c r="P24">
        <v>0</v>
      </c>
      <c r="Q24">
        <v>0</v>
      </c>
      <c r="T24">
        <v>0</v>
      </c>
      <c r="U24">
        <v>0</v>
      </c>
      <c r="V24">
        <v>0.36938938013610512</v>
      </c>
      <c r="W24">
        <v>0.23453998706018989</v>
      </c>
      <c r="X24">
        <v>7.8121597432231502E-2</v>
      </c>
      <c r="Y24">
        <v>0</v>
      </c>
      <c r="Z24">
        <v>0</v>
      </c>
      <c r="AC24">
        <v>0</v>
      </c>
      <c r="AD24">
        <v>0</v>
      </c>
      <c r="AE24">
        <v>0.19712370364236642</v>
      </c>
      <c r="AF24">
        <v>0.20574384166974352</v>
      </c>
      <c r="AG24">
        <v>0.1035203427200701</v>
      </c>
      <c r="AH24">
        <v>4.6399421113222311E-3</v>
      </c>
      <c r="AI24">
        <v>3.7074669169988739E-4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V24">
        <v>0</v>
      </c>
      <c r="AW24">
        <v>0</v>
      </c>
      <c r="AX24">
        <v>0</v>
      </c>
      <c r="AY24">
        <v>1.5495495787019508E-2</v>
      </c>
      <c r="AZ24">
        <v>0</v>
      </c>
      <c r="BA24">
        <v>0</v>
      </c>
      <c r="BD24">
        <v>3.0188501209004914E-2</v>
      </c>
      <c r="BE24">
        <v>5.5745176802742186E-2</v>
      </c>
      <c r="BF24">
        <v>6.4900717320949861E-2</v>
      </c>
      <c r="BG24">
        <v>1.2380266940416105E-2</v>
      </c>
      <c r="BH24">
        <v>0</v>
      </c>
      <c r="BI24">
        <v>0</v>
      </c>
      <c r="BL24">
        <v>2.4072203191212568E-4</v>
      </c>
      <c r="BM24">
        <v>2.308429481593921E-4</v>
      </c>
      <c r="BN24">
        <v>0</v>
      </c>
      <c r="BO24">
        <v>0</v>
      </c>
      <c r="BP24">
        <v>0</v>
      </c>
      <c r="BQ24">
        <v>0</v>
      </c>
    </row>
    <row r="25" spans="1:69" x14ac:dyDescent="0.25">
      <c r="A25" t="s">
        <v>2</v>
      </c>
      <c r="B25" s="3">
        <v>0</v>
      </c>
      <c r="C25" s="3">
        <v>2.6095644800490946E-2</v>
      </c>
      <c r="D25" s="3">
        <v>7.1789629282616632E-2</v>
      </c>
      <c r="E25" s="3">
        <v>0.15759849908308018</v>
      </c>
      <c r="F25" s="3">
        <v>9.6825988669489244E-2</v>
      </c>
      <c r="G25" s="3">
        <v>3.7082837284530934E-4</v>
      </c>
      <c r="H25" s="3">
        <v>1.1887086579600902E-4</v>
      </c>
      <c r="J25" t="s">
        <v>2</v>
      </c>
      <c r="K25" s="3">
        <v>0</v>
      </c>
      <c r="L25" s="3">
        <v>0</v>
      </c>
      <c r="M25" s="3">
        <v>0.10385140258923369</v>
      </c>
      <c r="N25" s="3">
        <v>0.11881907808441779</v>
      </c>
      <c r="O25" s="3">
        <v>7.3154478448801694E-3</v>
      </c>
      <c r="P25" s="3">
        <v>0</v>
      </c>
      <c r="Q25" s="3">
        <v>0</v>
      </c>
      <c r="S25" t="s">
        <v>2</v>
      </c>
      <c r="T25" s="3">
        <v>0</v>
      </c>
      <c r="U25" s="3">
        <v>4.801862106042272E-2</v>
      </c>
      <c r="V25" s="3">
        <v>0.28639554798959638</v>
      </c>
      <c r="W25" s="3">
        <v>0.19318440686707139</v>
      </c>
      <c r="X25" s="3">
        <v>6.1274375561586554E-2</v>
      </c>
      <c r="Y25" s="3">
        <v>3.7644001021591131E-5</v>
      </c>
      <c r="Z25" s="3">
        <v>0</v>
      </c>
      <c r="AB25" t="s">
        <v>2</v>
      </c>
      <c r="AC25" s="3">
        <v>0</v>
      </c>
      <c r="AD25" s="3">
        <v>8.3253910531679853E-3</v>
      </c>
      <c r="AE25" s="3">
        <v>0.13935646770268692</v>
      </c>
      <c r="AF25" s="3">
        <v>0.17907805969055704</v>
      </c>
      <c r="AG25" s="3">
        <v>8.3027524561778324E-2</v>
      </c>
      <c r="AH25" s="3">
        <v>6.0765160954867527E-3</v>
      </c>
      <c r="AI25" s="3">
        <v>7.6592496219692846E-5</v>
      </c>
      <c r="AK25" t="s">
        <v>2</v>
      </c>
      <c r="AL25" s="3">
        <v>0</v>
      </c>
      <c r="AM25" s="3">
        <v>0</v>
      </c>
      <c r="AN25" s="3">
        <v>0</v>
      </c>
      <c r="AO25" s="3">
        <v>0</v>
      </c>
      <c r="AP25" s="3">
        <v>0</v>
      </c>
      <c r="AQ25" s="3">
        <v>0</v>
      </c>
      <c r="AR25" s="3">
        <v>0</v>
      </c>
      <c r="AU25" t="s">
        <v>2</v>
      </c>
      <c r="AV25" s="3">
        <v>0</v>
      </c>
      <c r="AW25" s="3">
        <v>1.3890388690310262E-3</v>
      </c>
      <c r="AX25" s="3">
        <v>3.6160039987710208E-3</v>
      </c>
      <c r="AY25" s="3">
        <v>1.9286717137681039E-2</v>
      </c>
      <c r="AZ25" s="3">
        <v>1.7962269079034273E-4</v>
      </c>
      <c r="BA25" s="3">
        <v>0</v>
      </c>
      <c r="BC25" t="s">
        <v>2</v>
      </c>
      <c r="BD25" s="3">
        <v>4.7887850427706123E-2</v>
      </c>
      <c r="BE25" s="3">
        <v>5.9614155060461978E-2</v>
      </c>
      <c r="BF25" s="3">
        <v>5.8367710144837943E-2</v>
      </c>
      <c r="BG25" s="3">
        <v>2.2243624437046885E-2</v>
      </c>
      <c r="BH25" s="3">
        <v>8.5792443802867608E-4</v>
      </c>
      <c r="BI25" s="3">
        <v>0</v>
      </c>
      <c r="BK25" t="s">
        <v>2</v>
      </c>
      <c r="BL25" s="3">
        <v>1.8872160730032807E-4</v>
      </c>
      <c r="BM25" s="3">
        <v>9.0553691933937513E-5</v>
      </c>
      <c r="BN25" s="3">
        <v>0</v>
      </c>
      <c r="BO25" s="3">
        <v>0</v>
      </c>
      <c r="BP25" s="3">
        <v>0</v>
      </c>
      <c r="BQ25" s="3">
        <v>0</v>
      </c>
    </row>
    <row r="26" spans="1:69" x14ac:dyDescent="0.25">
      <c r="A26" t="s">
        <v>1</v>
      </c>
      <c r="B26" s="4">
        <v>0</v>
      </c>
      <c r="C26" s="4">
        <v>2.9149816043876117E-2</v>
      </c>
      <c r="D26" s="4">
        <v>3.3256432026663584E-2</v>
      </c>
      <c r="E26" s="4">
        <v>6.6828233356107519E-2</v>
      </c>
      <c r="F26" s="4">
        <v>6.8280424959948835E-2</v>
      </c>
      <c r="G26" s="4">
        <v>6.0562620394387855E-4</v>
      </c>
      <c r="H26" s="4">
        <v>1.2224040750508271E-4</v>
      </c>
      <c r="J26" t="s">
        <v>1</v>
      </c>
      <c r="K26" s="4">
        <v>0</v>
      </c>
      <c r="L26" s="4">
        <v>0</v>
      </c>
      <c r="M26" s="4">
        <v>2.336552120016688E-2</v>
      </c>
      <c r="N26" s="4">
        <v>3.0429953882600395E-2</v>
      </c>
      <c r="O26" s="4">
        <v>6.9816306202494056E-3</v>
      </c>
      <c r="P26" s="4">
        <v>0</v>
      </c>
      <c r="Q26" s="4">
        <v>0</v>
      </c>
      <c r="S26" t="s">
        <v>1</v>
      </c>
      <c r="T26" s="4">
        <v>0</v>
      </c>
      <c r="U26" s="4">
        <v>5.0118846196360235E-2</v>
      </c>
      <c r="V26" s="4">
        <v>5.5228623852718262E-2</v>
      </c>
      <c r="W26" s="4">
        <v>2.8201868796714845E-2</v>
      </c>
      <c r="X26" s="4">
        <v>1.6883606223868055E-2</v>
      </c>
      <c r="Y26" s="4">
        <v>1.1369298377375962E-4</v>
      </c>
      <c r="Z26" s="4">
        <v>0</v>
      </c>
      <c r="AB26" t="s">
        <v>1</v>
      </c>
      <c r="AC26" s="4">
        <v>0</v>
      </c>
      <c r="AD26" s="4">
        <v>1.1009525129976688E-2</v>
      </c>
      <c r="AE26" s="4">
        <v>5.3652585670657407E-2</v>
      </c>
      <c r="AF26" s="4">
        <v>4.8560519804705368E-2</v>
      </c>
      <c r="AG26" s="4">
        <v>1.4742171382033499E-2</v>
      </c>
      <c r="AH26" s="4">
        <v>4.0202031492457607E-3</v>
      </c>
      <c r="AI26" s="4">
        <v>1.62464924618695E-4</v>
      </c>
      <c r="AK26" t="s">
        <v>1</v>
      </c>
      <c r="AL26" s="4">
        <v>0</v>
      </c>
      <c r="AM26" s="4">
        <v>0</v>
      </c>
      <c r="AN26" s="4">
        <v>0</v>
      </c>
      <c r="AO26" s="4">
        <v>0</v>
      </c>
      <c r="AP26" s="4">
        <v>0</v>
      </c>
      <c r="AQ26" s="4">
        <v>0</v>
      </c>
      <c r="AR26" s="4">
        <v>0</v>
      </c>
      <c r="AU26" t="s">
        <v>1</v>
      </c>
      <c r="AV26" s="4">
        <v>0</v>
      </c>
      <c r="AW26" s="4">
        <v>1.4702532756970803E-3</v>
      </c>
      <c r="AX26" s="4">
        <v>2.8253667191410841E-3</v>
      </c>
      <c r="AY26" s="4">
        <v>7.2935274709959664E-3</v>
      </c>
      <c r="AZ26" s="4">
        <v>2.9855129600849634E-4</v>
      </c>
      <c r="BA26" s="4">
        <v>0</v>
      </c>
      <c r="BC26" t="s">
        <v>1</v>
      </c>
      <c r="BD26" s="4">
        <v>1.1181487776165039E-2</v>
      </c>
      <c r="BE26" s="4">
        <v>1.1137916636795421E-2</v>
      </c>
      <c r="BF26" s="4">
        <v>9.9014439240413931E-3</v>
      </c>
      <c r="BG26" s="4">
        <v>7.6384419842298931E-3</v>
      </c>
      <c r="BH26" s="4">
        <v>9.7906204079699572E-4</v>
      </c>
      <c r="BI26" s="4">
        <v>0</v>
      </c>
      <c r="BK26" t="s">
        <v>1</v>
      </c>
      <c r="BL26" s="4">
        <v>8.6206108426145796E-5</v>
      </c>
      <c r="BM26" s="4">
        <v>1.5408562891761432E-4</v>
      </c>
      <c r="BN26" s="4">
        <v>0</v>
      </c>
      <c r="BO26" s="4">
        <v>0</v>
      </c>
      <c r="BP26" s="4">
        <v>0</v>
      </c>
      <c r="BQ26" s="4">
        <v>0</v>
      </c>
    </row>
  </sheetData>
  <mergeCells count="11">
    <mergeCell ref="BL3:BQ3"/>
    <mergeCell ref="AU1:BQ1"/>
    <mergeCell ref="BD3:BI3"/>
    <mergeCell ref="AV3:BA3"/>
    <mergeCell ref="AL3:AR3"/>
    <mergeCell ref="B2:AR2"/>
    <mergeCell ref="A1:AR1"/>
    <mergeCell ref="B3:H3"/>
    <mergeCell ref="K3:Q3"/>
    <mergeCell ref="T3:Z3"/>
    <mergeCell ref="AC3:AI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 1</vt:lpstr>
      <vt:lpstr>Fig 2</vt:lpstr>
      <vt:lpstr>Fig 4</vt:lpstr>
      <vt:lpstr>Fig 5</vt:lpstr>
      <vt:lpstr>Fig 6</vt:lpstr>
      <vt:lpstr>S3 Fig</vt:lpstr>
      <vt:lpstr>S4 Fig</vt:lpstr>
      <vt:lpstr>S6 Fig</vt:lpstr>
      <vt:lpstr>S9 Fig</vt:lpstr>
      <vt:lpstr>S10 Fig</vt:lpstr>
      <vt:lpstr>S11 Fig</vt:lpstr>
      <vt:lpstr>S12 Fig</vt:lpstr>
      <vt:lpstr>S13 Fig</vt:lpstr>
      <vt:lpstr>S14 Fig</vt:lpstr>
      <vt:lpstr>S15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ya</dc:creator>
  <cp:lastModifiedBy>Liya</cp:lastModifiedBy>
  <dcterms:created xsi:type="dcterms:W3CDTF">2021-09-21T15:57:21Z</dcterms:created>
  <dcterms:modified xsi:type="dcterms:W3CDTF">2021-09-25T01:49:09Z</dcterms:modified>
</cp:coreProperties>
</file>